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202300"/>
  <mc:AlternateContent xmlns:mc="http://schemas.openxmlformats.org/markup-compatibility/2006">
    <mc:Choice Requires="x15">
      <x15ac:absPath xmlns:x15ac="http://schemas.microsoft.com/office/spreadsheetml/2010/11/ac" url="/Users/am15503/Library/CloudStorage/GoogleDrive-lili.mesnil@gmail.com/.shortcut-targets-by-id/1pCQyOadKmQVADuMXJbuU5hePeRLx8aEW/PhD_CELIA_COPY/Almond_SNP_ms/"/>
    </mc:Choice>
  </mc:AlternateContent>
  <xr:revisionPtr revIDLastSave="0" documentId="13_ncr:1_{79739667-1B71-8643-AE4F-02F9FD8FB8D3}" xr6:coauthVersionLast="47" xr6:coauthVersionMax="47" xr10:uidLastSave="{00000000-0000-0000-0000-000000000000}"/>
  <bookViews>
    <workbookView xWindow="-2820" yWindow="-21100" windowWidth="38400" windowHeight="21100" xr2:uid="{9D74FFB7-6178-7944-87A0-9560ACB68F9A}"/>
  </bookViews>
  <sheets>
    <sheet name="TableS4" sheetId="1" r:id="rId1"/>
  </sheets>
  <definedNames>
    <definedName name="_xlnm._FilterDatabase" localSheetId="0" hidden="1">TableS4!$A$1:$N$127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8" i="1" l="1"/>
  <c r="J1074" i="1"/>
  <c r="J69" i="1"/>
  <c r="J664" i="1"/>
  <c r="J222" i="1"/>
  <c r="J1019" i="1"/>
  <c r="J107" i="1"/>
  <c r="J1224" i="1"/>
  <c r="J1191" i="1"/>
  <c r="J243" i="1"/>
  <c r="J921" i="1"/>
  <c r="J912" i="1"/>
  <c r="J740" i="1"/>
  <c r="J690" i="1"/>
  <c r="J1199" i="1"/>
  <c r="J36" i="1"/>
  <c r="J586" i="1"/>
  <c r="J313" i="1"/>
  <c r="J1070" i="1"/>
  <c r="J855" i="1"/>
  <c r="J808" i="1"/>
  <c r="J310" i="1"/>
  <c r="J434" i="1"/>
  <c r="J70" i="1"/>
  <c r="J1094" i="1"/>
  <c r="J983" i="1"/>
  <c r="J275" i="1"/>
  <c r="J187" i="1"/>
  <c r="J305" i="1"/>
  <c r="J530" i="1"/>
  <c r="J936" i="1"/>
  <c r="J13" i="1"/>
  <c r="J811" i="1"/>
  <c r="J503" i="1"/>
  <c r="J1117" i="1"/>
  <c r="J479" i="1"/>
  <c r="J617" i="1"/>
  <c r="J372" i="1"/>
  <c r="J614" i="1"/>
  <c r="J226" i="1"/>
  <c r="J986" i="1"/>
  <c r="J607" i="1"/>
  <c r="J899" i="1"/>
  <c r="J124" i="1"/>
  <c r="J1003" i="1"/>
  <c r="J1105" i="1"/>
  <c r="J386" i="1"/>
  <c r="J779" i="1"/>
  <c r="J524" i="1"/>
  <c r="J745" i="1"/>
  <c r="J1242" i="1"/>
  <c r="J850" i="1"/>
  <c r="J277" i="1"/>
  <c r="J802" i="1"/>
  <c r="J16" i="1"/>
  <c r="J1165" i="1"/>
  <c r="J538" i="1"/>
  <c r="J603" i="1"/>
  <c r="J1207" i="1"/>
  <c r="J600" i="1"/>
  <c r="J148" i="1"/>
  <c r="J1220" i="1"/>
  <c r="J235" i="1"/>
  <c r="J915" i="1"/>
  <c r="J1038" i="1"/>
  <c r="J380" i="1"/>
  <c r="J733" i="1"/>
  <c r="J1017" i="1"/>
  <c r="J1184" i="1"/>
  <c r="J943" i="1"/>
  <c r="J897" i="1"/>
  <c r="J269" i="1"/>
  <c r="J327" i="1"/>
  <c r="J887" i="1"/>
  <c r="J773" i="1"/>
  <c r="J1260" i="1"/>
  <c r="J259" i="1"/>
  <c r="J134" i="1"/>
  <c r="J58" i="1"/>
  <c r="J1061" i="1"/>
  <c r="J553" i="1"/>
  <c r="J632" i="1"/>
  <c r="J242" i="1"/>
  <c r="J391" i="1"/>
  <c r="J1234" i="1"/>
  <c r="J153" i="1"/>
  <c r="J642" i="1"/>
  <c r="J219" i="1"/>
  <c r="J1112" i="1"/>
  <c r="J1193" i="1"/>
  <c r="J319" i="1"/>
  <c r="J142" i="1"/>
  <c r="J289" i="1"/>
  <c r="J652" i="1"/>
  <c r="J136" i="1"/>
  <c r="J696" i="1"/>
  <c r="J421" i="1"/>
  <c r="J79" i="1"/>
  <c r="J805" i="1"/>
  <c r="J390" i="1"/>
  <c r="J166" i="1"/>
  <c r="J301" i="1"/>
  <c r="J1053" i="1"/>
  <c r="J971" i="1"/>
  <c r="J336" i="1"/>
  <c r="J1106" i="1"/>
  <c r="J1047" i="1"/>
  <c r="J1035" i="1"/>
  <c r="J183" i="1"/>
  <c r="J43" i="1"/>
  <c r="J262" i="1"/>
  <c r="J697" i="1"/>
  <c r="J85" i="1"/>
  <c r="J593" i="1"/>
  <c r="J1210" i="1"/>
  <c r="J214" i="1"/>
  <c r="J350" i="1"/>
  <c r="J1021" i="1"/>
  <c r="J331" i="1"/>
  <c r="J366" i="1"/>
  <c r="J667" i="1"/>
  <c r="J241" i="1"/>
  <c r="J291" i="1"/>
  <c r="J522" i="1"/>
  <c r="J274" i="1"/>
  <c r="J1171" i="1"/>
  <c r="J211" i="1"/>
  <c r="J1116" i="1"/>
  <c r="J964" i="1"/>
  <c r="J988" i="1"/>
  <c r="J32" i="1"/>
  <c r="J387" i="1"/>
  <c r="J673" i="1"/>
  <c r="J910" i="1"/>
  <c r="J475" i="1"/>
  <c r="J707" i="1"/>
  <c r="J1136" i="1"/>
  <c r="J15" i="1"/>
  <c r="J937" i="1"/>
  <c r="J309" i="1"/>
  <c r="J841" i="1"/>
  <c r="J290" i="1"/>
  <c r="J625" i="1"/>
  <c r="J1231" i="1"/>
  <c r="J821" i="1"/>
  <c r="J487" i="1"/>
  <c r="J1247" i="1"/>
  <c r="J230" i="1"/>
  <c r="J115" i="1"/>
  <c r="J623" i="1"/>
  <c r="J256" i="1"/>
  <c r="J497" i="1"/>
  <c r="J914" i="1"/>
  <c r="J866" i="1"/>
  <c r="J14" i="1"/>
  <c r="J1109" i="1"/>
  <c r="J1208" i="1"/>
  <c r="J717" i="1"/>
  <c r="J1221" i="1"/>
  <c r="J231" i="1"/>
  <c r="J759" i="1"/>
  <c r="J638" i="1"/>
  <c r="J608" i="1"/>
  <c r="J250" i="1"/>
  <c r="J880" i="1"/>
  <c r="J869" i="1"/>
  <c r="J438" i="1"/>
  <c r="J154" i="1"/>
  <c r="J285" i="1"/>
  <c r="J1155" i="1"/>
  <c r="J1133" i="1"/>
  <c r="J545" i="1"/>
  <c r="J563" i="1"/>
  <c r="J352" i="1"/>
  <c r="J238" i="1"/>
  <c r="J541" i="1"/>
  <c r="J422" i="1"/>
  <c r="J967" i="1"/>
  <c r="J547" i="1"/>
  <c r="J471" i="1"/>
  <c r="J280" i="1"/>
  <c r="J1196" i="1"/>
  <c r="J973" i="1"/>
  <c r="J757" i="1"/>
  <c r="J732" i="1"/>
  <c r="J720" i="1"/>
  <c r="J861" i="1"/>
  <c r="J384" i="1"/>
  <c r="J877" i="1"/>
  <c r="J856" i="1"/>
  <c r="J174" i="1"/>
  <c r="J1158" i="1"/>
  <c r="J515" i="1"/>
  <c r="J1044" i="1"/>
  <c r="J501" i="1"/>
  <c r="J993" i="1"/>
  <c r="J132" i="1"/>
  <c r="J574" i="1"/>
  <c r="J1143" i="1"/>
  <c r="J941" i="1"/>
  <c r="J655" i="1"/>
  <c r="J534" i="1"/>
  <c r="J393" i="1"/>
  <c r="J769" i="1"/>
  <c r="J473" i="1"/>
  <c r="J715" i="1"/>
  <c r="J73" i="1"/>
  <c r="J619" i="1"/>
  <c r="J137" i="1"/>
  <c r="J528" i="1"/>
  <c r="J1005" i="1"/>
  <c r="J1241" i="1"/>
  <c r="J1250" i="1"/>
  <c r="J428" i="1"/>
  <c r="J1013" i="1"/>
  <c r="J141" i="1"/>
  <c r="J1256" i="1"/>
  <c r="J375" i="1"/>
  <c r="J702" i="1"/>
  <c r="J189" i="1"/>
  <c r="J178" i="1"/>
  <c r="J1037" i="1"/>
  <c r="J1270" i="1"/>
  <c r="J1169" i="1"/>
  <c r="J1018" i="1"/>
  <c r="J169" i="1"/>
  <c r="J674" i="1"/>
  <c r="J1023" i="1"/>
  <c r="J751" i="1"/>
  <c r="J54" i="1"/>
  <c r="J1103" i="1"/>
  <c r="J427" i="1"/>
  <c r="J837" i="1"/>
  <c r="J402" i="1"/>
  <c r="J335" i="1"/>
  <c r="J519" i="1"/>
  <c r="J693" i="1"/>
  <c r="J526" i="1"/>
  <c r="J626" i="1"/>
  <c r="J948" i="1"/>
  <c r="J207" i="1"/>
  <c r="J478" i="1"/>
  <c r="J147" i="1"/>
  <c r="J401" i="1"/>
  <c r="J466" i="1"/>
  <c r="J653" i="1"/>
  <c r="J1059" i="1"/>
  <c r="J190" i="1"/>
  <c r="J44" i="1"/>
  <c r="J624" i="1"/>
  <c r="J974" i="1"/>
  <c r="J1118" i="1"/>
  <c r="J1060" i="1"/>
  <c r="J566" i="1"/>
  <c r="J292" i="1"/>
  <c r="J41" i="1"/>
  <c r="J1048" i="1"/>
  <c r="J878" i="1"/>
  <c r="J955" i="1"/>
  <c r="J448" i="1"/>
  <c r="J1144" i="1"/>
  <c r="J687" i="1"/>
  <c r="J512" i="1"/>
  <c r="J24" i="1"/>
  <c r="J1147" i="1"/>
  <c r="J454" i="1"/>
  <c r="J376" i="1"/>
  <c r="J343" i="1"/>
  <c r="J167" i="1"/>
  <c r="J539" i="1"/>
  <c r="J348" i="1"/>
  <c r="J95" i="1"/>
  <c r="J87" i="1"/>
  <c r="J889" i="1"/>
  <c r="J1072" i="1"/>
  <c r="J385" i="1"/>
  <c r="J742" i="1"/>
  <c r="J1173" i="1"/>
  <c r="J885" i="1"/>
  <c r="J976" i="1"/>
  <c r="J893" i="1"/>
  <c r="J823" i="1"/>
  <c r="J767" i="1"/>
  <c r="J1187" i="1"/>
  <c r="J29" i="1"/>
  <c r="J320" i="1"/>
  <c r="J1233" i="1"/>
  <c r="J339" i="1"/>
  <c r="J516" i="1"/>
  <c r="J792" i="1"/>
  <c r="J368" i="1"/>
  <c r="J848" i="1"/>
  <c r="J555" i="1"/>
  <c r="J1131" i="1"/>
  <c r="J204" i="1"/>
  <c r="J847" i="1"/>
  <c r="J750" i="1"/>
  <c r="J579" i="1"/>
  <c r="J1096" i="1"/>
  <c r="J881" i="1"/>
  <c r="J777" i="1"/>
  <c r="J451" i="1"/>
  <c r="J20" i="1"/>
  <c r="J1254" i="1"/>
  <c r="J1071" i="1"/>
  <c r="J718" i="1"/>
  <c r="J1235" i="1"/>
  <c r="J8" i="1"/>
  <c r="J1027" i="1"/>
  <c r="J345" i="1"/>
  <c r="J1230" i="1"/>
  <c r="J486" i="1"/>
  <c r="J325" i="1"/>
  <c r="J98" i="1"/>
  <c r="J31" i="1"/>
  <c r="J288" i="1"/>
  <c r="J778" i="1"/>
  <c r="J286" i="1"/>
  <c r="J1197" i="1"/>
  <c r="J378" i="1"/>
  <c r="J409" i="1"/>
  <c r="J846" i="1"/>
  <c r="J370" i="1"/>
  <c r="J1099" i="1"/>
  <c r="J130" i="1"/>
  <c r="J1089" i="1"/>
  <c r="J898" i="1"/>
  <c r="J876" i="1"/>
  <c r="J157" i="1"/>
  <c r="J75" i="1"/>
  <c r="J1030" i="1"/>
  <c r="J926" i="1"/>
  <c r="J357" i="1"/>
  <c r="J239" i="1"/>
  <c r="J734" i="1"/>
  <c r="J418" i="1"/>
  <c r="J639" i="1"/>
  <c r="J227" i="1"/>
  <c r="J1066" i="1"/>
  <c r="J963" i="1"/>
  <c r="J186" i="1"/>
  <c r="J1128" i="1"/>
  <c r="J1085" i="1"/>
  <c r="J1062" i="1"/>
  <c r="J463" i="1"/>
  <c r="J495" i="1"/>
  <c r="J1274" i="1"/>
  <c r="J549" i="1"/>
  <c r="J429" i="1"/>
  <c r="J268" i="1"/>
  <c r="J891" i="1"/>
  <c r="J1272" i="1"/>
  <c r="J1121" i="1"/>
  <c r="J1141" i="1"/>
  <c r="J19" i="1"/>
  <c r="J511" i="1"/>
  <c r="J507" i="1"/>
  <c r="J705" i="1"/>
  <c r="J840" i="1"/>
  <c r="J1125" i="1"/>
  <c r="J500" i="1"/>
  <c r="J1091" i="1"/>
  <c r="J536" i="1"/>
  <c r="J592" i="1"/>
  <c r="J469" i="1"/>
  <c r="J587" i="1"/>
  <c r="J297" i="1"/>
  <c r="J531" i="1"/>
  <c r="J443" i="1"/>
  <c r="J179" i="1"/>
  <c r="J40" i="1"/>
  <c r="J1219" i="1"/>
  <c r="J647" i="1"/>
  <c r="J314" i="1"/>
  <c r="J510" i="1"/>
  <c r="J7" i="1"/>
  <c r="J765" i="1"/>
  <c r="J739" i="1"/>
  <c r="J1102" i="1"/>
  <c r="J944" i="1"/>
  <c r="J913" i="1"/>
  <c r="J567" i="1"/>
  <c r="J789" i="1"/>
  <c r="J359" i="1"/>
  <c r="J371" i="1"/>
  <c r="J935" i="1"/>
  <c r="J1042" i="1"/>
  <c r="J537" i="1"/>
  <c r="J59" i="1"/>
  <c r="J668" i="1"/>
  <c r="J831" i="1"/>
  <c r="J583" i="1"/>
  <c r="J712" i="1"/>
  <c r="J1064" i="1"/>
  <c r="J302" i="1"/>
  <c r="J1079" i="1"/>
  <c r="J670" i="1"/>
  <c r="J1226" i="1"/>
  <c r="J924" i="1"/>
  <c r="J215" i="1"/>
  <c r="J110" i="1"/>
  <c r="J854" i="1"/>
  <c r="J525" i="1"/>
  <c r="J532" i="1"/>
  <c r="J994" i="1"/>
  <c r="J1263" i="1"/>
  <c r="J859" i="1"/>
  <c r="J581" i="1"/>
  <c r="J719" i="1"/>
  <c r="J278" i="1"/>
  <c r="J589" i="1"/>
  <c r="J640" i="1"/>
  <c r="J458" i="1"/>
  <c r="J506" i="1"/>
  <c r="J794" i="1"/>
  <c r="J520" i="1"/>
  <c r="J96" i="1"/>
  <c r="J584" i="1"/>
  <c r="J710" i="1"/>
  <c r="J1063" i="1"/>
  <c r="J771" i="1"/>
  <c r="J860" i="1"/>
  <c r="J923" i="1"/>
  <c r="J1082" i="1"/>
  <c r="J493" i="1"/>
  <c r="J985" i="1"/>
  <c r="J804" i="1"/>
  <c r="J446" i="1"/>
  <c r="J1177" i="1"/>
  <c r="J1152" i="1"/>
  <c r="J996" i="1"/>
  <c r="J772" i="1"/>
  <c r="J1264" i="1"/>
  <c r="J108" i="1"/>
  <c r="J1006" i="1"/>
  <c r="J606" i="1"/>
  <c r="J287" i="1"/>
  <c r="J12" i="1"/>
  <c r="J56" i="1"/>
  <c r="J1114" i="1"/>
  <c r="J725" i="1"/>
  <c r="J216" i="1"/>
  <c r="J703" i="1"/>
  <c r="J582" i="1"/>
  <c r="J958" i="1"/>
  <c r="J907" i="1"/>
  <c r="J358" i="1"/>
  <c r="J768" i="1"/>
  <c r="J122" i="1"/>
  <c r="J990" i="1"/>
  <c r="J928" i="1"/>
  <c r="J905" i="1"/>
  <c r="J661" i="1"/>
  <c r="J884" i="1"/>
  <c r="J1186" i="1"/>
  <c r="J1145" i="1"/>
  <c r="J381" i="1"/>
  <c r="J610" i="1"/>
  <c r="J1140" i="1"/>
  <c r="J50" i="1"/>
  <c r="J692" i="1"/>
  <c r="J830" i="1"/>
  <c r="J1015" i="1"/>
  <c r="J1049" i="1"/>
  <c r="J591" i="1"/>
  <c r="J170" i="1"/>
  <c r="J410" i="1"/>
  <c r="J1271" i="1"/>
  <c r="J849" i="1"/>
  <c r="J28" i="1"/>
  <c r="J892" i="1"/>
  <c r="J706" i="1"/>
  <c r="J679" i="1"/>
  <c r="J1115" i="1"/>
  <c r="J796" i="1"/>
  <c r="J956" i="1"/>
  <c r="J284" i="1"/>
  <c r="J953" i="1"/>
  <c r="J1176" i="1"/>
  <c r="J93" i="1"/>
  <c r="J597" i="1"/>
  <c r="J991" i="1"/>
  <c r="J518" i="1"/>
  <c r="J675" i="1"/>
  <c r="J1175" i="1"/>
  <c r="J408" i="1"/>
  <c r="J342" i="1"/>
  <c r="J63" i="1"/>
  <c r="J405" i="1"/>
  <c r="J326" i="1"/>
  <c r="J232" i="1"/>
  <c r="J97" i="1"/>
  <c r="J959" i="1"/>
  <c r="J470" i="1"/>
  <c r="J1012" i="1"/>
  <c r="J843" i="1"/>
  <c r="J514" i="1"/>
  <c r="J89" i="1"/>
  <c r="J763" i="1"/>
  <c r="J709" i="1"/>
  <c r="J1174" i="1"/>
  <c r="J1150" i="1"/>
  <c r="J105" i="1"/>
  <c r="J430" i="1"/>
  <c r="J824" i="1"/>
  <c r="J316" i="1"/>
  <c r="J344" i="1"/>
  <c r="J529" i="1"/>
  <c r="J611" i="1"/>
  <c r="J177" i="1"/>
  <c r="J1081" i="1"/>
  <c r="J74" i="1"/>
  <c r="J330" i="1"/>
  <c r="J886" i="1"/>
  <c r="J918" i="1"/>
  <c r="J596" i="1"/>
  <c r="J158" i="1"/>
  <c r="J42" i="1"/>
  <c r="J55" i="1"/>
  <c r="J39" i="1"/>
  <c r="J838" i="1"/>
  <c r="J1167" i="1"/>
  <c r="J1249" i="1"/>
  <c r="J1040" i="1"/>
  <c r="J311" i="1"/>
  <c r="J774" i="1"/>
  <c r="J1181" i="1"/>
  <c r="J1004" i="1"/>
  <c r="J1127" i="1"/>
  <c r="J842" i="1"/>
  <c r="J1098" i="1"/>
  <c r="J416" i="1"/>
  <c r="J152" i="1"/>
  <c r="J556" i="1"/>
  <c r="J682" i="1"/>
  <c r="J888" i="1"/>
  <c r="J730" i="1"/>
  <c r="J644" i="1"/>
  <c r="J213" i="1"/>
  <c r="J646" i="1"/>
  <c r="J303" i="1"/>
  <c r="J911" i="1"/>
  <c r="J565" i="1"/>
  <c r="J1192" i="1"/>
  <c r="J819" i="1"/>
  <c r="J482" i="1"/>
  <c r="J752" i="1"/>
  <c r="J423" i="1"/>
  <c r="J201" i="1"/>
  <c r="J533" i="1"/>
  <c r="J1095" i="1"/>
  <c r="J68" i="1"/>
  <c r="J1262" i="1"/>
  <c r="J902" i="1"/>
  <c r="J557" i="1"/>
  <c r="J1164" i="1"/>
  <c r="J252" i="1"/>
  <c r="J1068" i="1"/>
  <c r="J133" i="1"/>
  <c r="J404" i="1"/>
  <c r="J341" i="1"/>
  <c r="J246" i="1"/>
  <c r="J1078" i="1"/>
  <c r="J502" i="1"/>
  <c r="J932" i="1"/>
  <c r="J1257" i="1"/>
  <c r="J722" i="1"/>
  <c r="J208" i="1"/>
  <c r="J590" i="1"/>
  <c r="J435" i="1"/>
  <c r="J499" i="1"/>
  <c r="J960" i="1"/>
  <c r="J251" i="1"/>
  <c r="J766" i="1"/>
  <c r="J868" i="1"/>
  <c r="J80" i="1"/>
  <c r="J1166" i="1"/>
  <c r="J834" i="1"/>
  <c r="J1228" i="1"/>
  <c r="J362" i="1"/>
  <c r="J104" i="1"/>
  <c r="J1107" i="1"/>
  <c r="J1267" i="1"/>
  <c r="J442" i="1"/>
  <c r="J266" i="1"/>
  <c r="J1215" i="1"/>
  <c r="J465" i="1"/>
  <c r="J678" i="1"/>
  <c r="J127" i="1"/>
  <c r="J103" i="1"/>
  <c r="J3" i="1"/>
  <c r="J505" i="1"/>
  <c r="J704" i="1"/>
  <c r="J570" i="1"/>
  <c r="J1135" i="1"/>
  <c r="J835" i="1"/>
  <c r="J658" i="1"/>
  <c r="J1188" i="1"/>
  <c r="J716" i="1"/>
  <c r="J426" i="1"/>
  <c r="J126" i="1"/>
  <c r="J760" i="1"/>
  <c r="J654" i="1"/>
  <c r="J185" i="1"/>
  <c r="J1092" i="1"/>
  <c r="J1214" i="1"/>
  <c r="J353" i="1"/>
  <c r="J324" i="1"/>
  <c r="J106" i="1"/>
  <c r="J864" i="1"/>
  <c r="J862" i="1"/>
  <c r="J1151" i="1"/>
  <c r="J817" i="1"/>
  <c r="J1261" i="1"/>
  <c r="J383" i="1"/>
  <c r="J870" i="1"/>
  <c r="J686" i="1"/>
  <c r="J1202" i="1"/>
  <c r="J83" i="1"/>
  <c r="J1194" i="1"/>
  <c r="J896" i="1"/>
  <c r="J131" i="1"/>
  <c r="J1000" i="1"/>
  <c r="J431" i="1"/>
  <c r="J1055" i="1"/>
  <c r="J688" i="1"/>
  <c r="J852" i="1"/>
  <c r="J1246" i="1"/>
  <c r="J1138" i="1"/>
  <c r="J229" i="1"/>
  <c r="J1057" i="1"/>
  <c r="J685" i="1"/>
  <c r="J920" i="1"/>
  <c r="J559" i="1"/>
  <c r="J196" i="1"/>
  <c r="J34" i="1"/>
  <c r="J30" i="1"/>
  <c r="J145" i="1"/>
  <c r="J1201" i="1"/>
  <c r="J698" i="1"/>
  <c r="J1054" i="1"/>
  <c r="J480" i="1"/>
  <c r="J27" i="1"/>
  <c r="J645" i="1"/>
  <c r="J417" i="1"/>
  <c r="J818" i="1"/>
  <c r="J969" i="1"/>
  <c r="J1253" i="1"/>
  <c r="J363" i="1"/>
  <c r="J276" i="1"/>
  <c r="J5" i="1"/>
  <c r="J1025" i="1"/>
  <c r="J117" i="1"/>
  <c r="J977" i="1"/>
  <c r="J801" i="1"/>
  <c r="J787" i="1"/>
  <c r="J1275" i="1"/>
  <c r="J379" i="1"/>
  <c r="J255" i="1"/>
  <c r="J933" i="1"/>
  <c r="J26" i="1"/>
  <c r="J399" i="1"/>
  <c r="J832" i="1"/>
  <c r="J191" i="1"/>
  <c r="J978" i="1"/>
  <c r="J1113" i="1"/>
  <c r="J1139" i="1"/>
  <c r="J1265" i="1"/>
  <c r="J4" i="1"/>
  <c r="J753" i="1"/>
  <c r="J10" i="1"/>
  <c r="J392" i="1"/>
  <c r="J1223" i="1"/>
  <c r="J455" i="1"/>
  <c r="J165" i="1"/>
  <c r="J1252" i="1"/>
  <c r="J247" i="1"/>
  <c r="J188" i="1"/>
  <c r="J997" i="1"/>
  <c r="J312" i="1"/>
  <c r="J347" i="1"/>
  <c r="J950" i="1"/>
  <c r="J81" i="1"/>
  <c r="J622" i="1"/>
  <c r="J337" i="1"/>
  <c r="J741" i="1"/>
  <c r="J940" i="1"/>
  <c r="J494" i="1"/>
  <c r="J1011" i="1"/>
  <c r="J109" i="1"/>
  <c r="J228" i="1"/>
  <c r="J294" i="1"/>
  <c r="J346" i="1"/>
  <c r="J635" i="1"/>
  <c r="J1002" i="1"/>
  <c r="J460" i="1"/>
  <c r="J173" i="1"/>
  <c r="J489" i="1"/>
  <c r="J439" i="1"/>
  <c r="J407" i="1"/>
  <c r="J827" i="1"/>
  <c r="J118" i="1"/>
  <c r="J1010" i="1"/>
  <c r="J249" i="1"/>
  <c r="J995" i="1"/>
  <c r="J984" i="1"/>
  <c r="J248" i="1"/>
  <c r="J90" i="1"/>
  <c r="J412" i="1"/>
  <c r="J1148" i="1"/>
  <c r="J829" i="1"/>
  <c r="J279" i="1"/>
  <c r="J156" i="1"/>
  <c r="J945" i="1"/>
  <c r="J413" i="1"/>
  <c r="J389" i="1"/>
  <c r="J895" i="1"/>
  <c r="J1073" i="1"/>
  <c r="J161" i="1"/>
  <c r="J609" i="1"/>
  <c r="J782" i="1"/>
  <c r="J793" i="1"/>
  <c r="J605" i="1"/>
  <c r="J77" i="1"/>
  <c r="J306" i="1"/>
  <c r="J94" i="1"/>
  <c r="J762" i="1"/>
  <c r="J212" i="1"/>
  <c r="J672" i="1"/>
  <c r="J1146" i="1"/>
  <c r="J651" i="1"/>
  <c r="J604" i="1"/>
  <c r="J340" i="1"/>
  <c r="J160" i="1"/>
  <c r="J883" i="1"/>
  <c r="J1245" i="1"/>
  <c r="J1156" i="1"/>
  <c r="J999" i="1"/>
  <c r="J748" i="1"/>
  <c r="J245" i="1"/>
  <c r="J1189" i="1"/>
  <c r="J334" i="1"/>
  <c r="J33" i="1"/>
  <c r="J1163" i="1"/>
  <c r="J1240" i="1"/>
  <c r="J708" i="1"/>
  <c r="J569" i="1"/>
  <c r="J433" i="1"/>
  <c r="J1009" i="1"/>
  <c r="J1087" i="1"/>
  <c r="J144" i="1"/>
  <c r="J1179" i="1"/>
  <c r="J176" i="1"/>
  <c r="J630" i="1"/>
  <c r="J543" i="1"/>
  <c r="J100" i="1"/>
  <c r="J783" i="1"/>
  <c r="J338" i="1"/>
  <c r="J795" i="1"/>
  <c r="J723" i="1"/>
  <c r="J369" i="1"/>
  <c r="J1190" i="1"/>
  <c r="J1108" i="1"/>
  <c r="J209" i="1"/>
  <c r="J1273" i="1"/>
  <c r="J143" i="1"/>
  <c r="J1028" i="1"/>
  <c r="J930" i="1"/>
  <c r="J906" i="1"/>
  <c r="J620" i="1"/>
  <c r="J1052" i="1"/>
  <c r="J71" i="1"/>
  <c r="J826" i="1"/>
  <c r="J436" i="1"/>
  <c r="J244" i="1"/>
  <c r="J813" i="1"/>
  <c r="J1236" i="1"/>
  <c r="J641" i="1"/>
  <c r="J1203" i="1"/>
  <c r="J1101" i="1"/>
  <c r="J1075" i="1"/>
  <c r="J18" i="1"/>
  <c r="J1123" i="1"/>
  <c r="J814" i="1"/>
  <c r="J1076" i="1"/>
  <c r="J1251" i="1"/>
  <c r="J414" i="1"/>
  <c r="J273" i="1"/>
  <c r="J957" i="1"/>
  <c r="J588" i="1"/>
  <c r="J237" i="1"/>
  <c r="J1045" i="1"/>
  <c r="J634" i="1"/>
  <c r="J271" i="1"/>
  <c r="J445" i="1"/>
  <c r="J1217" i="1"/>
  <c r="J1195" i="1"/>
  <c r="J195" i="1"/>
  <c r="J1222" i="1"/>
  <c r="J1229" i="1"/>
  <c r="J113" i="1"/>
  <c r="J992" i="1"/>
  <c r="J554" i="1"/>
  <c r="J628" i="1"/>
  <c r="J491" i="1"/>
  <c r="J2" i="1"/>
  <c r="J1137" i="1"/>
  <c r="J546" i="1"/>
  <c r="J851" i="1"/>
  <c r="J580" i="1"/>
  <c r="J839" i="1"/>
  <c r="J713" i="1"/>
  <c r="J747" i="1"/>
  <c r="J727" i="1"/>
  <c r="J946" i="1"/>
  <c r="J979" i="1"/>
  <c r="J116" i="1"/>
  <c r="J728" i="1"/>
  <c r="J1067" i="1"/>
  <c r="J1170" i="1"/>
  <c r="J1026" i="1"/>
  <c r="J307" i="1"/>
  <c r="J564" i="1"/>
  <c r="J785" i="1"/>
  <c r="J1069" i="1"/>
  <c r="J1014" i="1"/>
  <c r="J72" i="1"/>
  <c r="J562" i="1"/>
  <c r="J45" i="1"/>
  <c r="J822" i="1"/>
  <c r="J552" i="1"/>
  <c r="J1180" i="1"/>
  <c r="J223" i="1"/>
  <c r="J182" i="1"/>
  <c r="J456" i="1"/>
  <c r="J784" i="1"/>
  <c r="J874" i="1"/>
  <c r="J1024" i="1"/>
  <c r="J558" i="1"/>
  <c r="J1086" i="1"/>
  <c r="J119" i="1"/>
  <c r="J92" i="1"/>
  <c r="J1157" i="1"/>
  <c r="J939" i="1"/>
  <c r="J917" i="1"/>
  <c r="J283" i="1"/>
  <c r="J828" i="1"/>
  <c r="J295" i="1"/>
  <c r="J1212" i="1"/>
  <c r="J1129" i="1"/>
  <c r="J1051" i="1"/>
  <c r="J1205" i="1"/>
  <c r="J60" i="1"/>
  <c r="J872" i="1"/>
  <c r="J735" i="1"/>
  <c r="J76" i="1"/>
  <c r="J175" i="1"/>
  <c r="J206" i="1"/>
  <c r="J711" i="1"/>
  <c r="J1268" i="1"/>
  <c r="J202" i="1"/>
  <c r="J1132" i="1"/>
  <c r="J721" i="1"/>
  <c r="J140" i="1"/>
  <c r="J150" i="1"/>
  <c r="J660" i="1"/>
  <c r="J548" i="1"/>
  <c r="J952" i="1"/>
  <c r="J815" i="1"/>
  <c r="J217" i="1"/>
  <c r="J459" i="1"/>
  <c r="J57" i="1"/>
  <c r="J577" i="1"/>
  <c r="J298" i="1"/>
  <c r="J746" i="1"/>
  <c r="J665" i="1"/>
  <c r="J982" i="1"/>
  <c r="J786" i="1"/>
  <c r="J52" i="1"/>
  <c r="J332" i="1"/>
  <c r="J328" i="1"/>
  <c r="J731" i="1"/>
  <c r="J123" i="1"/>
  <c r="J406" i="1"/>
  <c r="J321" i="1"/>
  <c r="J114" i="1"/>
  <c r="J578" i="1"/>
  <c r="J875" i="1"/>
  <c r="J798" i="1"/>
  <c r="J1001" i="1"/>
  <c r="J452" i="1"/>
  <c r="J254" i="1"/>
  <c r="J84" i="1"/>
  <c r="J890" i="1"/>
  <c r="J744" i="1"/>
  <c r="J203" i="1"/>
  <c r="J1022" i="1"/>
  <c r="J1244" i="1"/>
  <c r="J980" i="1"/>
  <c r="J474" i="1"/>
  <c r="J111" i="1"/>
  <c r="J1090" i="1"/>
  <c r="J576" i="1"/>
  <c r="J836" i="1"/>
  <c r="J677" i="1"/>
  <c r="J714" i="1"/>
  <c r="J853" i="1"/>
  <c r="J1237" i="1"/>
  <c r="J139" i="1"/>
  <c r="J159" i="1"/>
  <c r="J820" i="1"/>
  <c r="J172" i="1"/>
  <c r="J701" i="1"/>
  <c r="J1007" i="1"/>
  <c r="J149" i="1"/>
  <c r="J121" i="1"/>
  <c r="J1016" i="1"/>
  <c r="J1162" i="1"/>
  <c r="J1097" i="1"/>
  <c r="J35" i="1"/>
  <c r="J447" i="1"/>
  <c r="J440" i="1"/>
  <c r="J929" i="1"/>
  <c r="J484" i="1"/>
  <c r="J1178" i="1"/>
  <c r="J317" i="1"/>
  <c r="J901" i="1"/>
  <c r="J164" i="1"/>
  <c r="J1039" i="1"/>
  <c r="J961" i="1"/>
  <c r="J194" i="1"/>
  <c r="J615" i="1"/>
  <c r="J513" i="1"/>
  <c r="J894" i="1"/>
  <c r="J1198" i="1"/>
  <c r="J135" i="1"/>
  <c r="J816" i="1"/>
  <c r="J205" i="1"/>
  <c r="J680" i="1"/>
  <c r="J146" i="1"/>
  <c r="J724" i="1"/>
  <c r="J938" i="1"/>
  <c r="J689" i="1"/>
  <c r="J66" i="1"/>
  <c r="J1227" i="1"/>
  <c r="J102" i="1"/>
  <c r="J729" i="1"/>
  <c r="J966" i="1"/>
  <c r="J694" i="1"/>
  <c r="J681" i="1"/>
  <c r="J919" i="1"/>
  <c r="J594" i="1"/>
  <c r="J585" i="1"/>
  <c r="J942" i="1"/>
  <c r="J599" i="1"/>
  <c r="J790" i="1"/>
  <c r="J508" i="1"/>
  <c r="J575" i="1"/>
  <c r="J354" i="1"/>
  <c r="J749" i="1"/>
  <c r="J432" i="1"/>
  <c r="J776" i="1"/>
  <c r="J261" i="1"/>
  <c r="J449" i="1"/>
  <c r="J180" i="1"/>
  <c r="J1120" i="1"/>
  <c r="J807" i="1"/>
  <c r="J1232" i="1"/>
  <c r="J684" i="1"/>
  <c r="J1029" i="1"/>
  <c r="J263" i="1"/>
  <c r="J1206" i="1"/>
  <c r="J198" i="1"/>
  <c r="J631" i="1"/>
  <c r="J968" i="1"/>
  <c r="J253" i="1"/>
  <c r="J700" i="1"/>
  <c r="J613" i="1"/>
  <c r="J573" i="1"/>
  <c r="J1204" i="1"/>
  <c r="J650" i="1"/>
  <c r="J425" i="1"/>
  <c r="J1032" i="1"/>
  <c r="J922" i="1"/>
  <c r="J975" i="1"/>
  <c r="J825" i="1"/>
  <c r="J812" i="1"/>
  <c r="J490" i="1"/>
  <c r="J1130" i="1"/>
  <c r="J1033" i="1"/>
  <c r="J225" i="1"/>
  <c r="J981" i="1"/>
  <c r="J420" i="1"/>
  <c r="J758" i="1"/>
  <c r="J86" i="1"/>
  <c r="J951" i="1"/>
  <c r="J300" i="1"/>
  <c r="J411" i="1"/>
  <c r="J257" i="1"/>
  <c r="J22" i="1"/>
  <c r="J129" i="1"/>
  <c r="J550" i="1"/>
  <c r="J627" i="1"/>
  <c r="J264" i="1"/>
  <c r="J669" i="1"/>
  <c r="J1160" i="1"/>
  <c r="J315" i="1"/>
  <c r="J400" i="1"/>
  <c r="J184" i="1"/>
  <c r="J666" i="1"/>
  <c r="J954" i="1"/>
  <c r="J865" i="1"/>
  <c r="J200" i="1"/>
  <c r="J833" i="1"/>
  <c r="J415" i="1"/>
  <c r="J25" i="1"/>
  <c r="J1080" i="1"/>
  <c r="J987" i="1"/>
  <c r="J112" i="1"/>
  <c r="J972" i="1"/>
  <c r="J1056" i="1"/>
  <c r="J1008" i="1"/>
  <c r="J1149" i="1"/>
  <c r="J396" i="1"/>
  <c r="J221" i="1"/>
  <c r="J1031" i="1"/>
  <c r="J47" i="1"/>
  <c r="J799" i="1"/>
  <c r="J323" i="1"/>
  <c r="J260" i="1"/>
  <c r="J754" i="1"/>
  <c r="J1041" i="1"/>
  <c r="J535" i="1"/>
  <c r="J356" i="1"/>
  <c r="J1034" i="1"/>
  <c r="J296" i="1"/>
  <c r="J398" i="1"/>
  <c r="J726" i="1"/>
  <c r="J791" i="1"/>
  <c r="J1259" i="1"/>
  <c r="J461" i="1"/>
  <c r="J467" i="1"/>
  <c r="J781" i="1"/>
  <c r="J542" i="1"/>
  <c r="J1168" i="1"/>
  <c r="J803" i="1"/>
  <c r="J1122" i="1"/>
  <c r="J544" i="1"/>
  <c r="J192" i="1"/>
  <c r="J293" i="1"/>
  <c r="J468" i="1"/>
  <c r="J691" i="1"/>
  <c r="J989" i="1"/>
  <c r="J1111" i="1"/>
  <c r="J1124" i="1"/>
  <c r="J333" i="1"/>
  <c r="J595" i="1"/>
  <c r="J240" i="1"/>
  <c r="J858" i="1"/>
  <c r="J1050" i="1"/>
  <c r="J1088" i="1"/>
  <c r="J476" i="1"/>
  <c r="J197" i="1"/>
  <c r="J1258" i="1"/>
  <c r="J629" i="1"/>
  <c r="J193" i="1"/>
  <c r="J882" i="1"/>
  <c r="J879" i="1"/>
  <c r="J224" i="1"/>
  <c r="J527" i="1"/>
  <c r="J663" i="1"/>
  <c r="J676" i="1"/>
  <c r="J903" i="1"/>
  <c r="J616" i="1"/>
  <c r="J78" i="1"/>
  <c r="J800" i="1"/>
  <c r="J1161" i="1"/>
  <c r="J125" i="1"/>
  <c r="J809" i="1"/>
  <c r="J236" i="1"/>
  <c r="J37" i="1"/>
  <c r="J540" i="1"/>
  <c r="J162" i="1"/>
  <c r="J419" i="1"/>
  <c r="J151" i="1"/>
  <c r="J444" i="1"/>
  <c r="J949" i="1"/>
  <c r="J806" i="1"/>
  <c r="J683" i="1"/>
  <c r="J1213" i="1"/>
  <c r="J761" i="1"/>
  <c r="J38" i="1"/>
  <c r="J258" i="1"/>
  <c r="J367" i="1"/>
  <c r="J318" i="1"/>
  <c r="J636" i="1"/>
  <c r="J17" i="1"/>
  <c r="J1218" i="1"/>
  <c r="J496" i="1"/>
  <c r="J568" i="1"/>
  <c r="J138" i="1"/>
  <c r="J304" i="1"/>
  <c r="J355" i="1"/>
  <c r="J220" i="1"/>
  <c r="J601" i="1"/>
  <c r="J88" i="1"/>
  <c r="J871" i="1"/>
  <c r="J857" i="1"/>
  <c r="J395" i="1"/>
  <c r="J61" i="1"/>
  <c r="J483" i="1"/>
  <c r="J364" i="1"/>
  <c r="J1243" i="1"/>
  <c r="J485" i="1"/>
  <c r="J233" i="1"/>
  <c r="J1020" i="1"/>
  <c r="J523" i="1"/>
  <c r="J155" i="1"/>
  <c r="J360" i="1"/>
  <c r="J1239" i="1"/>
  <c r="J621" i="1"/>
  <c r="J657" i="1"/>
  <c r="J472" i="1"/>
  <c r="J365" i="1"/>
  <c r="J464" i="1"/>
  <c r="J1065" i="1"/>
  <c r="J397" i="1"/>
  <c r="J1183" i="1"/>
  <c r="J504" i="1"/>
  <c r="J488" i="1"/>
  <c r="J1077" i="1"/>
  <c r="J11" i="1"/>
  <c r="J998" i="1"/>
  <c r="J931" i="1"/>
  <c r="J270" i="1"/>
  <c r="J904" i="1"/>
  <c r="J756" i="1"/>
  <c r="J377" i="1"/>
  <c r="J441" i="1"/>
  <c r="J351" i="1"/>
  <c r="J361" i="1"/>
  <c r="J571" i="1"/>
  <c r="J551" i="1"/>
  <c r="J1093" i="1"/>
  <c r="J561" i="1"/>
  <c r="J1142" i="1"/>
  <c r="J863" i="1"/>
  <c r="J1134" i="1"/>
  <c r="J6" i="1"/>
  <c r="J64" i="1"/>
  <c r="J695" i="1"/>
  <c r="J671" i="1"/>
  <c r="J927" i="1"/>
  <c r="J900" i="1"/>
  <c r="J1084" i="1"/>
  <c r="J637" i="1"/>
  <c r="J234" i="1"/>
  <c r="J91" i="1"/>
  <c r="J1104" i="1"/>
  <c r="J1269" i="1"/>
  <c r="J388" i="1"/>
  <c r="J649" i="1"/>
  <c r="J764" i="1"/>
  <c r="J163" i="1"/>
  <c r="J46" i="1"/>
  <c r="J210" i="1"/>
  <c r="J1211" i="1"/>
  <c r="J643" i="1"/>
  <c r="J498" i="1"/>
  <c r="J1200" i="1"/>
  <c r="J1119" i="1"/>
  <c r="J970" i="1"/>
  <c r="J1046" i="1"/>
  <c r="J755" i="1"/>
  <c r="J1238" i="1"/>
  <c r="J633" i="1"/>
  <c r="J659" i="1"/>
  <c r="J699" i="1"/>
  <c r="J450" i="1"/>
  <c r="J374" i="1"/>
  <c r="J23" i="1"/>
  <c r="J128" i="1"/>
  <c r="J1100" i="1"/>
  <c r="J492" i="1"/>
  <c r="J481" i="1"/>
  <c r="J662" i="1"/>
  <c r="J656" i="1"/>
  <c r="J925" i="1"/>
  <c r="J788" i="1"/>
  <c r="J1110" i="1"/>
  <c r="J602" i="1"/>
  <c r="J1185" i="1"/>
  <c r="J1266" i="1"/>
  <c r="J9" i="1"/>
  <c r="J743" i="1"/>
  <c r="J281" i="1"/>
  <c r="J181" i="1"/>
  <c r="J51" i="1"/>
  <c r="J1172" i="1"/>
  <c r="J120" i="1"/>
  <c r="J618" i="1"/>
  <c r="J382" i="1"/>
  <c r="J517" i="1"/>
  <c r="J736" i="1"/>
  <c r="J867" i="1"/>
  <c r="J218" i="1"/>
  <c r="J770" i="1"/>
  <c r="J1153" i="1"/>
  <c r="J1083" i="1"/>
  <c r="J67" i="1"/>
  <c r="J1058" i="1"/>
  <c r="J598" i="1"/>
  <c r="J1126" i="1"/>
  <c r="J99" i="1"/>
  <c r="J1043" i="1"/>
  <c r="J49" i="1"/>
  <c r="J373" i="1"/>
  <c r="J322" i="1"/>
  <c r="J797" i="1"/>
  <c r="J1036" i="1"/>
  <c r="J62" i="1"/>
  <c r="J648" i="1"/>
  <c r="J1182" i="1"/>
  <c r="J1159" i="1"/>
  <c r="J845" i="1"/>
  <c r="J572" i="1"/>
  <c r="J612" i="1"/>
  <c r="J1209" i="1"/>
  <c r="J199" i="1"/>
  <c r="J349" i="1"/>
  <c r="J934" i="1"/>
  <c r="J780" i="1"/>
  <c r="J168" i="1"/>
  <c r="J1225" i="1"/>
  <c r="J403" i="1"/>
  <c r="J909" i="1"/>
  <c r="J560" i="1"/>
  <c r="J82" i="1"/>
  <c r="J53" i="1"/>
  <c r="J962" i="1"/>
  <c r="J1248" i="1"/>
  <c r="J965" i="1"/>
  <c r="J308" i="1"/>
  <c r="J171" i="1"/>
  <c r="J775" i="1"/>
  <c r="J65" i="1"/>
  <c r="J424" i="1"/>
  <c r="J282" i="1"/>
  <c r="J453" i="1"/>
  <c r="J101" i="1"/>
  <c r="J457" i="1"/>
  <c r="J916" i="1"/>
  <c r="J267" i="1"/>
  <c r="J844" i="1"/>
  <c r="J738" i="1"/>
  <c r="J272" i="1"/>
  <c r="J1255" i="1"/>
  <c r="J48" i="1"/>
  <c r="J437" i="1"/>
  <c r="J737" i="1"/>
  <c r="J509" i="1"/>
  <c r="J521" i="1"/>
  <c r="J299" i="1"/>
  <c r="J477" i="1"/>
  <c r="J873" i="1"/>
  <c r="J21" i="1"/>
  <c r="J1216" i="1"/>
  <c r="J908" i="1"/>
  <c r="J394" i="1"/>
  <c r="J810" i="1"/>
  <c r="J265" i="1"/>
  <c r="J947" i="1"/>
  <c r="J329" i="1"/>
  <c r="J462" i="1"/>
  <c r="J1154" i="1"/>
  <c r="I1074" i="1"/>
  <c r="I69" i="1"/>
  <c r="I664" i="1"/>
  <c r="I222" i="1"/>
  <c r="I1019" i="1"/>
  <c r="I107" i="1"/>
  <c r="I1224" i="1"/>
  <c r="I1191" i="1"/>
  <c r="I243" i="1"/>
  <c r="I921" i="1"/>
  <c r="I912" i="1"/>
  <c r="I740" i="1"/>
  <c r="I690" i="1"/>
  <c r="I1199" i="1"/>
  <c r="I36" i="1"/>
  <c r="I586" i="1"/>
  <c r="I313" i="1"/>
  <c r="I1070" i="1"/>
  <c r="I855" i="1"/>
  <c r="I808" i="1"/>
  <c r="I310" i="1"/>
  <c r="I434" i="1"/>
  <c r="I70" i="1"/>
  <c r="I1094" i="1"/>
  <c r="I983" i="1"/>
  <c r="I275" i="1"/>
  <c r="I187" i="1"/>
  <c r="I305" i="1"/>
  <c r="I530" i="1"/>
  <c r="I936" i="1"/>
  <c r="I13" i="1"/>
  <c r="I811" i="1"/>
  <c r="I503" i="1"/>
  <c r="I1117" i="1"/>
  <c r="I479" i="1"/>
  <c r="I617" i="1"/>
  <c r="I372" i="1"/>
  <c r="I614" i="1"/>
  <c r="I226" i="1"/>
  <c r="I986" i="1"/>
  <c r="I607" i="1"/>
  <c r="I899" i="1"/>
  <c r="I124" i="1"/>
  <c r="I1003" i="1"/>
  <c r="I1105" i="1"/>
  <c r="I386" i="1"/>
  <c r="I779" i="1"/>
  <c r="I524" i="1"/>
  <c r="I745" i="1"/>
  <c r="I1242" i="1"/>
  <c r="I850" i="1"/>
  <c r="I277" i="1"/>
  <c r="I802" i="1"/>
  <c r="I16" i="1"/>
  <c r="I1165" i="1"/>
  <c r="I538" i="1"/>
  <c r="I603" i="1"/>
  <c r="I1207" i="1"/>
  <c r="I600" i="1"/>
  <c r="I148" i="1"/>
  <c r="I1220" i="1"/>
  <c r="I235" i="1"/>
  <c r="I915" i="1"/>
  <c r="I1038" i="1"/>
  <c r="I380" i="1"/>
  <c r="I733" i="1"/>
  <c r="I1017" i="1"/>
  <c r="I1184" i="1"/>
  <c r="I943" i="1"/>
  <c r="I897" i="1"/>
  <c r="I269" i="1"/>
  <c r="I327" i="1"/>
  <c r="I887" i="1"/>
  <c r="I773" i="1"/>
  <c r="I1260" i="1"/>
  <c r="I259" i="1"/>
  <c r="I134" i="1"/>
  <c r="I58" i="1"/>
  <c r="I1061" i="1"/>
  <c r="I553" i="1"/>
  <c r="I632" i="1"/>
  <c r="I242" i="1"/>
  <c r="I391" i="1"/>
  <c r="I1234" i="1"/>
  <c r="I153" i="1"/>
  <c r="I642" i="1"/>
  <c r="I219" i="1"/>
  <c r="I1112" i="1"/>
  <c r="I1193" i="1"/>
  <c r="I319" i="1"/>
  <c r="I142" i="1"/>
  <c r="I289" i="1"/>
  <c r="I652" i="1"/>
  <c r="I136" i="1"/>
  <c r="I696" i="1"/>
  <c r="I421" i="1"/>
  <c r="I79" i="1"/>
  <c r="I805" i="1"/>
  <c r="I390" i="1"/>
  <c r="I166" i="1"/>
  <c r="I301" i="1"/>
  <c r="I1053" i="1"/>
  <c r="I971" i="1"/>
  <c r="I336" i="1"/>
  <c r="I1106" i="1"/>
  <c r="I1047" i="1"/>
  <c r="I1035" i="1"/>
  <c r="I183" i="1"/>
  <c r="I43" i="1"/>
  <c r="I262" i="1"/>
  <c r="I697" i="1"/>
  <c r="I85" i="1"/>
  <c r="I593" i="1"/>
  <c r="I1210" i="1"/>
  <c r="I214" i="1"/>
  <c r="I350" i="1"/>
  <c r="I1021" i="1"/>
  <c r="I331" i="1"/>
  <c r="I366" i="1"/>
  <c r="I667" i="1"/>
  <c r="I241" i="1"/>
  <c r="I291" i="1"/>
  <c r="I522" i="1"/>
  <c r="I274" i="1"/>
  <c r="I1171" i="1"/>
  <c r="I211" i="1"/>
  <c r="I1116" i="1"/>
  <c r="I964" i="1"/>
  <c r="I988" i="1"/>
  <c r="I32" i="1"/>
  <c r="I387" i="1"/>
  <c r="I673" i="1"/>
  <c r="I910" i="1"/>
  <c r="I475" i="1"/>
  <c r="I707" i="1"/>
  <c r="I1136" i="1"/>
  <c r="I15" i="1"/>
  <c r="I937" i="1"/>
  <c r="I309" i="1"/>
  <c r="I841" i="1"/>
  <c r="I290" i="1"/>
  <c r="I625" i="1"/>
  <c r="I1231" i="1"/>
  <c r="I821" i="1"/>
  <c r="I487" i="1"/>
  <c r="I1247" i="1"/>
  <c r="I230" i="1"/>
  <c r="I115" i="1"/>
  <c r="I623" i="1"/>
  <c r="I256" i="1"/>
  <c r="I497" i="1"/>
  <c r="I914" i="1"/>
  <c r="I866" i="1"/>
  <c r="I14" i="1"/>
  <c r="I1109" i="1"/>
  <c r="I1208" i="1"/>
  <c r="I717" i="1"/>
  <c r="I1221" i="1"/>
  <c r="I231" i="1"/>
  <c r="I759" i="1"/>
  <c r="I638" i="1"/>
  <c r="I608" i="1"/>
  <c r="I250" i="1"/>
  <c r="I880" i="1"/>
  <c r="I869" i="1"/>
  <c r="I438" i="1"/>
  <c r="I154" i="1"/>
  <c r="I285" i="1"/>
  <c r="I1155" i="1"/>
  <c r="I1133" i="1"/>
  <c r="I545" i="1"/>
  <c r="I563" i="1"/>
  <c r="I352" i="1"/>
  <c r="I238" i="1"/>
  <c r="I541" i="1"/>
  <c r="I422" i="1"/>
  <c r="I967" i="1"/>
  <c r="I547" i="1"/>
  <c r="I471" i="1"/>
  <c r="I280" i="1"/>
  <c r="I1196" i="1"/>
  <c r="I973" i="1"/>
  <c r="I757" i="1"/>
  <c r="I732" i="1"/>
  <c r="I720" i="1"/>
  <c r="I861" i="1"/>
  <c r="I384" i="1"/>
  <c r="I877" i="1"/>
  <c r="I856" i="1"/>
  <c r="I174" i="1"/>
  <c r="I1158" i="1"/>
  <c r="I515" i="1"/>
  <c r="I1044" i="1"/>
  <c r="I501" i="1"/>
  <c r="I993" i="1"/>
  <c r="I132" i="1"/>
  <c r="I574" i="1"/>
  <c r="I1143" i="1"/>
  <c r="I941" i="1"/>
  <c r="I655" i="1"/>
  <c r="I534" i="1"/>
  <c r="I393" i="1"/>
  <c r="I769" i="1"/>
  <c r="I473" i="1"/>
  <c r="I715" i="1"/>
  <c r="I73" i="1"/>
  <c r="I619" i="1"/>
  <c r="I137" i="1"/>
  <c r="I528" i="1"/>
  <c r="I1005" i="1"/>
  <c r="I1241" i="1"/>
  <c r="I1250" i="1"/>
  <c r="I428" i="1"/>
  <c r="I1013" i="1"/>
  <c r="I141" i="1"/>
  <c r="I1256" i="1"/>
  <c r="I375" i="1"/>
  <c r="I702" i="1"/>
  <c r="I189" i="1"/>
  <c r="I178" i="1"/>
  <c r="I1037" i="1"/>
  <c r="I1270" i="1"/>
  <c r="I1169" i="1"/>
  <c r="I1018" i="1"/>
  <c r="I169" i="1"/>
  <c r="I674" i="1"/>
  <c r="I1023" i="1"/>
  <c r="I751" i="1"/>
  <c r="I54" i="1"/>
  <c r="I1103" i="1"/>
  <c r="I427" i="1"/>
  <c r="I837" i="1"/>
  <c r="I402" i="1"/>
  <c r="I335" i="1"/>
  <c r="I519" i="1"/>
  <c r="I693" i="1"/>
  <c r="I526" i="1"/>
  <c r="I626" i="1"/>
  <c r="I948" i="1"/>
  <c r="I207" i="1"/>
  <c r="I478" i="1"/>
  <c r="I147" i="1"/>
  <c r="I401" i="1"/>
  <c r="I466" i="1"/>
  <c r="I653" i="1"/>
  <c r="I1059" i="1"/>
  <c r="I190" i="1"/>
  <c r="I44" i="1"/>
  <c r="I624" i="1"/>
  <c r="I974" i="1"/>
  <c r="I1118" i="1"/>
  <c r="I1060" i="1"/>
  <c r="I566" i="1"/>
  <c r="I292" i="1"/>
  <c r="I41" i="1"/>
  <c r="I1048" i="1"/>
  <c r="I878" i="1"/>
  <c r="I955" i="1"/>
  <c r="I448" i="1"/>
  <c r="I1144" i="1"/>
  <c r="I687" i="1"/>
  <c r="I512" i="1"/>
  <c r="I24" i="1"/>
  <c r="I1147" i="1"/>
  <c r="I454" i="1"/>
  <c r="I376" i="1"/>
  <c r="I343" i="1"/>
  <c r="I167" i="1"/>
  <c r="I539" i="1"/>
  <c r="I348" i="1"/>
  <c r="I95" i="1"/>
  <c r="I87" i="1"/>
  <c r="I889" i="1"/>
  <c r="I1072" i="1"/>
  <c r="I385" i="1"/>
  <c r="I742" i="1"/>
  <c r="I1173" i="1"/>
  <c r="I885" i="1"/>
  <c r="I976" i="1"/>
  <c r="I893" i="1"/>
  <c r="I823" i="1"/>
  <c r="I767" i="1"/>
  <c r="I1187" i="1"/>
  <c r="I29" i="1"/>
  <c r="I320" i="1"/>
  <c r="I1233" i="1"/>
  <c r="I339" i="1"/>
  <c r="I516" i="1"/>
  <c r="I792" i="1"/>
  <c r="I368" i="1"/>
  <c r="I848" i="1"/>
  <c r="I555" i="1"/>
  <c r="I1131" i="1"/>
  <c r="I204" i="1"/>
  <c r="I847" i="1"/>
  <c r="I750" i="1"/>
  <c r="I579" i="1"/>
  <c r="I1096" i="1"/>
  <c r="I881" i="1"/>
  <c r="I777" i="1"/>
  <c r="I451" i="1"/>
  <c r="I20" i="1"/>
  <c r="I1254" i="1"/>
  <c r="I1071" i="1"/>
  <c r="I718" i="1"/>
  <c r="I1235" i="1"/>
  <c r="I8" i="1"/>
  <c r="I1027" i="1"/>
  <c r="I345" i="1"/>
  <c r="I1230" i="1"/>
  <c r="I486" i="1"/>
  <c r="I325" i="1"/>
  <c r="I98" i="1"/>
  <c r="I31" i="1"/>
  <c r="I288" i="1"/>
  <c r="I778" i="1"/>
  <c r="I286" i="1"/>
  <c r="I1197" i="1"/>
  <c r="I378" i="1"/>
  <c r="I409" i="1"/>
  <c r="I846" i="1"/>
  <c r="I370" i="1"/>
  <c r="I1099" i="1"/>
  <c r="I130" i="1"/>
  <c r="I1089" i="1"/>
  <c r="I898" i="1"/>
  <c r="I876" i="1"/>
  <c r="I157" i="1"/>
  <c r="I75" i="1"/>
  <c r="I1030" i="1"/>
  <c r="I926" i="1"/>
  <c r="I357" i="1"/>
  <c r="I239" i="1"/>
  <c r="I734" i="1"/>
  <c r="I418" i="1"/>
  <c r="I639" i="1"/>
  <c r="I227" i="1"/>
  <c r="I1066" i="1"/>
  <c r="I963" i="1"/>
  <c r="I186" i="1"/>
  <c r="I1128" i="1"/>
  <c r="I1085" i="1"/>
  <c r="I1062" i="1"/>
  <c r="I463" i="1"/>
  <c r="I495" i="1"/>
  <c r="I1274" i="1"/>
  <c r="I549" i="1"/>
  <c r="I429" i="1"/>
  <c r="I268" i="1"/>
  <c r="I891" i="1"/>
  <c r="I1272" i="1"/>
  <c r="I1121" i="1"/>
  <c r="I1141" i="1"/>
  <c r="I19" i="1"/>
  <c r="I511" i="1"/>
  <c r="I507" i="1"/>
  <c r="I705" i="1"/>
  <c r="I840" i="1"/>
  <c r="I1125" i="1"/>
  <c r="I500" i="1"/>
  <c r="I1091" i="1"/>
  <c r="I536" i="1"/>
  <c r="I592" i="1"/>
  <c r="I469" i="1"/>
  <c r="I587" i="1"/>
  <c r="I297" i="1"/>
  <c r="I531" i="1"/>
  <c r="I443" i="1"/>
  <c r="I179" i="1"/>
  <c r="I40" i="1"/>
  <c r="I1219" i="1"/>
  <c r="I647" i="1"/>
  <c r="I314" i="1"/>
  <c r="I510" i="1"/>
  <c r="I7" i="1"/>
  <c r="I765" i="1"/>
  <c r="I739" i="1"/>
  <c r="I1102" i="1"/>
  <c r="I944" i="1"/>
  <c r="I913" i="1"/>
  <c r="I567" i="1"/>
  <c r="I789" i="1"/>
  <c r="I359" i="1"/>
  <c r="I371" i="1"/>
  <c r="I935" i="1"/>
  <c r="I1042" i="1"/>
  <c r="I537" i="1"/>
  <c r="I59" i="1"/>
  <c r="I668" i="1"/>
  <c r="I831" i="1"/>
  <c r="I583" i="1"/>
  <c r="I712" i="1"/>
  <c r="I1064" i="1"/>
  <c r="I302" i="1"/>
  <c r="I1079" i="1"/>
  <c r="I670" i="1"/>
  <c r="I1226" i="1"/>
  <c r="I924" i="1"/>
  <c r="I215" i="1"/>
  <c r="I110" i="1"/>
  <c r="I854" i="1"/>
  <c r="I525" i="1"/>
  <c r="I532" i="1"/>
  <c r="I994" i="1"/>
  <c r="I1263" i="1"/>
  <c r="I859" i="1"/>
  <c r="I581" i="1"/>
  <c r="I719" i="1"/>
  <c r="I278" i="1"/>
  <c r="I589" i="1"/>
  <c r="I640" i="1"/>
  <c r="I458" i="1"/>
  <c r="I506" i="1"/>
  <c r="I794" i="1"/>
  <c r="I520" i="1"/>
  <c r="I96" i="1"/>
  <c r="I584" i="1"/>
  <c r="I710" i="1"/>
  <c r="I1063" i="1"/>
  <c r="I771" i="1"/>
  <c r="I860" i="1"/>
  <c r="I923" i="1"/>
  <c r="I1082" i="1"/>
  <c r="I493" i="1"/>
  <c r="I985" i="1"/>
  <c r="I804" i="1"/>
  <c r="I446" i="1"/>
  <c r="I1177" i="1"/>
  <c r="I1152" i="1"/>
  <c r="I996" i="1"/>
  <c r="I772" i="1"/>
  <c r="I1264" i="1"/>
  <c r="I108" i="1"/>
  <c r="I1006" i="1"/>
  <c r="I606" i="1"/>
  <c r="I287" i="1"/>
  <c r="I12" i="1"/>
  <c r="I56" i="1"/>
  <c r="I1114" i="1"/>
  <c r="I725" i="1"/>
  <c r="I216" i="1"/>
  <c r="I703" i="1"/>
  <c r="I582" i="1"/>
  <c r="I958" i="1"/>
  <c r="I907" i="1"/>
  <c r="I358" i="1"/>
  <c r="I768" i="1"/>
  <c r="I122" i="1"/>
  <c r="I990" i="1"/>
  <c r="I928" i="1"/>
  <c r="I905" i="1"/>
  <c r="I661" i="1"/>
  <c r="I884" i="1"/>
  <c r="I1186" i="1"/>
  <c r="I1145" i="1"/>
  <c r="I381" i="1"/>
  <c r="I610" i="1"/>
  <c r="I1140" i="1"/>
  <c r="I50" i="1"/>
  <c r="I692" i="1"/>
  <c r="I830" i="1"/>
  <c r="I1015" i="1"/>
  <c r="I1049" i="1"/>
  <c r="I591" i="1"/>
  <c r="I170" i="1"/>
  <c r="I410" i="1"/>
  <c r="I1271" i="1"/>
  <c r="I849" i="1"/>
  <c r="I892" i="1"/>
  <c r="I706" i="1"/>
  <c r="I679" i="1"/>
  <c r="I1115" i="1"/>
  <c r="I796" i="1"/>
  <c r="I956" i="1"/>
  <c r="I284" i="1"/>
  <c r="I953" i="1"/>
  <c r="I1176" i="1"/>
  <c r="I93" i="1"/>
  <c r="I597" i="1"/>
  <c r="I991" i="1"/>
  <c r="I518" i="1"/>
  <c r="I675" i="1"/>
  <c r="I1175" i="1"/>
  <c r="I408" i="1"/>
  <c r="I342" i="1"/>
  <c r="I63" i="1"/>
  <c r="I405" i="1"/>
  <c r="I326" i="1"/>
  <c r="I232" i="1"/>
  <c r="I97" i="1"/>
  <c r="I959" i="1"/>
  <c r="I470" i="1"/>
  <c r="I1012" i="1"/>
  <c r="I843" i="1"/>
  <c r="I514" i="1"/>
  <c r="I89" i="1"/>
  <c r="I763" i="1"/>
  <c r="I709" i="1"/>
  <c r="I1174" i="1"/>
  <c r="I1150" i="1"/>
  <c r="I105" i="1"/>
  <c r="I430" i="1"/>
  <c r="I824" i="1"/>
  <c r="I316" i="1"/>
  <c r="I344" i="1"/>
  <c r="I529" i="1"/>
  <c r="I611" i="1"/>
  <c r="I177" i="1"/>
  <c r="I1081" i="1"/>
  <c r="I74" i="1"/>
  <c r="I330" i="1"/>
  <c r="I886" i="1"/>
  <c r="I918" i="1"/>
  <c r="I596" i="1"/>
  <c r="I158" i="1"/>
  <c r="I42" i="1"/>
  <c r="I55" i="1"/>
  <c r="I39" i="1"/>
  <c r="I838" i="1"/>
  <c r="I1167" i="1"/>
  <c r="I1249" i="1"/>
  <c r="I1040" i="1"/>
  <c r="I311" i="1"/>
  <c r="I774" i="1"/>
  <c r="I1181" i="1"/>
  <c r="I1004" i="1"/>
  <c r="I1127" i="1"/>
  <c r="I842" i="1"/>
  <c r="I1098" i="1"/>
  <c r="I416" i="1"/>
  <c r="I152" i="1"/>
  <c r="I556" i="1"/>
  <c r="I682" i="1"/>
  <c r="I888" i="1"/>
  <c r="I730" i="1"/>
  <c r="I644" i="1"/>
  <c r="I213" i="1"/>
  <c r="I646" i="1"/>
  <c r="I303" i="1"/>
  <c r="I911" i="1"/>
  <c r="I565" i="1"/>
  <c r="I1192" i="1"/>
  <c r="I819" i="1"/>
  <c r="I482" i="1"/>
  <c r="I752" i="1"/>
  <c r="I423" i="1"/>
  <c r="I201" i="1"/>
  <c r="I533" i="1"/>
  <c r="I1095" i="1"/>
  <c r="I68" i="1"/>
  <c r="I1262" i="1"/>
  <c r="I902" i="1"/>
  <c r="I557" i="1"/>
  <c r="I1164" i="1"/>
  <c r="I252" i="1"/>
  <c r="I1068" i="1"/>
  <c r="I133" i="1"/>
  <c r="I404" i="1"/>
  <c r="I341" i="1"/>
  <c r="I246" i="1"/>
  <c r="I1078" i="1"/>
  <c r="I502" i="1"/>
  <c r="I932" i="1"/>
  <c r="I1257" i="1"/>
  <c r="I722" i="1"/>
  <c r="I208" i="1"/>
  <c r="I590" i="1"/>
  <c r="I435" i="1"/>
  <c r="I499" i="1"/>
  <c r="I960" i="1"/>
  <c r="I251" i="1"/>
  <c r="I766" i="1"/>
  <c r="I868" i="1"/>
  <c r="I80" i="1"/>
  <c r="I1166" i="1"/>
  <c r="I834" i="1"/>
  <c r="I1228" i="1"/>
  <c r="I362" i="1"/>
  <c r="I104" i="1"/>
  <c r="I1107" i="1"/>
  <c r="I1267" i="1"/>
  <c r="I442" i="1"/>
  <c r="I266" i="1"/>
  <c r="I1215" i="1"/>
  <c r="I465" i="1"/>
  <c r="I678" i="1"/>
  <c r="I127" i="1"/>
  <c r="I103" i="1"/>
  <c r="I3" i="1"/>
  <c r="I505" i="1"/>
  <c r="I704" i="1"/>
  <c r="I570" i="1"/>
  <c r="I1135" i="1"/>
  <c r="I835" i="1"/>
  <c r="I658" i="1"/>
  <c r="I1188" i="1"/>
  <c r="I716" i="1"/>
  <c r="I426" i="1"/>
  <c r="I126" i="1"/>
  <c r="I760" i="1"/>
  <c r="I654" i="1"/>
  <c r="I185" i="1"/>
  <c r="I1092" i="1"/>
  <c r="I1214" i="1"/>
  <c r="I353" i="1"/>
  <c r="I324" i="1"/>
  <c r="I106" i="1"/>
  <c r="I864" i="1"/>
  <c r="I862" i="1"/>
  <c r="I1151" i="1"/>
  <c r="I817" i="1"/>
  <c r="I1261" i="1"/>
  <c r="I383" i="1"/>
  <c r="I870" i="1"/>
  <c r="I686" i="1"/>
  <c r="I1202" i="1"/>
  <c r="I83" i="1"/>
  <c r="I1194" i="1"/>
  <c r="I896" i="1"/>
  <c r="I131" i="1"/>
  <c r="I1000" i="1"/>
  <c r="I431" i="1"/>
  <c r="I1055" i="1"/>
  <c r="I688" i="1"/>
  <c r="I852" i="1"/>
  <c r="I1246" i="1"/>
  <c r="I1138" i="1"/>
  <c r="I229" i="1"/>
  <c r="I1057" i="1"/>
  <c r="I685" i="1"/>
  <c r="I920" i="1"/>
  <c r="I559" i="1"/>
  <c r="I196" i="1"/>
  <c r="I34" i="1"/>
  <c r="I30" i="1"/>
  <c r="I145" i="1"/>
  <c r="I1201" i="1"/>
  <c r="I698" i="1"/>
  <c r="I1054" i="1"/>
  <c r="I480" i="1"/>
  <c r="I27" i="1"/>
  <c r="I645" i="1"/>
  <c r="I417" i="1"/>
  <c r="I818" i="1"/>
  <c r="I969" i="1"/>
  <c r="I1253" i="1"/>
  <c r="I363" i="1"/>
  <c r="I276" i="1"/>
  <c r="I5" i="1"/>
  <c r="I1025" i="1"/>
  <c r="I117" i="1"/>
  <c r="I977" i="1"/>
  <c r="I801" i="1"/>
  <c r="I787" i="1"/>
  <c r="I1275" i="1"/>
  <c r="I379" i="1"/>
  <c r="I255" i="1"/>
  <c r="I933" i="1"/>
  <c r="I26" i="1"/>
  <c r="I399" i="1"/>
  <c r="I832" i="1"/>
  <c r="I191" i="1"/>
  <c r="I978" i="1"/>
  <c r="I1113" i="1"/>
  <c r="I1139" i="1"/>
  <c r="I1265" i="1"/>
  <c r="I4" i="1"/>
  <c r="I753" i="1"/>
  <c r="I10" i="1"/>
  <c r="I392" i="1"/>
  <c r="I1223" i="1"/>
  <c r="I455" i="1"/>
  <c r="I165" i="1"/>
  <c r="I1252" i="1"/>
  <c r="I247" i="1"/>
  <c r="I188" i="1"/>
  <c r="I997" i="1"/>
  <c r="I312" i="1"/>
  <c r="I347" i="1"/>
  <c r="I950" i="1"/>
  <c r="I81" i="1"/>
  <c r="I622" i="1"/>
  <c r="I337" i="1"/>
  <c r="I741" i="1"/>
  <c r="I940" i="1"/>
  <c r="I494" i="1"/>
  <c r="I1011" i="1"/>
  <c r="I109" i="1"/>
  <c r="I228" i="1"/>
  <c r="I294" i="1"/>
  <c r="I346" i="1"/>
  <c r="I635" i="1"/>
  <c r="I1002" i="1"/>
  <c r="I460" i="1"/>
  <c r="I173" i="1"/>
  <c r="I489" i="1"/>
  <c r="I439" i="1"/>
  <c r="I407" i="1"/>
  <c r="I827" i="1"/>
  <c r="I118" i="1"/>
  <c r="I1010" i="1"/>
  <c r="I249" i="1"/>
  <c r="I995" i="1"/>
  <c r="I984" i="1"/>
  <c r="I248" i="1"/>
  <c r="I90" i="1"/>
  <c r="I412" i="1"/>
  <c r="I1148" i="1"/>
  <c r="I829" i="1"/>
  <c r="I279" i="1"/>
  <c r="I156" i="1"/>
  <c r="I945" i="1"/>
  <c r="I413" i="1"/>
  <c r="I389" i="1"/>
  <c r="I895" i="1"/>
  <c r="I1073" i="1"/>
  <c r="I161" i="1"/>
  <c r="I609" i="1"/>
  <c r="I782" i="1"/>
  <c r="I793" i="1"/>
  <c r="I605" i="1"/>
  <c r="I77" i="1"/>
  <c r="I306" i="1"/>
  <c r="I94" i="1"/>
  <c r="I762" i="1"/>
  <c r="I212" i="1"/>
  <c r="I672" i="1"/>
  <c r="I1146" i="1"/>
  <c r="I651" i="1"/>
  <c r="I604" i="1"/>
  <c r="I340" i="1"/>
  <c r="I160" i="1"/>
  <c r="I883" i="1"/>
  <c r="I1245" i="1"/>
  <c r="I1156" i="1"/>
  <c r="I999" i="1"/>
  <c r="I748" i="1"/>
  <c r="I245" i="1"/>
  <c r="I1189" i="1"/>
  <c r="I334" i="1"/>
  <c r="I33" i="1"/>
  <c r="I1163" i="1"/>
  <c r="I1240" i="1"/>
  <c r="I708" i="1"/>
  <c r="I569" i="1"/>
  <c r="I433" i="1"/>
  <c r="I1009" i="1"/>
  <c r="I1087" i="1"/>
  <c r="I144" i="1"/>
  <c r="I1179" i="1"/>
  <c r="I176" i="1"/>
  <c r="I630" i="1"/>
  <c r="I543" i="1"/>
  <c r="I100" i="1"/>
  <c r="I783" i="1"/>
  <c r="I338" i="1"/>
  <c r="I795" i="1"/>
  <c r="I723" i="1"/>
  <c r="I369" i="1"/>
  <c r="I1190" i="1"/>
  <c r="I1108" i="1"/>
  <c r="I209" i="1"/>
  <c r="I1273" i="1"/>
  <c r="I143" i="1"/>
  <c r="I1028" i="1"/>
  <c r="I930" i="1"/>
  <c r="I906" i="1"/>
  <c r="I620" i="1"/>
  <c r="I1052" i="1"/>
  <c r="I71" i="1"/>
  <c r="I826" i="1"/>
  <c r="I436" i="1"/>
  <c r="I244" i="1"/>
  <c r="I813" i="1"/>
  <c r="I1236" i="1"/>
  <c r="I641" i="1"/>
  <c r="I1203" i="1"/>
  <c r="I1101" i="1"/>
  <c r="I1075" i="1"/>
  <c r="I18" i="1"/>
  <c r="I1123" i="1"/>
  <c r="I814" i="1"/>
  <c r="I1076" i="1"/>
  <c r="I1251" i="1"/>
  <c r="I414" i="1"/>
  <c r="I273" i="1"/>
  <c r="I957" i="1"/>
  <c r="I588" i="1"/>
  <c r="I237" i="1"/>
  <c r="I1045" i="1"/>
  <c r="I634" i="1"/>
  <c r="I271" i="1"/>
  <c r="I445" i="1"/>
  <c r="I1217" i="1"/>
  <c r="I1195" i="1"/>
  <c r="I195" i="1"/>
  <c r="I1222" i="1"/>
  <c r="I1229" i="1"/>
  <c r="I113" i="1"/>
  <c r="I992" i="1"/>
  <c r="I554" i="1"/>
  <c r="I628" i="1"/>
  <c r="I491" i="1"/>
  <c r="I2" i="1"/>
  <c r="I1137" i="1"/>
  <c r="I546" i="1"/>
  <c r="I851" i="1"/>
  <c r="I580" i="1"/>
  <c r="I839" i="1"/>
  <c r="I713" i="1"/>
  <c r="I747" i="1"/>
  <c r="I727" i="1"/>
  <c r="I946" i="1"/>
  <c r="I979" i="1"/>
  <c r="I116" i="1"/>
  <c r="I728" i="1"/>
  <c r="I1067" i="1"/>
  <c r="I1170" i="1"/>
  <c r="I1026" i="1"/>
  <c r="I307" i="1"/>
  <c r="I564" i="1"/>
  <c r="I785" i="1"/>
  <c r="I1069" i="1"/>
  <c r="I1014" i="1"/>
  <c r="I72" i="1"/>
  <c r="I562" i="1"/>
  <c r="I45" i="1"/>
  <c r="I822" i="1"/>
  <c r="I552" i="1"/>
  <c r="I1180" i="1"/>
  <c r="I223" i="1"/>
  <c r="I182" i="1"/>
  <c r="I456" i="1"/>
  <c r="I784" i="1"/>
  <c r="I874" i="1"/>
  <c r="I1024" i="1"/>
  <c r="I558" i="1"/>
  <c r="I1086" i="1"/>
  <c r="I119" i="1"/>
  <c r="I92" i="1"/>
  <c r="I1157" i="1"/>
  <c r="I939" i="1"/>
  <c r="I917" i="1"/>
  <c r="I283" i="1"/>
  <c r="I828" i="1"/>
  <c r="I295" i="1"/>
  <c r="I1212" i="1"/>
  <c r="I1129" i="1"/>
  <c r="I1051" i="1"/>
  <c r="I1205" i="1"/>
  <c r="I60" i="1"/>
  <c r="I872" i="1"/>
  <c r="I735" i="1"/>
  <c r="I76" i="1"/>
  <c r="I175" i="1"/>
  <c r="I206" i="1"/>
  <c r="I711" i="1"/>
  <c r="I1268" i="1"/>
  <c r="I202" i="1"/>
  <c r="I1132" i="1"/>
  <c r="I721" i="1"/>
  <c r="I140" i="1"/>
  <c r="I150" i="1"/>
  <c r="I660" i="1"/>
  <c r="I548" i="1"/>
  <c r="I952" i="1"/>
  <c r="I815" i="1"/>
  <c r="I217" i="1"/>
  <c r="I459" i="1"/>
  <c r="I57" i="1"/>
  <c r="I577" i="1"/>
  <c r="I298" i="1"/>
  <c r="I746" i="1"/>
  <c r="I665" i="1"/>
  <c r="I982" i="1"/>
  <c r="I786" i="1"/>
  <c r="I52" i="1"/>
  <c r="I332" i="1"/>
  <c r="I328" i="1"/>
  <c r="I731" i="1"/>
  <c r="I123" i="1"/>
  <c r="I406" i="1"/>
  <c r="I321" i="1"/>
  <c r="I114" i="1"/>
  <c r="I578" i="1"/>
  <c r="I875" i="1"/>
  <c r="I798" i="1"/>
  <c r="I1001" i="1"/>
  <c r="I452" i="1"/>
  <c r="I254" i="1"/>
  <c r="I84" i="1"/>
  <c r="I890" i="1"/>
  <c r="I744" i="1"/>
  <c r="I203" i="1"/>
  <c r="I1022" i="1"/>
  <c r="I1244" i="1"/>
  <c r="I980" i="1"/>
  <c r="I474" i="1"/>
  <c r="I111" i="1"/>
  <c r="I1090" i="1"/>
  <c r="I576" i="1"/>
  <c r="I836" i="1"/>
  <c r="I677" i="1"/>
  <c r="I714" i="1"/>
  <c r="I853" i="1"/>
  <c r="I1237" i="1"/>
  <c r="I139" i="1"/>
  <c r="I159" i="1"/>
  <c r="I820" i="1"/>
  <c r="I172" i="1"/>
  <c r="I701" i="1"/>
  <c r="I1007" i="1"/>
  <c r="I149" i="1"/>
  <c r="I121" i="1"/>
  <c r="I1016" i="1"/>
  <c r="I1162" i="1"/>
  <c r="I1097" i="1"/>
  <c r="I35" i="1"/>
  <c r="I447" i="1"/>
  <c r="I440" i="1"/>
  <c r="I929" i="1"/>
  <c r="I484" i="1"/>
  <c r="I1178" i="1"/>
  <c r="I317" i="1"/>
  <c r="I901" i="1"/>
  <c r="I164" i="1"/>
  <c r="I1039" i="1"/>
  <c r="I961" i="1"/>
  <c r="I194" i="1"/>
  <c r="I615" i="1"/>
  <c r="I513" i="1"/>
  <c r="I894" i="1"/>
  <c r="I1198" i="1"/>
  <c r="I135" i="1"/>
  <c r="I816" i="1"/>
  <c r="I205" i="1"/>
  <c r="I680" i="1"/>
  <c r="I146" i="1"/>
  <c r="I724" i="1"/>
  <c r="I938" i="1"/>
  <c r="I689" i="1"/>
  <c r="I66" i="1"/>
  <c r="I1227" i="1"/>
  <c r="I102" i="1"/>
  <c r="I729" i="1"/>
  <c r="I966" i="1"/>
  <c r="I694" i="1"/>
  <c r="I681" i="1"/>
  <c r="I919" i="1"/>
  <c r="I594" i="1"/>
  <c r="I585" i="1"/>
  <c r="I942" i="1"/>
  <c r="I599" i="1"/>
  <c r="I790" i="1"/>
  <c r="I508" i="1"/>
  <c r="I575" i="1"/>
  <c r="I354" i="1"/>
  <c r="I749" i="1"/>
  <c r="I432" i="1"/>
  <c r="I776" i="1"/>
  <c r="I261" i="1"/>
  <c r="I449" i="1"/>
  <c r="I180" i="1"/>
  <c r="I1120" i="1"/>
  <c r="I807" i="1"/>
  <c r="I1232" i="1"/>
  <c r="I684" i="1"/>
  <c r="I1029" i="1"/>
  <c r="I263" i="1"/>
  <c r="I1206" i="1"/>
  <c r="I198" i="1"/>
  <c r="I631" i="1"/>
  <c r="I968" i="1"/>
  <c r="I253" i="1"/>
  <c r="I700" i="1"/>
  <c r="I613" i="1"/>
  <c r="I573" i="1"/>
  <c r="I1204" i="1"/>
  <c r="I650" i="1"/>
  <c r="I425" i="1"/>
  <c r="I1032" i="1"/>
  <c r="I922" i="1"/>
  <c r="I975" i="1"/>
  <c r="I825" i="1"/>
  <c r="I812" i="1"/>
  <c r="I490" i="1"/>
  <c r="I1130" i="1"/>
  <c r="I1033" i="1"/>
  <c r="I225" i="1"/>
  <c r="I981" i="1"/>
  <c r="I420" i="1"/>
  <c r="I758" i="1"/>
  <c r="I86" i="1"/>
  <c r="I951" i="1"/>
  <c r="I300" i="1"/>
  <c r="I411" i="1"/>
  <c r="I257" i="1"/>
  <c r="I22" i="1"/>
  <c r="I129" i="1"/>
  <c r="I550" i="1"/>
  <c r="I627" i="1"/>
  <c r="I264" i="1"/>
  <c r="I669" i="1"/>
  <c r="I1160" i="1"/>
  <c r="I315" i="1"/>
  <c r="I400" i="1"/>
  <c r="I184" i="1"/>
  <c r="I666" i="1"/>
  <c r="I954" i="1"/>
  <c r="I865" i="1"/>
  <c r="I200" i="1"/>
  <c r="I833" i="1"/>
  <c r="I415" i="1"/>
  <c r="I25" i="1"/>
  <c r="I1080" i="1"/>
  <c r="I987" i="1"/>
  <c r="I112" i="1"/>
  <c r="I972" i="1"/>
  <c r="I1056" i="1"/>
  <c r="I1008" i="1"/>
  <c r="I1149" i="1"/>
  <c r="I396" i="1"/>
  <c r="I221" i="1"/>
  <c r="I1031" i="1"/>
  <c r="I47" i="1"/>
  <c r="I799" i="1"/>
  <c r="I323" i="1"/>
  <c r="I260" i="1"/>
  <c r="I754" i="1"/>
  <c r="I1041" i="1"/>
  <c r="I535" i="1"/>
  <c r="I356" i="1"/>
  <c r="I1034" i="1"/>
  <c r="I296" i="1"/>
  <c r="I398" i="1"/>
  <c r="I726" i="1"/>
  <c r="I791" i="1"/>
  <c r="I1259" i="1"/>
  <c r="I461" i="1"/>
  <c r="I467" i="1"/>
  <c r="I781" i="1"/>
  <c r="I542" i="1"/>
  <c r="I1168" i="1"/>
  <c r="I803" i="1"/>
  <c r="I1122" i="1"/>
  <c r="I544" i="1"/>
  <c r="I192" i="1"/>
  <c r="I293" i="1"/>
  <c r="I468" i="1"/>
  <c r="I691" i="1"/>
  <c r="I989" i="1"/>
  <c r="I1111" i="1"/>
  <c r="I1124" i="1"/>
  <c r="I333" i="1"/>
  <c r="I595" i="1"/>
  <c r="I240" i="1"/>
  <c r="I858" i="1"/>
  <c r="I1050" i="1"/>
  <c r="I1088" i="1"/>
  <c r="I476" i="1"/>
  <c r="I197" i="1"/>
  <c r="I1258" i="1"/>
  <c r="I629" i="1"/>
  <c r="I193" i="1"/>
  <c r="I882" i="1"/>
  <c r="I879" i="1"/>
  <c r="I224" i="1"/>
  <c r="I527" i="1"/>
  <c r="I663" i="1"/>
  <c r="I676" i="1"/>
  <c r="I903" i="1"/>
  <c r="I616" i="1"/>
  <c r="I78" i="1"/>
  <c r="I800" i="1"/>
  <c r="I1161" i="1"/>
  <c r="I125" i="1"/>
  <c r="I809" i="1"/>
  <c r="I236" i="1"/>
  <c r="I37" i="1"/>
  <c r="I540" i="1"/>
  <c r="I162" i="1"/>
  <c r="I419" i="1"/>
  <c r="I151" i="1"/>
  <c r="I444" i="1"/>
  <c r="I949" i="1"/>
  <c r="I806" i="1"/>
  <c r="I683" i="1"/>
  <c r="I1213" i="1"/>
  <c r="I761" i="1"/>
  <c r="I38" i="1"/>
  <c r="I258" i="1"/>
  <c r="I367" i="1"/>
  <c r="I318" i="1"/>
  <c r="I636" i="1"/>
  <c r="I17" i="1"/>
  <c r="I1218" i="1"/>
  <c r="I496" i="1"/>
  <c r="I568" i="1"/>
  <c r="I138" i="1"/>
  <c r="I304" i="1"/>
  <c r="I355" i="1"/>
  <c r="I220" i="1"/>
  <c r="I601" i="1"/>
  <c r="I88" i="1"/>
  <c r="I871" i="1"/>
  <c r="I857" i="1"/>
  <c r="I395" i="1"/>
  <c r="I61" i="1"/>
  <c r="I483" i="1"/>
  <c r="I364" i="1"/>
  <c r="I1243" i="1"/>
  <c r="I485" i="1"/>
  <c r="I233" i="1"/>
  <c r="I1020" i="1"/>
  <c r="I523" i="1"/>
  <c r="I155" i="1"/>
  <c r="I360" i="1"/>
  <c r="I1239" i="1"/>
  <c r="I621" i="1"/>
  <c r="I657" i="1"/>
  <c r="I472" i="1"/>
  <c r="I365" i="1"/>
  <c r="I464" i="1"/>
  <c r="I1065" i="1"/>
  <c r="I397" i="1"/>
  <c r="I1183" i="1"/>
  <c r="I504" i="1"/>
  <c r="I488" i="1"/>
  <c r="I1077" i="1"/>
  <c r="I11" i="1"/>
  <c r="I998" i="1"/>
  <c r="I931" i="1"/>
  <c r="I270" i="1"/>
  <c r="I904" i="1"/>
  <c r="I756" i="1"/>
  <c r="I377" i="1"/>
  <c r="I441" i="1"/>
  <c r="I351" i="1"/>
  <c r="I361" i="1"/>
  <c r="I571" i="1"/>
  <c r="I551" i="1"/>
  <c r="I1093" i="1"/>
  <c r="I561" i="1"/>
  <c r="I1142" i="1"/>
  <c r="I863" i="1"/>
  <c r="I1134" i="1"/>
  <c r="I6" i="1"/>
  <c r="I64" i="1"/>
  <c r="I695" i="1"/>
  <c r="I671" i="1"/>
  <c r="I927" i="1"/>
  <c r="I900" i="1"/>
  <c r="I1084" i="1"/>
  <c r="I637" i="1"/>
  <c r="I234" i="1"/>
  <c r="I91" i="1"/>
  <c r="I1104" i="1"/>
  <c r="I1269" i="1"/>
  <c r="I388" i="1"/>
  <c r="I649" i="1"/>
  <c r="I764" i="1"/>
  <c r="I163" i="1"/>
  <c r="I46" i="1"/>
  <c r="I210" i="1"/>
  <c r="I1211" i="1"/>
  <c r="I643" i="1"/>
  <c r="I498" i="1"/>
  <c r="I1200" i="1"/>
  <c r="I1119" i="1"/>
  <c r="I970" i="1"/>
  <c r="I1046" i="1"/>
  <c r="I755" i="1"/>
  <c r="I1238" i="1"/>
  <c r="I633" i="1"/>
  <c r="I659" i="1"/>
  <c r="I699" i="1"/>
  <c r="I450" i="1"/>
  <c r="I374" i="1"/>
  <c r="I23" i="1"/>
  <c r="I128" i="1"/>
  <c r="I1100" i="1"/>
  <c r="I492" i="1"/>
  <c r="I481" i="1"/>
  <c r="I662" i="1"/>
  <c r="I656" i="1"/>
  <c r="I925" i="1"/>
  <c r="I788" i="1"/>
  <c r="I1110" i="1"/>
  <c r="I602" i="1"/>
  <c r="I1185" i="1"/>
  <c r="I1266" i="1"/>
  <c r="I9" i="1"/>
  <c r="I743" i="1"/>
  <c r="I281" i="1"/>
  <c r="I181" i="1"/>
  <c r="I51" i="1"/>
  <c r="I1172" i="1"/>
  <c r="I120" i="1"/>
  <c r="I618" i="1"/>
  <c r="I382" i="1"/>
  <c r="I517" i="1"/>
  <c r="I736" i="1"/>
  <c r="I867" i="1"/>
  <c r="I218" i="1"/>
  <c r="I770" i="1"/>
  <c r="I1153" i="1"/>
  <c r="I1083" i="1"/>
  <c r="I67" i="1"/>
  <c r="I1058" i="1"/>
  <c r="I598" i="1"/>
  <c r="I1126" i="1"/>
  <c r="I99" i="1"/>
  <c r="I1043" i="1"/>
  <c r="I49" i="1"/>
  <c r="I373" i="1"/>
  <c r="I322" i="1"/>
  <c r="I797" i="1"/>
  <c r="I1036" i="1"/>
  <c r="I62" i="1"/>
  <c r="I648" i="1"/>
  <c r="I1182" i="1"/>
  <c r="I1159" i="1"/>
  <c r="I845" i="1"/>
  <c r="I572" i="1"/>
  <c r="I612" i="1"/>
  <c r="I1209" i="1"/>
  <c r="I199" i="1"/>
  <c r="I349" i="1"/>
  <c r="I934" i="1"/>
  <c r="I780" i="1"/>
  <c r="I168" i="1"/>
  <c r="I1225" i="1"/>
  <c r="I403" i="1"/>
  <c r="I909" i="1"/>
  <c r="I560" i="1"/>
  <c r="I82" i="1"/>
  <c r="I53" i="1"/>
  <c r="I962" i="1"/>
  <c r="I1248" i="1"/>
  <c r="I965" i="1"/>
  <c r="I308" i="1"/>
  <c r="I171" i="1"/>
  <c r="I775" i="1"/>
  <c r="I65" i="1"/>
  <c r="I424" i="1"/>
  <c r="I282" i="1"/>
  <c r="I453" i="1"/>
  <c r="I101" i="1"/>
  <c r="I457" i="1"/>
  <c r="I916" i="1"/>
  <c r="I267" i="1"/>
  <c r="I844" i="1"/>
  <c r="I738" i="1"/>
  <c r="I272" i="1"/>
  <c r="I1255" i="1"/>
  <c r="I48" i="1"/>
  <c r="I437" i="1"/>
  <c r="I737" i="1"/>
  <c r="I509" i="1"/>
  <c r="I521" i="1"/>
  <c r="I299" i="1"/>
  <c r="I477" i="1"/>
  <c r="I873" i="1"/>
  <c r="I21" i="1"/>
  <c r="I1216" i="1"/>
  <c r="I908" i="1"/>
  <c r="I394" i="1"/>
  <c r="I810" i="1"/>
  <c r="I265" i="1"/>
  <c r="I947" i="1"/>
  <c r="I329" i="1"/>
  <c r="I462" i="1"/>
  <c r="I1154" i="1"/>
</calcChain>
</file>

<file path=xl/sharedStrings.xml><?xml version="1.0" encoding="utf-8"?>
<sst xmlns="http://schemas.openxmlformats.org/spreadsheetml/2006/main" count="3836" uniqueCount="2177">
  <si>
    <t>gene</t>
  </si>
  <si>
    <t>Po</t>
  </si>
  <si>
    <t>Ps</t>
  </si>
  <si>
    <t>Pf</t>
  </si>
  <si>
    <t>PdCA</t>
  </si>
  <si>
    <t>PdNA</t>
  </si>
  <si>
    <t>PdE1</t>
  </si>
  <si>
    <t>PdE2</t>
  </si>
  <si>
    <t>Chromosome</t>
  </si>
  <si>
    <t>start</t>
  </si>
  <si>
    <t>end</t>
  </si>
  <si>
    <t>Description</t>
  </si>
  <si>
    <t>Prudul26A030141</t>
  </si>
  <si>
    <t>Pd01</t>
  </si>
  <si>
    <t>transcriptional co-repressor</t>
  </si>
  <si>
    <t>Prudul26A028296</t>
  </si>
  <si>
    <t>source UniProtKB</t>
  </si>
  <si>
    <t>Prudul26A001585</t>
  </si>
  <si>
    <t>Ribosomal protein-like protein</t>
  </si>
  <si>
    <t>Prudul26A017599</t>
  </si>
  <si>
    <t>Protein TIME FOR</t>
  </si>
  <si>
    <t>Prudul26A005814</t>
  </si>
  <si>
    <t>CRAL/TRIO domain</t>
  </si>
  <si>
    <t>Prudul26A026927</t>
  </si>
  <si>
    <t>TPL-binding domain in jasmonate signalling</t>
  </si>
  <si>
    <t>Prudul26A002767</t>
  </si>
  <si>
    <t>Plant pleckstrin homology-like region</t>
  </si>
  <si>
    <t>Prudul26A031854</t>
  </si>
  <si>
    <t>Serine threonine-protein kinase</t>
  </si>
  <si>
    <t>Prudul26A030886</t>
  </si>
  <si>
    <t>Histone-lysine n-methyltransferase</t>
  </si>
  <si>
    <t>Prudul26A006368</t>
  </si>
  <si>
    <t>This magnesium-dependent enzyme catalyzes the hydrolysis of ATP coupled with the transport of calcium</t>
  </si>
  <si>
    <t>Prudul26A024658</t>
  </si>
  <si>
    <t>Belongs to the UDP-glycosyltransferase family</t>
  </si>
  <si>
    <t>Prudul26A024476</t>
  </si>
  <si>
    <t>acetate butyrate--CoA ligase AAE7</t>
  </si>
  <si>
    <t>Prudul26A019927</t>
  </si>
  <si>
    <t>Belongs to the synaptobrevin family</t>
  </si>
  <si>
    <t>Prudul26A018530</t>
  </si>
  <si>
    <t>-</t>
  </si>
  <si>
    <t>Prudul26A031075</t>
  </si>
  <si>
    <t>Belongs to the major facilitator superfamily. Sugar transporter (TC 2.A.1.1) family</t>
  </si>
  <si>
    <t>Prudul26A000912</t>
  </si>
  <si>
    <t>TMV resistance protein N-like</t>
  </si>
  <si>
    <t>Prudul26A015427</t>
  </si>
  <si>
    <t>A Receptor for Ubiquitination Targets</t>
  </si>
  <si>
    <t>Prudul26A008072</t>
  </si>
  <si>
    <t>acyl-activating enzyme 16</t>
  </si>
  <si>
    <t>Prudul26A028170</t>
  </si>
  <si>
    <t>reductase</t>
  </si>
  <si>
    <t>Prudul26A023041</t>
  </si>
  <si>
    <t>pre-mRNA-processing factor</t>
  </si>
  <si>
    <t>Prudul26A021917</t>
  </si>
  <si>
    <t>Zinc-finger homeodomain protein</t>
  </si>
  <si>
    <t>Prudul26A008020</t>
  </si>
  <si>
    <t>Plant protein of unknown function (DUF863)</t>
  </si>
  <si>
    <t>Prudul26A011227</t>
  </si>
  <si>
    <t>Belongs to the peptidase A1 family</t>
  </si>
  <si>
    <t>Prudul26A001630</t>
  </si>
  <si>
    <t>transcription factor</t>
  </si>
  <si>
    <t>Prudul26A028772</t>
  </si>
  <si>
    <t>mediator of RNA polymerase II transcription subunit</t>
  </si>
  <si>
    <t>Prudul26A026341</t>
  </si>
  <si>
    <t>IAA-ALANINE RESISTANCE protein</t>
  </si>
  <si>
    <t>Prudul26A007131</t>
  </si>
  <si>
    <t>ENHANCER OF AG-4 protein</t>
  </si>
  <si>
    <t>Prudul26A004973</t>
  </si>
  <si>
    <t>Belongs to the 'GDSL' lipolytic enzyme family</t>
  </si>
  <si>
    <t>Prudul26A007812</t>
  </si>
  <si>
    <t>Belongs to the TRAFAC class myosin-kinesin ATPase superfamily. Kinesin family</t>
  </si>
  <si>
    <t>Prudul26A013967</t>
  </si>
  <si>
    <t>protein binding</t>
  </si>
  <si>
    <t>Prudul26A025005</t>
  </si>
  <si>
    <t>Protein of unknown function (DUF1195)</t>
  </si>
  <si>
    <t>Prudul26A000243</t>
  </si>
  <si>
    <t>NA</t>
  </si>
  <si>
    <t>Prudul26A022099</t>
  </si>
  <si>
    <t>Exocyst complex component</t>
  </si>
  <si>
    <t>Prudul26A013301</t>
  </si>
  <si>
    <t>Guanine nucleotide-binding protein alpha-1</t>
  </si>
  <si>
    <t>Prudul26A029389</t>
  </si>
  <si>
    <t>ZINC FINGER protein</t>
  </si>
  <si>
    <t>Prudul26A012674</t>
  </si>
  <si>
    <t>ethylene-responsive transcription factor</t>
  </si>
  <si>
    <t>Prudul26A016362</t>
  </si>
  <si>
    <t>Prudul26A009528</t>
  </si>
  <si>
    <t>Lipolytic acyl hydrolase (LAH)</t>
  </si>
  <si>
    <t>Prudul26A016294</t>
  </si>
  <si>
    <t>Casein kinase</t>
  </si>
  <si>
    <t>Prudul26A005962</t>
  </si>
  <si>
    <t>Prudul26A026408</t>
  </si>
  <si>
    <t>serine threonine-protein kinase</t>
  </si>
  <si>
    <t>Prudul26A016077</t>
  </si>
  <si>
    <t>Histone-lysine N-methyltransferase ASHH2-like</t>
  </si>
  <si>
    <t>Prudul26A024141</t>
  </si>
  <si>
    <t>Penicillin-binding protein</t>
  </si>
  <si>
    <t>Prudul26A003133</t>
  </si>
  <si>
    <t>Belongs to the glycosyltransferase 31 family</t>
  </si>
  <si>
    <t>Prudul26A026629</t>
  </si>
  <si>
    <t>Prudul26A029094</t>
  </si>
  <si>
    <t>Prudul26A009846</t>
  </si>
  <si>
    <t>Catalytic subunit of the queuine tRNA-ribosyltransferase (TGT) that catalyzes the base-exchange of a guanine (G) residue with queuine (Q) at position 34 (anticodon wobble position) in tRNAs with GU(N) anticodons (tRNA-Asp, -Asn, -His and -Tyr), resulting in the hypermodified nucleoside queuosine (7-(((4,5-cis- dihydroxy-2-cyclopenten-1-yl)amino)methyl)-7-deazaguanosine). Catalysis occurs through a double-displacement mechanism. The nucleophile active site attacks the C1' of nucleotide 34 to detach the guanine base from the RNA, forming a covalent enzyme-RNA intermediate. The proton acceptor active site deprotonates the incoming queuine, allowing a nucleophilic attack on the C1' of the ribose to form the product</t>
  </si>
  <si>
    <t>Prudul26A021027</t>
  </si>
  <si>
    <t>Transport inhibitor response</t>
  </si>
  <si>
    <t>Prudul26A013852</t>
  </si>
  <si>
    <t>Prudul26A020082</t>
  </si>
  <si>
    <t>Patellin-3-like</t>
  </si>
  <si>
    <t>Prudul26A032231</t>
  </si>
  <si>
    <t>May act early in the ethylene signal transduction pathway, possibly as an ethylene receptor, or as a regulator of the pathway</t>
  </si>
  <si>
    <t>Prudul26A022952</t>
  </si>
  <si>
    <t>Partner of Y14 and</t>
  </si>
  <si>
    <t>Prudul26A007190</t>
  </si>
  <si>
    <t>UDP-glucose glycoprotein</t>
  </si>
  <si>
    <t>Prudul26A021668</t>
  </si>
  <si>
    <t>Prudul26A000354</t>
  </si>
  <si>
    <t>ATP-dependent RNA helicase</t>
  </si>
  <si>
    <t>Prudul26A030353</t>
  </si>
  <si>
    <t>DNA polymerase III subunits gamma and tau domain III</t>
  </si>
  <si>
    <t>Prudul26A014183</t>
  </si>
  <si>
    <t>26S proteasome non-ATPase regulatory subunit</t>
  </si>
  <si>
    <t>Prudul26A015909</t>
  </si>
  <si>
    <t>Sulfate transporter</t>
  </si>
  <si>
    <t>Prudul26A031332</t>
  </si>
  <si>
    <t>Superkiller viralicidic activity 2-like</t>
  </si>
  <si>
    <t>Prudul26A015813</t>
  </si>
  <si>
    <t>Cofactor assembly of complex C subunit B, CCB2/CCB4</t>
  </si>
  <si>
    <t>Prudul26A004060</t>
  </si>
  <si>
    <t>Belongs to the sterol desaturase family</t>
  </si>
  <si>
    <t>Prudul26A031803</t>
  </si>
  <si>
    <t>Bromodomain and WD repeat-containing protein</t>
  </si>
  <si>
    <t>Prudul26A006133</t>
  </si>
  <si>
    <t>leucine-rich repeat extensin-like protein</t>
  </si>
  <si>
    <t>Prudul26A024546</t>
  </si>
  <si>
    <t>Two-component response regulator</t>
  </si>
  <si>
    <t>Prudul26A027335</t>
  </si>
  <si>
    <t>Sodium hydrogen exchanger</t>
  </si>
  <si>
    <t>Prudul26A009765</t>
  </si>
  <si>
    <t>Prudul26A019836</t>
  </si>
  <si>
    <t>Hemimethylated DNA-binding protein YccV like</t>
  </si>
  <si>
    <t>Prudul26A026891</t>
  </si>
  <si>
    <t>Protein GDAP2 homolog</t>
  </si>
  <si>
    <t>Prudul26A030744</t>
  </si>
  <si>
    <t>Cytochrome p450</t>
  </si>
  <si>
    <t>Prudul26A025196</t>
  </si>
  <si>
    <t>Prudul26A024098</t>
  </si>
  <si>
    <t>Histone chaperone</t>
  </si>
  <si>
    <t>Prudul26A006902</t>
  </si>
  <si>
    <t>PHD finger protein MALE STERILITY</t>
  </si>
  <si>
    <t>Prudul26A008500</t>
  </si>
  <si>
    <t>Pentatricopeptide repeat-containing protein</t>
  </si>
  <si>
    <t>Prudul26A023929</t>
  </si>
  <si>
    <t>Belongs to the DEAD box helicase family</t>
  </si>
  <si>
    <t>Prudul26A020945</t>
  </si>
  <si>
    <t>3-ketoacyl-CoA synthase</t>
  </si>
  <si>
    <t>Prudul26A032723</t>
  </si>
  <si>
    <t>QWRF motif-containing protein</t>
  </si>
  <si>
    <t>Prudul26A006660</t>
  </si>
  <si>
    <t>phosphatidylinositol-3-phosphate binding</t>
  </si>
  <si>
    <t>Prudul26A003417</t>
  </si>
  <si>
    <t>Cysteine-rich receptor-like protein kinase</t>
  </si>
  <si>
    <t>Prudul26A001401</t>
  </si>
  <si>
    <t>HPC2 and ubinuclein domain</t>
  </si>
  <si>
    <t>Prudul26A027931</t>
  </si>
  <si>
    <t>Belongs to the aldehyde dehydrogenase family</t>
  </si>
  <si>
    <t>Prudul26A014765</t>
  </si>
  <si>
    <t>Phosphopantothenoylcysteine decarboxylase subunit VHS3-like</t>
  </si>
  <si>
    <t>Prudul26A016836</t>
  </si>
  <si>
    <t>AAA domain</t>
  </si>
  <si>
    <t>Prudul26A006350</t>
  </si>
  <si>
    <t>Phosphoenolpyruvate carboxykinase ATP</t>
  </si>
  <si>
    <t>Prudul26A010043</t>
  </si>
  <si>
    <t>isoform X1</t>
  </si>
  <si>
    <t>Prudul26A032054</t>
  </si>
  <si>
    <t>Belongs to the multi antimicrobial extrusion (MATE) (TC 2.A.66.1) family</t>
  </si>
  <si>
    <t>Prudul26A004146</t>
  </si>
  <si>
    <t>Belongs to the protein kinase superfamily. Ser Thr protein kinase family</t>
  </si>
  <si>
    <t>Prudul26A017069</t>
  </si>
  <si>
    <t>Importin-beta N-terminal domain</t>
  </si>
  <si>
    <t>Prudul26A005732</t>
  </si>
  <si>
    <t>E3 ubiquitin protein ligase DRIP2-like</t>
  </si>
  <si>
    <t>Prudul26A029275</t>
  </si>
  <si>
    <t>9-cis-epoxycarotenoid dioxygenase NCED6</t>
  </si>
  <si>
    <t>Prudul26A030909</t>
  </si>
  <si>
    <t>Belongs to the terpene cyclase mutase family</t>
  </si>
  <si>
    <t>Prudul26A008187</t>
  </si>
  <si>
    <t>Belongs to the peptidase S8 family</t>
  </si>
  <si>
    <t>Prudul26A003740</t>
  </si>
  <si>
    <t>Ribonuclease H protein</t>
  </si>
  <si>
    <t>Prudul26A007533</t>
  </si>
  <si>
    <t>Long chain acyl-CoA synthetase</t>
  </si>
  <si>
    <t>Prudul26A017273</t>
  </si>
  <si>
    <t>Sn1-specific diacylglycerol lipase</t>
  </si>
  <si>
    <t>Prudul26A003537</t>
  </si>
  <si>
    <t>Cyclic nucleotide-gated ion channel 1-like</t>
  </si>
  <si>
    <t>Prudul26A018701</t>
  </si>
  <si>
    <t>Component of the ubiquinol-cytochrome c reductase complex (complex III or cytochrome b-c1 complex), which is a respiratory chain that generates an electrochemical potential coupled to ATP synthesis</t>
  </si>
  <si>
    <t>Prudul26A010801</t>
  </si>
  <si>
    <t>RNA polymerase II C-terminal domain phosphatase-like</t>
  </si>
  <si>
    <t>Prudul26A001775</t>
  </si>
  <si>
    <t>Prudul26A021750</t>
  </si>
  <si>
    <t>Sphingosine-1-phosphate</t>
  </si>
  <si>
    <t>Prudul26A009994</t>
  </si>
  <si>
    <t>thimet oligopeptidase</t>
  </si>
  <si>
    <t>Prudul26A004456</t>
  </si>
  <si>
    <t>OBERON 3-like</t>
  </si>
  <si>
    <t>Prudul26A007765</t>
  </si>
  <si>
    <t>Peptidoglycan-binding LysM domain-containing protein</t>
  </si>
  <si>
    <t>Prudul26A027737</t>
  </si>
  <si>
    <t>Intermembrane space import and assembly protein</t>
  </si>
  <si>
    <t>Prudul26A025924</t>
  </si>
  <si>
    <t>Large proline-rich protein</t>
  </si>
  <si>
    <t>Prudul26A008773</t>
  </si>
  <si>
    <t>L-ascorbate oxidase homolog</t>
  </si>
  <si>
    <t>Prudul26A029102</t>
  </si>
  <si>
    <t>f-box protein</t>
  </si>
  <si>
    <t>Prudul26A027552</t>
  </si>
  <si>
    <t>Prudul26A027257</t>
  </si>
  <si>
    <t>Myb/SANT-like DNA-binding domain</t>
  </si>
  <si>
    <t>Prudul26A004788</t>
  </si>
  <si>
    <t>Belongs to the mitochondrial carrier (TC 2.A.29) family</t>
  </si>
  <si>
    <t>Prudul26A001116</t>
  </si>
  <si>
    <t>Prudul26A006727</t>
  </si>
  <si>
    <t>SPOC domain</t>
  </si>
  <si>
    <t>Prudul26A018774</t>
  </si>
  <si>
    <t>DDB1- and CUL4-associated factor homolog</t>
  </si>
  <si>
    <t>Prudul26A001968</t>
  </si>
  <si>
    <t>Boron transporter</t>
  </si>
  <si>
    <t>Prudul26A015617</t>
  </si>
  <si>
    <t>Prudul26A031425</t>
  </si>
  <si>
    <t>WAT1-related protein</t>
  </si>
  <si>
    <t>Prudul26A005608</t>
  </si>
  <si>
    <t>cadmium zinc-transporting ATPase</t>
  </si>
  <si>
    <t>Prudul26A009114</t>
  </si>
  <si>
    <t>Aminotransferase class I and II</t>
  </si>
  <si>
    <t>Prudul26A026984</t>
  </si>
  <si>
    <t>Myb family transcription factor APL</t>
  </si>
  <si>
    <t>Prudul26A008644</t>
  </si>
  <si>
    <t>(R)-mandelonitrile lyase</t>
  </si>
  <si>
    <t>Prudul26A009353</t>
  </si>
  <si>
    <t>amine oxidase</t>
  </si>
  <si>
    <t>Prudul26A017845</t>
  </si>
  <si>
    <t>Prudul26A006328</t>
  </si>
  <si>
    <t>Vicilin-like antimicrobial peptides</t>
  </si>
  <si>
    <t>Prudul26A007562</t>
  </si>
  <si>
    <t>Belongs to the argonaute family</t>
  </si>
  <si>
    <t>Prudul26A013814</t>
  </si>
  <si>
    <t>belongs to the protein kinase superfamily</t>
  </si>
  <si>
    <t>Prudul26A007078</t>
  </si>
  <si>
    <t>Protein NRT1 PTR FAMILY 5.2-like</t>
  </si>
  <si>
    <t>Prudul26A030422</t>
  </si>
  <si>
    <t>CCT motif</t>
  </si>
  <si>
    <t>Prudul26A005578</t>
  </si>
  <si>
    <t>MADS-box transcription factor</t>
  </si>
  <si>
    <t>Prudul26A029334</t>
  </si>
  <si>
    <t>Allows the formation of correctly charged Gln-tRNA(Gln) through the transamidation of misacylated Glu-tRNA(Gln) in chloroplasts and mitochondria. The reaction takes place in the presence of glutamine and ATP through an activated gamma-phospho- Glu-tRNA(Gln)</t>
  </si>
  <si>
    <t>Prudul26A025751</t>
  </si>
  <si>
    <t>Sodium transporter hkt1-like</t>
  </si>
  <si>
    <t>Prudul26A026414</t>
  </si>
  <si>
    <t>membrane protein At1g06890-like</t>
  </si>
  <si>
    <t>Prudul26A000829</t>
  </si>
  <si>
    <t>PHD-finger</t>
  </si>
  <si>
    <t>Prudul26A009910</t>
  </si>
  <si>
    <t>Core-2/I-Branching enzyme</t>
  </si>
  <si>
    <t>Prudul26A018045</t>
  </si>
  <si>
    <t>ATP-dependent protein binding</t>
  </si>
  <si>
    <t>Prudul26A024461</t>
  </si>
  <si>
    <t>Plasma membrane ATPase</t>
  </si>
  <si>
    <t>Prudul26A012617</t>
  </si>
  <si>
    <t>Adagio protein</t>
  </si>
  <si>
    <t>Prudul26A019002</t>
  </si>
  <si>
    <t>Pentatricopeptide repeat-containing protein At5g66520-like</t>
  </si>
  <si>
    <t>Prudul26A029792</t>
  </si>
  <si>
    <t>belongs to the flavoprotein pyridine nucleotide cytochrome reductase family</t>
  </si>
  <si>
    <t>Prudul26A000301</t>
  </si>
  <si>
    <t>Prudul26A025024</t>
  </si>
  <si>
    <t>ABC transporter B family member</t>
  </si>
  <si>
    <t>Prudul26A007988</t>
  </si>
  <si>
    <t>Regulatory photoreceptor which exists in two forms that are reversibly interconvertible by light the Pr form that absorbs maximally in the red region of the spectrum and the Pfr form that absorbs maximally in the far-red region</t>
  </si>
  <si>
    <t>Prudul26A022816</t>
  </si>
  <si>
    <t>NADH dehydrogenase ubiquinone 1 alpha subcomplex subunit</t>
  </si>
  <si>
    <t>Prudul26A007547</t>
  </si>
  <si>
    <t>tRNA rRNA</t>
  </si>
  <si>
    <t>Prudul26A016601</t>
  </si>
  <si>
    <t>Pyruvate phosphate dikinase</t>
  </si>
  <si>
    <t>Prudul26A032002</t>
  </si>
  <si>
    <t>Ribonucleoside-diphosphate reductase small chain</t>
  </si>
  <si>
    <t>Prudul26A022384</t>
  </si>
  <si>
    <t>Prudul26A012905</t>
  </si>
  <si>
    <t>PPIases accelerate the folding of proteins. It catalyzes the cis-trans isomerization of proline imidic peptide bonds in oligopeptides</t>
  </si>
  <si>
    <t>Prudul26A032317</t>
  </si>
  <si>
    <t>NADH-ubiquinone oxidoreductase 11 kDa subunit</t>
  </si>
  <si>
    <t>Prudul26A006095</t>
  </si>
  <si>
    <t>HORMA domain</t>
  </si>
  <si>
    <t>Prudul26A002951</t>
  </si>
  <si>
    <t>belongs to the metallo- dependent hydrolases superfamily. Urease alpha subunit family</t>
  </si>
  <si>
    <t>Prudul26A016569</t>
  </si>
  <si>
    <t>AMP-binding enzyme</t>
  </si>
  <si>
    <t>Prudul26A006572</t>
  </si>
  <si>
    <t>Transcription factor BRX N-terminal domain</t>
  </si>
  <si>
    <t>Prudul26A013215</t>
  </si>
  <si>
    <t>HVA22-like protein</t>
  </si>
  <si>
    <t>Prudul26A024540</t>
  </si>
  <si>
    <t>CAAX protease self-immunity</t>
  </si>
  <si>
    <t>Prudul26A023331</t>
  </si>
  <si>
    <t>Hypothetical methyltransferase</t>
  </si>
  <si>
    <t>Prudul26A000246</t>
  </si>
  <si>
    <t>Peptidyl-prolyl cis-trans isomerase</t>
  </si>
  <si>
    <t>Prudul26A029184</t>
  </si>
  <si>
    <t>Protein of unknown function (DUF563)</t>
  </si>
  <si>
    <t>Prudul26A031386</t>
  </si>
  <si>
    <t>Prudul26A019284</t>
  </si>
  <si>
    <t>Belongs to the cytochrome P450 family</t>
  </si>
  <si>
    <t>Prudul26A031819</t>
  </si>
  <si>
    <t>Belongs to the peroxidase family. Classical plant (class III) peroxidase subfamily</t>
  </si>
  <si>
    <t>Prudul26A006098</t>
  </si>
  <si>
    <t>Uridine-cytidine kinase</t>
  </si>
  <si>
    <t>Prudul26A020395</t>
  </si>
  <si>
    <t>Importin-9</t>
  </si>
  <si>
    <t>Prudul26A017026</t>
  </si>
  <si>
    <t>Decapping 5-like</t>
  </si>
  <si>
    <t>Prudul26A016085</t>
  </si>
  <si>
    <t>Prudul26A006441</t>
  </si>
  <si>
    <t>PAX3- and PAX7-binding protein</t>
  </si>
  <si>
    <t>Prudul26A023749</t>
  </si>
  <si>
    <t>Prudul26A023355</t>
  </si>
  <si>
    <t>Ubiquitin receptor</t>
  </si>
  <si>
    <t>Prudul26A011296</t>
  </si>
  <si>
    <t>Prudul26A004166</t>
  </si>
  <si>
    <t>Homocysteine s-methyltransferase</t>
  </si>
  <si>
    <t>Prudul26A007466</t>
  </si>
  <si>
    <t>Cotton fibre expressed protein</t>
  </si>
  <si>
    <t>Prudul26A030155</t>
  </si>
  <si>
    <t>amino-acid permease</t>
  </si>
  <si>
    <t>Prudul26A029715</t>
  </si>
  <si>
    <t>Sec-independent protein translocase protein TATC</t>
  </si>
  <si>
    <t>Prudul26A014394</t>
  </si>
  <si>
    <t>Prudul26A014987</t>
  </si>
  <si>
    <t>MATE efflux family protein</t>
  </si>
  <si>
    <t>Prudul26A009151</t>
  </si>
  <si>
    <t>Ankyrin repeat-containing protein</t>
  </si>
  <si>
    <t>Prudul26A006268</t>
  </si>
  <si>
    <t>Protein VAC14 homolog</t>
  </si>
  <si>
    <t>Prudul26A014262</t>
  </si>
  <si>
    <t>Nuclear pore complex protein</t>
  </si>
  <si>
    <t>Prudul26A010863</t>
  </si>
  <si>
    <t>NADH dehydrogenase ubiquinone 1 beta subcomplex subunit</t>
  </si>
  <si>
    <t>Prudul26A025849</t>
  </si>
  <si>
    <t>metal-nicotianamine transporter</t>
  </si>
  <si>
    <t>Prudul26A014570</t>
  </si>
  <si>
    <t>ABC transporter G family member</t>
  </si>
  <si>
    <t>Prudul26A012585</t>
  </si>
  <si>
    <t>Protein ACCUMULATION AND REPLICATION OF CHLOROPLASTS 6</t>
  </si>
  <si>
    <t>Prudul26A007282</t>
  </si>
  <si>
    <t>Prudul26A030983</t>
  </si>
  <si>
    <t>COP9 signalosome complex subunit</t>
  </si>
  <si>
    <t>Prudul26A025939</t>
  </si>
  <si>
    <t>E3 ubiquitin-protein ligase</t>
  </si>
  <si>
    <t>Prudul26A020338</t>
  </si>
  <si>
    <t>Prudul26A019752</t>
  </si>
  <si>
    <t>Belongs to the glycosyl hydrolase 9 (cellulase E) family</t>
  </si>
  <si>
    <t>Prudul26A019407</t>
  </si>
  <si>
    <t>Prudul26A023189</t>
  </si>
  <si>
    <t>Sucrose transport protein</t>
  </si>
  <si>
    <t>Prudul26A009825</t>
  </si>
  <si>
    <t>inactive poly ADP-ribose polymerase</t>
  </si>
  <si>
    <t>Prudul26A023688</t>
  </si>
  <si>
    <t>Glutathione S-transferase, N-terminal domain</t>
  </si>
  <si>
    <t>Prudul26A023048</t>
  </si>
  <si>
    <t>BEST Arabidopsis thaliana protein match is</t>
  </si>
  <si>
    <t>Prudul26A004583</t>
  </si>
  <si>
    <t>Prudul26A030231</t>
  </si>
  <si>
    <t>Macrophage migration inhibitory factor homolog</t>
  </si>
  <si>
    <t>Prudul26A013604</t>
  </si>
  <si>
    <t>Monothiol</t>
  </si>
  <si>
    <t>Prudul26A027504</t>
  </si>
  <si>
    <t>Plant lipoxygenase may be involved in a number of diverse aspects of plant physiology including growth and development, pest resistance, and senescence or responses to wounding</t>
  </si>
  <si>
    <t>Prudul26A013278</t>
  </si>
  <si>
    <t>Far upstream element-binding protein</t>
  </si>
  <si>
    <t>Prudul26A026481</t>
  </si>
  <si>
    <t>Prudul26A003370</t>
  </si>
  <si>
    <t>LRR receptor-like serine threonine-protein kinase</t>
  </si>
  <si>
    <t>Prudul26A015191</t>
  </si>
  <si>
    <t>calmodulin-binding transcription activator</t>
  </si>
  <si>
    <t>Prudul26A029945</t>
  </si>
  <si>
    <t>phosphatase 2c</t>
  </si>
  <si>
    <t>Prudul26A025183</t>
  </si>
  <si>
    <t>CAP-Gly domain-containing linker protein</t>
  </si>
  <si>
    <t>Prudul26A017375</t>
  </si>
  <si>
    <t>Prudul26A014064</t>
  </si>
  <si>
    <t>protein NRT1 PTR FAMILY 2.13-like</t>
  </si>
  <si>
    <t>Prudul26A010050</t>
  </si>
  <si>
    <t>Belongs to the serpin family</t>
  </si>
  <si>
    <t>Prudul26A020835</t>
  </si>
  <si>
    <t>Gamma-tubulin complex is necessary for microtubule nucleation at the centrosome</t>
  </si>
  <si>
    <t>Prudul26A012599</t>
  </si>
  <si>
    <t>Enhancer of rudimentary homolog</t>
  </si>
  <si>
    <t>Prudul26A019199</t>
  </si>
  <si>
    <t>Prudul26A001710</t>
  </si>
  <si>
    <t>xyloglucan glycosyltransferase</t>
  </si>
  <si>
    <t>Prudul26A016375</t>
  </si>
  <si>
    <t>AP2-like ethylene-responsive transcription factor</t>
  </si>
  <si>
    <t>Prudul26A003579</t>
  </si>
  <si>
    <t>Belongs to the glycosyltransferase 2 family. Plant cellulose synthase subfamily</t>
  </si>
  <si>
    <t>Prudul26A013929</t>
  </si>
  <si>
    <t>Prudul26A026679</t>
  </si>
  <si>
    <t>Serine-rich protein-related</t>
  </si>
  <si>
    <t>Prudul26A032221</t>
  </si>
  <si>
    <t>Prudul26A032411</t>
  </si>
  <si>
    <t>Auxilin-related protein</t>
  </si>
  <si>
    <t>Prudul26A010992</t>
  </si>
  <si>
    <t>Prudul26A026785</t>
  </si>
  <si>
    <t>Vacuolar sorting 38 and autophagy-related subunit 14</t>
  </si>
  <si>
    <t>Prudul26A003712</t>
  </si>
  <si>
    <t>Domain found in Dishevelled, Egl-10, and Pleckstrin (DEP)</t>
  </si>
  <si>
    <t>Prudul26A032542</t>
  </si>
  <si>
    <t>Membrane-anchored ubiquitin-fold protein</t>
  </si>
  <si>
    <t>Prudul26A009589</t>
  </si>
  <si>
    <t>Belongs to the TRAFAC class TrmE-Era-EngA-EngB-Septin- like GTPase superfamily. TrmE GTPase family</t>
  </si>
  <si>
    <t>Prudul26A018885</t>
  </si>
  <si>
    <t>Acetyl-CoA Carboxylase</t>
  </si>
  <si>
    <t>Prudul26A005044</t>
  </si>
  <si>
    <t>Prudul26A004725</t>
  </si>
  <si>
    <t>Belongs to the protein kinase superfamily</t>
  </si>
  <si>
    <t>Prudul26A027317</t>
  </si>
  <si>
    <t>resistance protein</t>
  </si>
  <si>
    <t>Prudul26A032996</t>
  </si>
  <si>
    <t>Prudul26A030395</t>
  </si>
  <si>
    <t>Bet1-like protein</t>
  </si>
  <si>
    <t>Prudul26A026894</t>
  </si>
  <si>
    <t>Universal stress protein</t>
  </si>
  <si>
    <t>Prudul26A004475</t>
  </si>
  <si>
    <t>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Prudul26A018090</t>
  </si>
  <si>
    <t>Prudul26A026997</t>
  </si>
  <si>
    <t>Uncharacterized ACR, COG1678</t>
  </si>
  <si>
    <t>Prudul26A020183</t>
  </si>
  <si>
    <t>MACPF domain-containing protein</t>
  </si>
  <si>
    <t>Prudul26A001314</t>
  </si>
  <si>
    <t>autophagy protein</t>
  </si>
  <si>
    <t>Prudul26A029040</t>
  </si>
  <si>
    <t>Prudul26A010983</t>
  </si>
  <si>
    <t>Chloride channel protein</t>
  </si>
  <si>
    <t>Prudul26A022678</t>
  </si>
  <si>
    <t>Survival of motor neuron-related-splicing factor</t>
  </si>
  <si>
    <t>Prudul26A010390</t>
  </si>
  <si>
    <t>ATP-dependent Clp protease ATP-binding subunit</t>
  </si>
  <si>
    <t>Prudul26A008772</t>
  </si>
  <si>
    <t>Serine incorporator</t>
  </si>
  <si>
    <t>Prudul26A013693</t>
  </si>
  <si>
    <t>F-box protein At3g07870-like</t>
  </si>
  <si>
    <t>Prudul26A018593</t>
  </si>
  <si>
    <t>Belongs to the AAA ATPase family</t>
  </si>
  <si>
    <t>Prudul26A013903</t>
  </si>
  <si>
    <t>Glutamate receptor</t>
  </si>
  <si>
    <t>Prudul26A016671</t>
  </si>
  <si>
    <t>Prudul26A025301</t>
  </si>
  <si>
    <t>Prudul26A005398</t>
  </si>
  <si>
    <t>Auxin response factors (ARFs) are transcriptional factors that bind specifically to the DNA sequence 5'-TGTCTC-3' found in the auxin-responsive promoter elements (AuxREs)</t>
  </si>
  <si>
    <t>Prudul26A012663</t>
  </si>
  <si>
    <t>phospholipase</t>
  </si>
  <si>
    <t>Prudul26A003904</t>
  </si>
  <si>
    <t>Galacturonokinase-like</t>
  </si>
  <si>
    <t>Prudul26A010384</t>
  </si>
  <si>
    <t>Microtubule organization protein</t>
  </si>
  <si>
    <t>Prudul26A012314</t>
  </si>
  <si>
    <t>chaperone protein</t>
  </si>
  <si>
    <t>Prudul26A017318</t>
  </si>
  <si>
    <t>zinc finger CCCH domain-containing protein</t>
  </si>
  <si>
    <t>Prudul26A027866</t>
  </si>
  <si>
    <t>peptide-methionine (R)-S-oxide reductase activity</t>
  </si>
  <si>
    <t>Prudul26A005058</t>
  </si>
  <si>
    <t>Mitochondrial import receptor subunit</t>
  </si>
  <si>
    <t>Prudul26A001153</t>
  </si>
  <si>
    <t>Prudul26A016588</t>
  </si>
  <si>
    <t>DNA repair protein RAD50</t>
  </si>
  <si>
    <t>Prudul26A025986</t>
  </si>
  <si>
    <t>importin-7 homolog</t>
  </si>
  <si>
    <t>Prudul26A029401</t>
  </si>
  <si>
    <t>Serine threonine-protein kinase-like protein</t>
  </si>
  <si>
    <t>Prudul26A027895</t>
  </si>
  <si>
    <t>Small G protein signaling modulator</t>
  </si>
  <si>
    <t>Prudul26A015055</t>
  </si>
  <si>
    <t>U2 small nuclear ribonucleoprotein</t>
  </si>
  <si>
    <t>Prudul26A007578</t>
  </si>
  <si>
    <t>Cyclin-dependent kinase</t>
  </si>
  <si>
    <t>Prudul26A001101</t>
  </si>
  <si>
    <t>Prudul26A027574</t>
  </si>
  <si>
    <t>Heat shock protein</t>
  </si>
  <si>
    <t>Prudul26A023713</t>
  </si>
  <si>
    <t>1-phosphatidylinositol-3-phosphate 5-kinase FAB1C</t>
  </si>
  <si>
    <t>Prudul26A025467</t>
  </si>
  <si>
    <t>Prudul26A011580</t>
  </si>
  <si>
    <t>pre-mRNA-processing protein</t>
  </si>
  <si>
    <t>Prudul26A029964</t>
  </si>
  <si>
    <t>ATP-dependent Clp protease proteolytic subunit</t>
  </si>
  <si>
    <t>Prudul26A018405</t>
  </si>
  <si>
    <t>Prudul26A013544</t>
  </si>
  <si>
    <t>Pentatricopeptide repeat-containing protein At5g42310</t>
  </si>
  <si>
    <t>Prudul26A000596</t>
  </si>
  <si>
    <t>Protein of unknown function (DUF760)</t>
  </si>
  <si>
    <t>Prudul26A030029</t>
  </si>
  <si>
    <t>Thaumatin family</t>
  </si>
  <si>
    <t>Prudul26A011868</t>
  </si>
  <si>
    <t>5'-3' exoribonuclease</t>
  </si>
  <si>
    <t>Prudul26A009697</t>
  </si>
  <si>
    <t>Domain of unknown function (DUF4091)</t>
  </si>
  <si>
    <t>Prudul26A008971</t>
  </si>
  <si>
    <t>Prudul26A004467</t>
  </si>
  <si>
    <t>Prudul26A014220</t>
  </si>
  <si>
    <t>Calcineurin-like phosphoesterase</t>
  </si>
  <si>
    <t>Prudul26A009027</t>
  </si>
  <si>
    <t>glycine-rich protein</t>
  </si>
  <si>
    <t>Prudul26A002383</t>
  </si>
  <si>
    <t>Prudul26A002150</t>
  </si>
  <si>
    <t>Glycosyltransferase</t>
  </si>
  <si>
    <t>Prudul26A023954</t>
  </si>
  <si>
    <t>Floral homeotic protein PMADS</t>
  </si>
  <si>
    <t>Prudul26A028192</t>
  </si>
  <si>
    <t>Protein kinase C conserved region 2 (CalB)</t>
  </si>
  <si>
    <t>Prudul26A009835</t>
  </si>
  <si>
    <t>replication factor C</t>
  </si>
  <si>
    <t>Prudul26A020039</t>
  </si>
  <si>
    <t>BTB POZ domain-containing protein</t>
  </si>
  <si>
    <t>Prudul26A030450</t>
  </si>
  <si>
    <t>Filament-like plant protein</t>
  </si>
  <si>
    <t>Prudul26A023857</t>
  </si>
  <si>
    <t>UDP-galactose transporter</t>
  </si>
  <si>
    <t>Prudul26A026011</t>
  </si>
  <si>
    <t>Mitogen-activated protein kinase kinase kinase</t>
  </si>
  <si>
    <t>Prudul26A024022</t>
  </si>
  <si>
    <t>Prudul26A022406</t>
  </si>
  <si>
    <t>Carbon catabolite repressor protein 4 homolog</t>
  </si>
  <si>
    <t>Prudul26A020692</t>
  </si>
  <si>
    <t>disease resistance protein</t>
  </si>
  <si>
    <t>Prudul26A030842</t>
  </si>
  <si>
    <t>kDa ribonucleoprotein</t>
  </si>
  <si>
    <t>Prudul26A000670</t>
  </si>
  <si>
    <t>Prudul26A008189</t>
  </si>
  <si>
    <t>Protein phosphatase methylesterase 1</t>
  </si>
  <si>
    <t>Prudul26A032024</t>
  </si>
  <si>
    <t>Prudul26A008836</t>
  </si>
  <si>
    <t>Prudul26A013607</t>
  </si>
  <si>
    <t>Nucleoporin</t>
  </si>
  <si>
    <t>Prudul26A021356</t>
  </si>
  <si>
    <t>Prudul26A009468</t>
  </si>
  <si>
    <t>Vesicle transport V-snare</t>
  </si>
  <si>
    <t>Prudul26A022936</t>
  </si>
  <si>
    <t>Prudul26A014830</t>
  </si>
  <si>
    <t>Mechanosensitive ion channel protein</t>
  </si>
  <si>
    <t>Prudul26A029642</t>
  </si>
  <si>
    <t>RNA cap guanine-N2 methyltransferase</t>
  </si>
  <si>
    <t>Prudul26A005388</t>
  </si>
  <si>
    <t>Prudul26A022897</t>
  </si>
  <si>
    <t>Peptidase family M20/M25/M40</t>
  </si>
  <si>
    <t>Prudul26A020179</t>
  </si>
  <si>
    <t>Prudul26A015285</t>
  </si>
  <si>
    <t>Purple acid phosphatase</t>
  </si>
  <si>
    <t>Prudul26A028808</t>
  </si>
  <si>
    <t>Prudul26A023755</t>
  </si>
  <si>
    <t>Small nuclear ribonucleoprotein</t>
  </si>
  <si>
    <t>Prudul26A020997</t>
  </si>
  <si>
    <t>Lactation elevated protein</t>
  </si>
  <si>
    <t>Prudul26A011791</t>
  </si>
  <si>
    <t>Prudul26A000503</t>
  </si>
  <si>
    <t>C2 and GRAM domain-containing protein</t>
  </si>
  <si>
    <t>Prudul26A032499</t>
  </si>
  <si>
    <t>IQ-DOMAIN 14-like</t>
  </si>
  <si>
    <t>Prudul26A028189</t>
  </si>
  <si>
    <t>Heparan-alpha-glucosaminide N-acetyltransferase-like</t>
  </si>
  <si>
    <t>Prudul26A019315</t>
  </si>
  <si>
    <t>UPF0481 protein At3g47200-like</t>
  </si>
  <si>
    <t>Prudul26A032056</t>
  </si>
  <si>
    <t>RING-type E3 ubiquitin transferase</t>
  </si>
  <si>
    <t>Prudul26A000085</t>
  </si>
  <si>
    <t>Prudul26A027053</t>
  </si>
  <si>
    <t>The B regulatory subunit might modulate substrate selectivity and catalytic activity, and also might direct the localization of the catalytic enzyme to a particular subcellular compartment</t>
  </si>
  <si>
    <t>Prudul26A008989</t>
  </si>
  <si>
    <t>Prudul26A031997</t>
  </si>
  <si>
    <t>Photosystem II core complex proteins psbY</t>
  </si>
  <si>
    <t>Prudul26A012829</t>
  </si>
  <si>
    <t>Prudul26A008399</t>
  </si>
  <si>
    <t>Protein SHOOT GRAVITROPISM</t>
  </si>
  <si>
    <t>Prudul26A002588</t>
  </si>
  <si>
    <t>RNA helicase</t>
  </si>
  <si>
    <t>Prudul26A000806</t>
  </si>
  <si>
    <t>CSC1-like protein RXW8</t>
  </si>
  <si>
    <t>Prudul26A007512</t>
  </si>
  <si>
    <t>Prudul26A021001</t>
  </si>
  <si>
    <t>protein At1g47420, mitochondrial-like</t>
  </si>
  <si>
    <t>Prudul26A007483</t>
  </si>
  <si>
    <t>Prudul26A031037</t>
  </si>
  <si>
    <t>Prudul26A009755</t>
  </si>
  <si>
    <t>Prudul26A010538</t>
  </si>
  <si>
    <t>Catalyzes the phosphorylation of D-fructose 6-phosphate to fructose 1,6-bisphosphate by ATP, the first committing step of glycolysis</t>
  </si>
  <si>
    <t>Prudul26A022889</t>
  </si>
  <si>
    <t>ATP-dependent protease La (LON) substrate-binding domain</t>
  </si>
  <si>
    <t>Prudul26A009515</t>
  </si>
  <si>
    <t>NADP-dependent malic</t>
  </si>
  <si>
    <t>Prudul26A028901</t>
  </si>
  <si>
    <t>Prudul26A003338</t>
  </si>
  <si>
    <t>Protein of unknown function (DUF632)</t>
  </si>
  <si>
    <t>Prudul26A028626</t>
  </si>
  <si>
    <t>Calcium uptake protein 1</t>
  </si>
  <si>
    <t>Prudul26A024105</t>
  </si>
  <si>
    <t>Transmembrane protein 50 homolog</t>
  </si>
  <si>
    <t>Prudul26A023631</t>
  </si>
  <si>
    <t>Prudul26A004237</t>
  </si>
  <si>
    <t>Domain of unknown function (DUF543)</t>
  </si>
  <si>
    <t>Prudul26A001733</t>
  </si>
  <si>
    <t>pentatricopeptide repeat-containing protein At1g31840</t>
  </si>
  <si>
    <t>Prudul26A027170</t>
  </si>
  <si>
    <t>Dienelactone hydrolase family</t>
  </si>
  <si>
    <t>Prudul26A024778</t>
  </si>
  <si>
    <t>Prudul26A009213</t>
  </si>
  <si>
    <t>E3 ubiquitin-protein ligase RNF170-like</t>
  </si>
  <si>
    <t>Prudul26A006281</t>
  </si>
  <si>
    <t>DNA mismatch repair protein</t>
  </si>
  <si>
    <t>Prudul26A019867</t>
  </si>
  <si>
    <t>Cyclic pyranopterin monophosphate synthase</t>
  </si>
  <si>
    <t>Prudul26A010756</t>
  </si>
  <si>
    <t>Belongs to the nonaspanin (TM9SF) (TC 9.A.2) family</t>
  </si>
  <si>
    <t>Prudul26A017034</t>
  </si>
  <si>
    <t>Glutamate-gated receptor that probably acts as non- selective cation channel</t>
  </si>
  <si>
    <t>Prudul26A005980</t>
  </si>
  <si>
    <t>Belongs to the adaptor complexes medium subunit family</t>
  </si>
  <si>
    <t>Prudul26A028126</t>
  </si>
  <si>
    <t>Protein kinase domain</t>
  </si>
  <si>
    <t>Prudul26A025660</t>
  </si>
  <si>
    <t>threonine-tRNA ligase</t>
  </si>
  <si>
    <t>Prudul26A004915</t>
  </si>
  <si>
    <t>Belongs to the cyclin family</t>
  </si>
  <si>
    <t>Prudul26A029613</t>
  </si>
  <si>
    <t>Catalyzes the epimerization of the S- and R-forms of NAD(P)HX, a damaged form of NAD(P)H that is a result of enzymatic or heat-dependent hydration. This is a prerequisite for the S- specific NAD(P)H-hydrate dehydratase to allow the repair of both epimers of NAD(P)HX</t>
  </si>
  <si>
    <t>Prudul26A028579</t>
  </si>
  <si>
    <t>Prudul26A027960</t>
  </si>
  <si>
    <t>May be involved in modulation of pathogen defense and leaf cell death</t>
  </si>
  <si>
    <t>Prudul26A012255</t>
  </si>
  <si>
    <t>Pd02</t>
  </si>
  <si>
    <t>Prudul26A013101</t>
  </si>
  <si>
    <t>DNA-dependent RNA polymerase catalyzes the transcription of DNA into RNA using the four ribonucleoside triphosphates as substrates</t>
  </si>
  <si>
    <t>Prudul26A033099</t>
  </si>
  <si>
    <t>Domain of unknown function</t>
  </si>
  <si>
    <t>Prudul26A014668</t>
  </si>
  <si>
    <t>Prudul26A011065</t>
  </si>
  <si>
    <t>Uncharacterized protein K02A2.6-like</t>
  </si>
  <si>
    <t>Prudul26A006889</t>
  </si>
  <si>
    <t>Vacuolar protein sorting-associated protein 8 homolog</t>
  </si>
  <si>
    <t>Prudul26A023963</t>
  </si>
  <si>
    <t>zinc finger</t>
  </si>
  <si>
    <t>Prudul26A033020</t>
  </si>
  <si>
    <t>Methyltransferase</t>
  </si>
  <si>
    <t>Prudul26A029457</t>
  </si>
  <si>
    <t>Prudul26A029903</t>
  </si>
  <si>
    <t>Inactive rhomboid protein</t>
  </si>
  <si>
    <t>Prudul26A000477</t>
  </si>
  <si>
    <t>Prudul26A013541</t>
  </si>
  <si>
    <t>Lysine-specific histone demethylase 1 homolog</t>
  </si>
  <si>
    <t>Prudul26A013457</t>
  </si>
  <si>
    <t>Prudul26A018937</t>
  </si>
  <si>
    <t>O-glucosyltransferase rumi homolog</t>
  </si>
  <si>
    <t>Prudul26A022815</t>
  </si>
  <si>
    <t>exocyst complex component</t>
  </si>
  <si>
    <t>Prudul26A029499</t>
  </si>
  <si>
    <t>Cleavage and polyadenylation specificity factor</t>
  </si>
  <si>
    <t>Prudul26A013263</t>
  </si>
  <si>
    <t>UPF0565 protein C2orf69 homolog</t>
  </si>
  <si>
    <t>Prudul26A028724</t>
  </si>
  <si>
    <t>receptor-like protein kinase</t>
  </si>
  <si>
    <t>Prudul26A014097</t>
  </si>
  <si>
    <t>Replication factor C subunit</t>
  </si>
  <si>
    <t>Prudul26A015550</t>
  </si>
  <si>
    <t>Prudul26A012514</t>
  </si>
  <si>
    <t>eukaryotic translation initiation factor</t>
  </si>
  <si>
    <t>Prudul26A015429</t>
  </si>
  <si>
    <t>Belongs to the cation transport ATPase (P-type) (TC 3.A.3) family</t>
  </si>
  <si>
    <t>Prudul26A007629</t>
  </si>
  <si>
    <t>Prudul26A013979</t>
  </si>
  <si>
    <t>Prudul26A011363</t>
  </si>
  <si>
    <t>mRNA cap guanine-N7 methyltransferase</t>
  </si>
  <si>
    <t>Prudul26A004745</t>
  </si>
  <si>
    <t>Prudul26A001095</t>
  </si>
  <si>
    <t>Chorismate synthase</t>
  </si>
  <si>
    <t>Prudul26A031795</t>
  </si>
  <si>
    <t>Prudul26A017137</t>
  </si>
  <si>
    <t>Belongs to the complex I LYR family</t>
  </si>
  <si>
    <t>Prudul26A008113</t>
  </si>
  <si>
    <t>Leukotriene A-4 hydrolase</t>
  </si>
  <si>
    <t>Prudul26A013523</t>
  </si>
  <si>
    <t>TONNEAU 1a-like</t>
  </si>
  <si>
    <t>Prudul26A000043</t>
  </si>
  <si>
    <t>Prudul26A020662</t>
  </si>
  <si>
    <t>TBC1 domain family member</t>
  </si>
  <si>
    <t>Prudul26A019926</t>
  </si>
  <si>
    <t>Prudul26A029020</t>
  </si>
  <si>
    <t>Prudul26A025202</t>
  </si>
  <si>
    <t>Prudul26A024494</t>
  </si>
  <si>
    <t>Mur ligase middle domain</t>
  </si>
  <si>
    <t>Prudul26A015058</t>
  </si>
  <si>
    <t>WD40 repeats</t>
  </si>
  <si>
    <t>Prudul26A021276</t>
  </si>
  <si>
    <t>Prudul26A009265</t>
  </si>
  <si>
    <t>Biotin carboxyl carrier protein of acetyl-CoA</t>
  </si>
  <si>
    <t>Prudul26A009516</t>
  </si>
  <si>
    <t>Prudul26A025000</t>
  </si>
  <si>
    <t>Belongs to the iron ascorbate-dependent oxidoreductase family</t>
  </si>
  <si>
    <t>Prudul26A027461</t>
  </si>
  <si>
    <t>Calcium-dependent channel, 7TM region, putative phosphate</t>
  </si>
  <si>
    <t>Prudul26A014100</t>
  </si>
  <si>
    <t>Prudul26A001434</t>
  </si>
  <si>
    <t>Protein-tyrosine-phosphatase MKP1-like</t>
  </si>
  <si>
    <t>Prudul26A017850</t>
  </si>
  <si>
    <t>Tropinone reductase homolog</t>
  </si>
  <si>
    <t>Prudul26A022592</t>
  </si>
  <si>
    <t>Homeobox-leucine zipper protein</t>
  </si>
  <si>
    <t>Prudul26A015345</t>
  </si>
  <si>
    <t>Prudul26A019076</t>
  </si>
  <si>
    <t>DNA gyrase subunit A</t>
  </si>
  <si>
    <t>Prudul26A028043</t>
  </si>
  <si>
    <t>Prudul26A007789</t>
  </si>
  <si>
    <t>Belongs to the ABC transporter superfamily. ABCG family. PDR (TC 3.A.1.205) subfamily</t>
  </si>
  <si>
    <t>Prudul26A028424</t>
  </si>
  <si>
    <t>Multiple C2 and transmembrane domain-containing protein</t>
  </si>
  <si>
    <t>Prudul26A017912</t>
  </si>
  <si>
    <t>Prudul26A031898</t>
  </si>
  <si>
    <t>Alpha-soluble nsf attachment protein</t>
  </si>
  <si>
    <t>Prudul26A024686</t>
  </si>
  <si>
    <t>Amino acid transporter</t>
  </si>
  <si>
    <t>Prudul26A005714</t>
  </si>
  <si>
    <t>Nop53 (60S ribosomal biogenesis)</t>
  </si>
  <si>
    <t>Prudul26A002852</t>
  </si>
  <si>
    <t>Belongs to the chalcone isomerase family</t>
  </si>
  <si>
    <t>Prudul26A023015</t>
  </si>
  <si>
    <t>agenet domain-containing protein</t>
  </si>
  <si>
    <t>Prudul26A013884</t>
  </si>
  <si>
    <t>Metacaspase-1-like</t>
  </si>
  <si>
    <t>Prudul26A013985</t>
  </si>
  <si>
    <t>Superoxide dismutase</t>
  </si>
  <si>
    <t>Prudul26A026487</t>
  </si>
  <si>
    <t>Structural maintenance of chromosomes protein</t>
  </si>
  <si>
    <t>Prudul26A032795</t>
  </si>
  <si>
    <t>Prudul26A023164</t>
  </si>
  <si>
    <t>Belongs to the class V-like SAM-binding methyltransferase superfamily. Histone-lysine methyltransferase family. TRX MLL subfamily</t>
  </si>
  <si>
    <t>Prudul26A015339</t>
  </si>
  <si>
    <t>Major facilitator superfamily domain-containing protein</t>
  </si>
  <si>
    <t>Prudul26A019345</t>
  </si>
  <si>
    <t>Vacuolar protein sorting-associated protein</t>
  </si>
  <si>
    <t>Prudul26A007196</t>
  </si>
  <si>
    <t>Belongs to the peroxidase family</t>
  </si>
  <si>
    <t>Prudul26A015514</t>
  </si>
  <si>
    <t>Prudul26A017040</t>
  </si>
  <si>
    <t>Heavy-metal-associated domain</t>
  </si>
  <si>
    <t>Prudul26A011970</t>
  </si>
  <si>
    <t>NAC domain-containing protein</t>
  </si>
  <si>
    <t>Prudul26A013437</t>
  </si>
  <si>
    <t>Domain present in PSD-95, Dlg, and ZO-1/2.</t>
  </si>
  <si>
    <t>Prudul26A021390</t>
  </si>
  <si>
    <t>Anthocyanidin 3-O-glucosyltransferase 2-like</t>
  </si>
  <si>
    <t>Prudul26A013722</t>
  </si>
  <si>
    <t>Chromosome region maintenance protein 1 exportin</t>
  </si>
  <si>
    <t>Prudul26A002464</t>
  </si>
  <si>
    <t>ER lumen</t>
  </si>
  <si>
    <t>Prudul26A015378</t>
  </si>
  <si>
    <t>Belongs to the carbohydrate kinase PfkB family</t>
  </si>
  <si>
    <t>Prudul26A019055</t>
  </si>
  <si>
    <t>Origin recognition complex subunit</t>
  </si>
  <si>
    <t>Prudul26A027967</t>
  </si>
  <si>
    <t>Conserved region of unknown function on GLTSCR protein</t>
  </si>
  <si>
    <t>Prudul26A020902</t>
  </si>
  <si>
    <t>Prudul26A023183</t>
  </si>
  <si>
    <t>Cotranslationally removes the N-terminal methionine from nascent proteins. The N-terminal methionine is often cleaved when the second residue in the primary sequence is small and uncharged (Met-Ala-, Cys, Gly, Pro, Ser, Thr, or Val)</t>
  </si>
  <si>
    <t>Prudul26A024681</t>
  </si>
  <si>
    <t>Auxin transporter-like protein</t>
  </si>
  <si>
    <t>Prudul26A028456</t>
  </si>
  <si>
    <t>Prudul26A013038</t>
  </si>
  <si>
    <t>Belongs to the CTL (choline transporter-like) family</t>
  </si>
  <si>
    <t>Prudul26A026377</t>
  </si>
  <si>
    <t>Rgp1</t>
  </si>
  <si>
    <t>Prudul26A021726</t>
  </si>
  <si>
    <t>Prudul26A011389</t>
  </si>
  <si>
    <t>Adaptor-related protein complex 5, beta 1 subunit</t>
  </si>
  <si>
    <t>Prudul26A030510</t>
  </si>
  <si>
    <t>lysine-specific demethylase</t>
  </si>
  <si>
    <t>Prudul26A030103</t>
  </si>
  <si>
    <t>Prudul26A026539</t>
  </si>
  <si>
    <t>RING finger and transmembrane domain-containing protein</t>
  </si>
  <si>
    <t>Prudul26A020933</t>
  </si>
  <si>
    <t>Alpha/beta hydrolase family</t>
  </si>
  <si>
    <t>Prudul26A032854</t>
  </si>
  <si>
    <t>Removal of H(2)O(2), oxidation of toxic reductants, biosynthesis and degradation of lignin, suberization, auxin catabolism, response to environmental stresses such as wounding, pathogen attack and oxidative stress</t>
  </si>
  <si>
    <t>Prudul26A002803</t>
  </si>
  <si>
    <t>Prudul26A026680</t>
  </si>
  <si>
    <t>molybdenum cofactor</t>
  </si>
  <si>
    <t>Prudul26A016050</t>
  </si>
  <si>
    <t>Belongs to the MT-A70-like family</t>
  </si>
  <si>
    <t>Prudul26A007485</t>
  </si>
  <si>
    <t>Mur ligase family, catalytic domain</t>
  </si>
  <si>
    <t>Prudul26A000222</t>
  </si>
  <si>
    <t>Belongs to the glycosyltransferase 1 family. Bacterial plant glycogen synthase subfamily</t>
  </si>
  <si>
    <t>Prudul26A001362</t>
  </si>
  <si>
    <t>UV-stimulated scaffold protein A homolog</t>
  </si>
  <si>
    <t>Prudul26A029312</t>
  </si>
  <si>
    <t>Prudul26A019545</t>
  </si>
  <si>
    <t>Reticulon-like protein</t>
  </si>
  <si>
    <t>Prudul26A005717</t>
  </si>
  <si>
    <t>Callose synthase</t>
  </si>
  <si>
    <t>Prudul26A018897</t>
  </si>
  <si>
    <t>dihydrokaempferol 4-reductase activity</t>
  </si>
  <si>
    <t>Prudul26A015340</t>
  </si>
  <si>
    <t>DA1-related 1-like</t>
  </si>
  <si>
    <t>Prudul26A025530</t>
  </si>
  <si>
    <t>Prudul26A024346</t>
  </si>
  <si>
    <t>23 kDa jasmonate-induced protein-like</t>
  </si>
  <si>
    <t>Prudul26A009250</t>
  </si>
  <si>
    <t>Prudul26A020708</t>
  </si>
  <si>
    <t>Transcription elongation factor</t>
  </si>
  <si>
    <t>Prudul26A003105</t>
  </si>
  <si>
    <t>RNA-binding protein</t>
  </si>
  <si>
    <t>Prudul26A026434</t>
  </si>
  <si>
    <t>aarF domain-containing protein kinase At5g05200</t>
  </si>
  <si>
    <t>Prudul26A024828</t>
  </si>
  <si>
    <t>Splicing factor 1 helix-hairpin domain</t>
  </si>
  <si>
    <t>Prudul26A024293</t>
  </si>
  <si>
    <t>Prudul26A017573</t>
  </si>
  <si>
    <t>GMC oxidoreductase</t>
  </si>
  <si>
    <t>Prudul26A023841</t>
  </si>
  <si>
    <t>Cleavage and polyadenylation specificity factor subunit</t>
  </si>
  <si>
    <t>Prudul26A030836</t>
  </si>
  <si>
    <t>Pentatricopeptide repeat-containing protein At3g29230-like</t>
  </si>
  <si>
    <t>Prudul26A030007</t>
  </si>
  <si>
    <t>Prudul26A009793</t>
  </si>
  <si>
    <t>Prudul26A016123</t>
  </si>
  <si>
    <t>Heterogeneous nuclear ribonucleoprotein</t>
  </si>
  <si>
    <t>Prudul26A029895</t>
  </si>
  <si>
    <t>Belongs to the glycosyl hydrolase 32 family</t>
  </si>
  <si>
    <t>Prudul26A001271</t>
  </si>
  <si>
    <t>Jagunal, ER re-organisation during oogenesis</t>
  </si>
  <si>
    <t>Prudul26A018573</t>
  </si>
  <si>
    <t>Transducin beta-like protein</t>
  </si>
  <si>
    <t>Prudul26A022552</t>
  </si>
  <si>
    <t>Pd03</t>
  </si>
  <si>
    <t>Prudul26A026800</t>
  </si>
  <si>
    <t>Transcription factor bHLH68-like</t>
  </si>
  <si>
    <t>Prudul26A027581</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Prudul26A015537</t>
  </si>
  <si>
    <t>Protein trichome birefringence-like 43</t>
  </si>
  <si>
    <t>Prudul26A004521</t>
  </si>
  <si>
    <t>F-box associated</t>
  </si>
  <si>
    <t>Prudul26A010548</t>
  </si>
  <si>
    <t>O-acyltransferase (WSD1-like)</t>
  </si>
  <si>
    <t>Prudul26A033007</t>
  </si>
  <si>
    <t>The light-harvesting complex (LHC) functions as a light receptor, it captures and delivers excitation energy to photosystems with which it is closely associated</t>
  </si>
  <si>
    <t>Prudul26A022942</t>
  </si>
  <si>
    <t>Auxin transport protein</t>
  </si>
  <si>
    <t>Prudul26A000661</t>
  </si>
  <si>
    <t>Prudul26A024010</t>
  </si>
  <si>
    <t>Protein FAR1-RELATED SEQUENCE</t>
  </si>
  <si>
    <t>Prudul26A018980</t>
  </si>
  <si>
    <t>Ubiquitin conjugation factor</t>
  </si>
  <si>
    <t>Prudul26A018266</t>
  </si>
  <si>
    <t>Belongs to the cullin family</t>
  </si>
  <si>
    <t>Prudul26A029327</t>
  </si>
  <si>
    <t>Lysine histidine transporter</t>
  </si>
  <si>
    <t>Prudul26A021520</t>
  </si>
  <si>
    <t>Acts in the modification of cell walls via demethylesterification of cell wall pectin</t>
  </si>
  <si>
    <t>Prudul26A025476</t>
  </si>
  <si>
    <t>Regulator of telomere elongation helicase</t>
  </si>
  <si>
    <t>Prudul26A007457</t>
  </si>
  <si>
    <t>Prudul26A025398</t>
  </si>
  <si>
    <t>Glucosidase 2 subunit</t>
  </si>
  <si>
    <t>Prudul26A030503</t>
  </si>
  <si>
    <t>Prudul26A002321</t>
  </si>
  <si>
    <t>wall-associated receptor kinase-like</t>
  </si>
  <si>
    <t>Prudul26A015706</t>
  </si>
  <si>
    <t>Prudul26A026466</t>
  </si>
  <si>
    <t>Enhancer of polycomb-like protein</t>
  </si>
  <si>
    <t>Prudul26A013663</t>
  </si>
  <si>
    <t>Acyl-protein thioesterase</t>
  </si>
  <si>
    <t>Prudul26A018124</t>
  </si>
  <si>
    <t>DNA (cytosine-5)-methyltransferase</t>
  </si>
  <si>
    <t>Prudul26A030464</t>
  </si>
  <si>
    <t>inactive protein kinase</t>
  </si>
  <si>
    <t>Prudul26A010526</t>
  </si>
  <si>
    <t>MMS19 nucleotide excision repair protein homolog</t>
  </si>
  <si>
    <t>Prudul26A008911</t>
  </si>
  <si>
    <t>Prudul26A001471</t>
  </si>
  <si>
    <t>deSI-like protein</t>
  </si>
  <si>
    <t>Prudul26A010500</t>
  </si>
  <si>
    <t>Phosphorylase is an important allosteric enzyme in carbohydrate metabolism. Enzymes from different sources differ in their regulatory mechanisms and in their natural substrates. However, all known phosphorylases share catalytic and structural properties</t>
  </si>
  <si>
    <t>Prudul26A008415</t>
  </si>
  <si>
    <t>Inositol hexakisphosphate</t>
  </si>
  <si>
    <t>Prudul26A006103</t>
  </si>
  <si>
    <t>rRNA processing/ribosome biogenesis</t>
  </si>
  <si>
    <t>Prudul26A002548</t>
  </si>
  <si>
    <t>protein DJ-1 homolog D-like</t>
  </si>
  <si>
    <t>Prudul26A025618</t>
  </si>
  <si>
    <t>Prudul26A012535</t>
  </si>
  <si>
    <t>LETM1-like protein</t>
  </si>
  <si>
    <t>Prudul26A026768</t>
  </si>
  <si>
    <t>U-box domain-containing protein</t>
  </si>
  <si>
    <t>Prudul26A022843</t>
  </si>
  <si>
    <t>Shikimate O-hydroxycinnamoyltransferase-like</t>
  </si>
  <si>
    <t>Prudul26A013593</t>
  </si>
  <si>
    <t>Prudul26A002212</t>
  </si>
  <si>
    <t>Prudul26A020508</t>
  </si>
  <si>
    <t>Belongs to the cation transport ATPase (P-type) (TC 3.A.3) family. Type IV subfamily</t>
  </si>
  <si>
    <t>Prudul26A019027</t>
  </si>
  <si>
    <t>Prudul26A030459</t>
  </si>
  <si>
    <t>Prudul26A030062</t>
  </si>
  <si>
    <t>Nicastrin</t>
  </si>
  <si>
    <t>Prudul26A002717</t>
  </si>
  <si>
    <t>WSTF, HB1, Itc1p, MBD9 motif 1</t>
  </si>
  <si>
    <t>Prudul26A011076</t>
  </si>
  <si>
    <t>Cell morphogenesis N-terminal</t>
  </si>
  <si>
    <t>Prudul26A022408</t>
  </si>
  <si>
    <t>Alpha beta hydrolase domain-containing protein</t>
  </si>
  <si>
    <t>Prudul26A008156</t>
  </si>
  <si>
    <t>Belongs to the peptidase S10 family</t>
  </si>
  <si>
    <t>Prudul26A008983</t>
  </si>
  <si>
    <t>PQQ enzyme repeat</t>
  </si>
  <si>
    <t>Prudul26A013966</t>
  </si>
  <si>
    <t>2-aminoethanethiol dioxygenase-like</t>
  </si>
  <si>
    <t>Prudul26A016132</t>
  </si>
  <si>
    <t>Mitochondrial outer membrane protein porin of 34</t>
  </si>
  <si>
    <t>Prudul26A004670</t>
  </si>
  <si>
    <t>Hypersensitive-induced response protein</t>
  </si>
  <si>
    <t>Prudul26A028451</t>
  </si>
  <si>
    <t>Arginine methyltransferase involved in the assembly or stability of mitochondrial NADH ubiquinone oxidoreductase complex (complex I)</t>
  </si>
  <si>
    <t>Prudul26A001732</t>
  </si>
  <si>
    <t>Prudul26A008531</t>
  </si>
  <si>
    <t>Belongs to the histidine acid phosphatase family</t>
  </si>
  <si>
    <t>Prudul26A023913</t>
  </si>
  <si>
    <t>HI0933-like protein</t>
  </si>
  <si>
    <t>Prudul26A024599</t>
  </si>
  <si>
    <t>Prudul26A015635</t>
  </si>
  <si>
    <t>prolyl 4-hydroxylase</t>
  </si>
  <si>
    <t>Prudul26A004241</t>
  </si>
  <si>
    <t>Protein NRT1 PTR FAMILY</t>
  </si>
  <si>
    <t>Prudul26A001112</t>
  </si>
  <si>
    <t>Prudul26A001318</t>
  </si>
  <si>
    <t>malic enzyme</t>
  </si>
  <si>
    <t>Prudul26A001002</t>
  </si>
  <si>
    <t>Formamidopyrimidine-DNA glycosylase</t>
  </si>
  <si>
    <t>Prudul26A022757</t>
  </si>
  <si>
    <t>Salt tolerance protein-like</t>
  </si>
  <si>
    <t>Prudul26A030380</t>
  </si>
  <si>
    <t>YIF1</t>
  </si>
  <si>
    <t>Prudul26A032401</t>
  </si>
  <si>
    <t>4-hydroxyphenylpyruvate</t>
  </si>
  <si>
    <t>Prudul26A027413</t>
  </si>
  <si>
    <t>Prudul26A008025</t>
  </si>
  <si>
    <t>Prudul26A020946</t>
  </si>
  <si>
    <t>Belongs to the disease resistance NB-LRR family</t>
  </si>
  <si>
    <t>Prudul26A030692</t>
  </si>
  <si>
    <t>Prudul26A026644</t>
  </si>
  <si>
    <t>Profilin</t>
  </si>
  <si>
    <t>Prudul26A029583</t>
  </si>
  <si>
    <t>Prudul26A022827</t>
  </si>
  <si>
    <t>Anaphase-promoting complex subunit</t>
  </si>
  <si>
    <t>Prudul26A028827</t>
  </si>
  <si>
    <t>3'-5' exonuclease</t>
  </si>
  <si>
    <t>Prudul26A010695</t>
  </si>
  <si>
    <t>Syntaxin</t>
  </si>
  <si>
    <t>Prudul26A004126</t>
  </si>
  <si>
    <t>vacuolar protein sorting-associated protein 18 homolog</t>
  </si>
  <si>
    <t>Prudul26A014841</t>
  </si>
  <si>
    <t>Prudul26A018315</t>
  </si>
  <si>
    <t>Cytokinin hydroxylase-like</t>
  </si>
  <si>
    <t>Prudul26A023933</t>
  </si>
  <si>
    <t>Prudul26A019720</t>
  </si>
  <si>
    <t>guanine nucleotide exchange factor</t>
  </si>
  <si>
    <t>Prudul26A017093</t>
  </si>
  <si>
    <t>Prudul26A005601</t>
  </si>
  <si>
    <t>UPF0481 protein</t>
  </si>
  <si>
    <t>Prudul26A017135</t>
  </si>
  <si>
    <t>Diacylglycerol kinase</t>
  </si>
  <si>
    <t>Prudul26A007808</t>
  </si>
  <si>
    <t>Prudul26A024466</t>
  </si>
  <si>
    <t>chitinase</t>
  </si>
  <si>
    <t>Prudul26A015042</t>
  </si>
  <si>
    <t>Prudul26A030900</t>
  </si>
  <si>
    <t>Pectinesterase</t>
  </si>
  <si>
    <t>Prudul26A022302</t>
  </si>
  <si>
    <t>Acyl-activating enzyme</t>
  </si>
  <si>
    <t>Prudul26A012714</t>
  </si>
  <si>
    <t>Prudul26A020209</t>
  </si>
  <si>
    <t>Prudul26A010913</t>
  </si>
  <si>
    <t>Beta-catenin-like protein</t>
  </si>
  <si>
    <t>Prudul26A005243</t>
  </si>
  <si>
    <t>butyrate--CoA ligase AAE11, peroxisomal-like</t>
  </si>
  <si>
    <t>Prudul26A013988</t>
  </si>
  <si>
    <t>Protein SET DOMAIN GROUP</t>
  </si>
  <si>
    <t>Prudul26A028774</t>
  </si>
  <si>
    <t>Belongs to the eukaryotic ribosomal protein eS7 family</t>
  </si>
  <si>
    <t>Prudul26A001573</t>
  </si>
  <si>
    <t>pyrophosphate-energized membrane proton pump</t>
  </si>
  <si>
    <t>Prudul26A032778</t>
  </si>
  <si>
    <t>NUMOD3 motif (2 copies)</t>
  </si>
  <si>
    <t>Prudul26A024215</t>
  </si>
  <si>
    <t>1-phosphatidylinositol-3-phosphate 5-kinase</t>
  </si>
  <si>
    <t>Prudul26A014844</t>
  </si>
  <si>
    <t>CCAAT enhancer-binding protein</t>
  </si>
  <si>
    <t>Prudul26A030343</t>
  </si>
  <si>
    <t>Growth-regulating factor</t>
  </si>
  <si>
    <t>Prudul26A006458</t>
  </si>
  <si>
    <t>Anoctamin-like protein</t>
  </si>
  <si>
    <t>Prudul26A028142</t>
  </si>
  <si>
    <t>Prudul26A003383</t>
  </si>
  <si>
    <t>Prudul26A010495</t>
  </si>
  <si>
    <t>Prudul26A008897</t>
  </si>
  <si>
    <t>PX domain</t>
  </si>
  <si>
    <t>Prudul26A006389</t>
  </si>
  <si>
    <t>BED zinc finger</t>
  </si>
  <si>
    <t>Prudul26A028413</t>
  </si>
  <si>
    <t>Prudul26A013285</t>
  </si>
  <si>
    <t>plant mutator transposase zinc finger</t>
  </si>
  <si>
    <t>Prudul26A024916</t>
  </si>
  <si>
    <t>Pyrophosphate-energized vacuolar membrane proton</t>
  </si>
  <si>
    <t>Prudul26A032565</t>
  </si>
  <si>
    <t>DEAD-box ATP-dependent RNA helicase</t>
  </si>
  <si>
    <t>Prudul26A019415</t>
  </si>
  <si>
    <t>ATP-dependent DNA helicase</t>
  </si>
  <si>
    <t>Prudul26A005403</t>
  </si>
  <si>
    <t>Prudul26A015531</t>
  </si>
  <si>
    <t>Prudul26A011241</t>
  </si>
  <si>
    <t>Ribosomal RNA-processing protein 7 (RRP7)</t>
  </si>
  <si>
    <t>Prudul26A013244</t>
  </si>
  <si>
    <t>Pollen proteins Ole e I like</t>
  </si>
  <si>
    <t>Prudul26A025623</t>
  </si>
  <si>
    <t>SANT  SWI3, ADA2, N-CoR and TFIIIB'' DNA-binding domains</t>
  </si>
  <si>
    <t>Prudul26A006455</t>
  </si>
  <si>
    <t>EID1-like F-box protein</t>
  </si>
  <si>
    <t>Prudul26A020679</t>
  </si>
  <si>
    <t>DNA repair protein</t>
  </si>
  <si>
    <t>Prudul26A023350</t>
  </si>
  <si>
    <t>TRAM, LAG1 and CLN8 homology domains.</t>
  </si>
  <si>
    <t>Prudul26A001777</t>
  </si>
  <si>
    <t>ACT domain</t>
  </si>
  <si>
    <t>Prudul26A030374</t>
  </si>
  <si>
    <t>Protein of unknown function (DUF724)</t>
  </si>
  <si>
    <t>Prudul26A022628</t>
  </si>
  <si>
    <t>Prudul26A031972</t>
  </si>
  <si>
    <t>Prudul26A009288</t>
  </si>
  <si>
    <t>Belongs to the GMC oxidoreductase family</t>
  </si>
  <si>
    <t>Prudul26A002712</t>
  </si>
  <si>
    <t>Prudul26A029115</t>
  </si>
  <si>
    <t>Topless-related protein</t>
  </si>
  <si>
    <t>Prudul26A032935</t>
  </si>
  <si>
    <t>DUF761-associated sequence motif</t>
  </si>
  <si>
    <t>Prudul26A011353</t>
  </si>
  <si>
    <t>cyclic nucleotide-gated ion channel</t>
  </si>
  <si>
    <t>Prudul26A006868</t>
  </si>
  <si>
    <t>Protein phosphatase 2C</t>
  </si>
  <si>
    <t>Prudul26A031608</t>
  </si>
  <si>
    <t>60s ribosomal protein</t>
  </si>
  <si>
    <t>Prudul26A012263</t>
  </si>
  <si>
    <t>Ribosomal protein L7Ae/L30e/S12e/Gadd45 family</t>
  </si>
  <si>
    <t>Prudul26A018211</t>
  </si>
  <si>
    <t>YT521-B-like domain</t>
  </si>
  <si>
    <t>Prudul26A003250</t>
  </si>
  <si>
    <t>Prudul26A002703</t>
  </si>
  <si>
    <t>DTW</t>
  </si>
  <si>
    <t>Prudul26A000011</t>
  </si>
  <si>
    <t>Prudul26A013426</t>
  </si>
  <si>
    <t>Ubiquitin-like domain</t>
  </si>
  <si>
    <t>Prudul26A018903</t>
  </si>
  <si>
    <t>Zinc finger protein CONSTANS-like</t>
  </si>
  <si>
    <t>Prudul26A015085</t>
  </si>
  <si>
    <t>Beta-amylase</t>
  </si>
  <si>
    <t>Prudul26A029764</t>
  </si>
  <si>
    <t>Belongs to the formin-like family</t>
  </si>
  <si>
    <t>Prudul26A022632</t>
  </si>
  <si>
    <t>Mediator-associated protein 1-like</t>
  </si>
  <si>
    <t>Prudul26A017463</t>
  </si>
  <si>
    <t>synthase</t>
  </si>
  <si>
    <t>Prudul26A030858</t>
  </si>
  <si>
    <t>Bacterial Ig-like domain 2</t>
  </si>
  <si>
    <t>Prudul26A019215</t>
  </si>
  <si>
    <t>Inactive leucine-rich repeat receptor-like protein kinase</t>
  </si>
  <si>
    <t>Prudul26A010961</t>
  </si>
  <si>
    <t>protein phosphatase 2C 60</t>
  </si>
  <si>
    <t>Prudul26A003249</t>
  </si>
  <si>
    <t>Belongs to the glycosyltransferase 8 family</t>
  </si>
  <si>
    <t>Prudul26A020396</t>
  </si>
  <si>
    <t>Protein of unknown function (DUF1645)</t>
  </si>
  <si>
    <t>Prudul26A017322</t>
  </si>
  <si>
    <t>Pd04</t>
  </si>
  <si>
    <t>Prudul26A004887</t>
  </si>
  <si>
    <t>Prudul26A028737</t>
  </si>
  <si>
    <t>Prudul26A031581</t>
  </si>
  <si>
    <t>Wall-associated receptor kinase</t>
  </si>
  <si>
    <t>Prudul26A009161</t>
  </si>
  <si>
    <t>Belongs to the glycosyl hydrolase 31 family</t>
  </si>
  <si>
    <t>Prudul26A008377</t>
  </si>
  <si>
    <t>G-type lectin S-receptor-like serine threonine-protein kinase</t>
  </si>
  <si>
    <t>Prudul26A002761</t>
  </si>
  <si>
    <t>ankyrin repeat-containing protein</t>
  </si>
  <si>
    <t>Prudul26A023248</t>
  </si>
  <si>
    <t>DNA-binding transcription factor activity</t>
  </si>
  <si>
    <t>Prudul26A023200</t>
  </si>
  <si>
    <t>(-)-alpha-pinene synthase-like</t>
  </si>
  <si>
    <t>Prudul26A030081</t>
  </si>
  <si>
    <t>Prudul26A022299</t>
  </si>
  <si>
    <t>Prudul26A032769</t>
  </si>
  <si>
    <t>Prudul26A009819</t>
  </si>
  <si>
    <t>Protein TRANSPARENT TESTA 12-like</t>
  </si>
  <si>
    <t>Prudul26A023384</t>
  </si>
  <si>
    <t>cellular response to nitrogen starvation</t>
  </si>
  <si>
    <t>Prudul26A018373</t>
  </si>
  <si>
    <t>Prudul26A031146</t>
  </si>
  <si>
    <t>Dihydrolipoyllysine-residue succinyltransferase component of 2-oxoglutarate dehydrogenase complex</t>
  </si>
  <si>
    <t>Prudul26A001907</t>
  </si>
  <si>
    <t>U3 small nucleolar ribonucleoprotein protein</t>
  </si>
  <si>
    <t>Prudul26A030939</t>
  </si>
  <si>
    <t>Prudul26A024090</t>
  </si>
  <si>
    <t>starch synthase 4, chloroplastic</t>
  </si>
  <si>
    <t>Prudul26A003347</t>
  </si>
  <si>
    <t>Prudul26A026585</t>
  </si>
  <si>
    <t>F-box kelch-repeat protein At3g23880-like</t>
  </si>
  <si>
    <t>Prudul26A011115</t>
  </si>
  <si>
    <t>Prudul26A027829</t>
  </si>
  <si>
    <t>Serine aminopeptidase, S33</t>
  </si>
  <si>
    <t>Prudul26A018412</t>
  </si>
  <si>
    <t>Prudul26A022978</t>
  </si>
  <si>
    <t>Belongs to the NPH3 family</t>
  </si>
  <si>
    <t>Prudul26A032309</t>
  </si>
  <si>
    <t>Prudul26A029816</t>
  </si>
  <si>
    <t>Transcription initiation factor IIF subunit</t>
  </si>
  <si>
    <t>Prudul26A006000</t>
  </si>
  <si>
    <t>Early nodulin-like protein</t>
  </si>
  <si>
    <t>Prudul26A027849</t>
  </si>
  <si>
    <t>Prudul26A018371</t>
  </si>
  <si>
    <t>Prudul26A024607</t>
  </si>
  <si>
    <t>Belongs to the class-I aminoacyl-tRNA synthetase family</t>
  </si>
  <si>
    <t>Prudul26A014944</t>
  </si>
  <si>
    <t>Pyridoxal 5'-phosphate (PLP)-binding protein, which may be involved in intracellular homeostatic regulation of pyridoxal 5'-phosphate (PLP), the active form of vitamin B6</t>
  </si>
  <si>
    <t>Prudul26A005165</t>
  </si>
  <si>
    <t>Prudul26A000844</t>
  </si>
  <si>
    <t>Prudul26A000733</t>
  </si>
  <si>
    <t>Prudul26A003820</t>
  </si>
  <si>
    <t>Wings apart-like protein regulation of heterochromatin</t>
  </si>
  <si>
    <t>Prudul26A031106</t>
  </si>
  <si>
    <t>DUF1771</t>
  </si>
  <si>
    <t>Prudul26A018811</t>
  </si>
  <si>
    <t>Prudul26A027810</t>
  </si>
  <si>
    <t>Nudix hydrolase 15</t>
  </si>
  <si>
    <t>Prudul26A012705</t>
  </si>
  <si>
    <t>Transcription factor TCP2-like</t>
  </si>
  <si>
    <t>Prudul26A000657</t>
  </si>
  <si>
    <t>ABC transporter C family member</t>
  </si>
  <si>
    <t>Prudul26A017127</t>
  </si>
  <si>
    <t>187-kDa microtubule-associated protein</t>
  </si>
  <si>
    <t>Prudul26A010743</t>
  </si>
  <si>
    <t>Reverse transcriptase (RNA-dependent DNA polymerase)</t>
  </si>
  <si>
    <t>Prudul26A022301</t>
  </si>
  <si>
    <t>Prudul26A025882</t>
  </si>
  <si>
    <t>Polycomb group protein EMBRYONIC FLOWER</t>
  </si>
  <si>
    <t>Prudul26A032474</t>
  </si>
  <si>
    <t>Belongs to the actin family</t>
  </si>
  <si>
    <t>Prudul26A009295</t>
  </si>
  <si>
    <t>Receptor-like protein kinase THESEUS</t>
  </si>
  <si>
    <t>Prudul26A007167</t>
  </si>
  <si>
    <t>Prudul26A000023</t>
  </si>
  <si>
    <t>Prudul26A027038</t>
  </si>
  <si>
    <t>Prudul26A002984</t>
  </si>
  <si>
    <t>Autophagy-related protein</t>
  </si>
  <si>
    <t>Prudul26A026044</t>
  </si>
  <si>
    <t>F-box family protein-related</t>
  </si>
  <si>
    <t>Prudul26A021636</t>
  </si>
  <si>
    <t>Trafficking protein particle complex subunit</t>
  </si>
  <si>
    <t>Prudul26A021236</t>
  </si>
  <si>
    <t>COBRA-like protein</t>
  </si>
  <si>
    <t>Prudul26A033106</t>
  </si>
  <si>
    <t>zipper protein</t>
  </si>
  <si>
    <t>Prudul26A009763</t>
  </si>
  <si>
    <t>AP-5 complex subunit</t>
  </si>
  <si>
    <t>Prudul26A006529</t>
  </si>
  <si>
    <t>Prudul26A024939</t>
  </si>
  <si>
    <t>metal ion binding</t>
  </si>
  <si>
    <t>Prudul26A000630</t>
  </si>
  <si>
    <t>Zinc transporter</t>
  </si>
  <si>
    <t>Prudul26A010320</t>
  </si>
  <si>
    <t>Belongs to the Nudix hydrolase family</t>
  </si>
  <si>
    <t>Prudul26A022606</t>
  </si>
  <si>
    <t>Activating signal cointegrator 1 complex subunit</t>
  </si>
  <si>
    <t>Prudul26A005072</t>
  </si>
  <si>
    <t>CRAL/TRIO, N-terminal domain</t>
  </si>
  <si>
    <t>Prudul26A026086</t>
  </si>
  <si>
    <t>Belongs to the terpene synthase family</t>
  </si>
  <si>
    <t>Prudul26A029309</t>
  </si>
  <si>
    <t>bifunctional methylthioribulose-1-phosphate dehydratase enolase-phosphatase E1</t>
  </si>
  <si>
    <t>Prudul26A029833</t>
  </si>
  <si>
    <t>Protein of unknown function (DUF1218)</t>
  </si>
  <si>
    <t>Prudul26A032872</t>
  </si>
  <si>
    <t>Prudul26A000020</t>
  </si>
  <si>
    <t>DEK C terminal domain</t>
  </si>
  <si>
    <t>Prudul26A020240</t>
  </si>
  <si>
    <t>Prudul26A000156</t>
  </si>
  <si>
    <t>Prudul26A010049</t>
  </si>
  <si>
    <t>DOMON domain-containing protein</t>
  </si>
  <si>
    <t>Prudul26A031846</t>
  </si>
  <si>
    <t>Stigma-specific protein, Stig1</t>
  </si>
  <si>
    <t>Prudul26A011885</t>
  </si>
  <si>
    <t>VQ motif</t>
  </si>
  <si>
    <t>Prudul26A004451</t>
  </si>
  <si>
    <t>late embryogenesis abundant protein</t>
  </si>
  <si>
    <t>Prudul26A032435</t>
  </si>
  <si>
    <t>Belongs to the peroxisomal membrane protein PXMP2 4 family</t>
  </si>
  <si>
    <t>Prudul26A006397</t>
  </si>
  <si>
    <t>phenylalanine--tRNA ligase, chloroplastic</t>
  </si>
  <si>
    <t>Prudul26A004988</t>
  </si>
  <si>
    <t>Serine threonine-protein kinase PBS1</t>
  </si>
  <si>
    <t>Prudul26A026552</t>
  </si>
  <si>
    <t>Belongs to the ATCase OTCase family</t>
  </si>
  <si>
    <t>Prudul26A008069</t>
  </si>
  <si>
    <t>DUF1087</t>
  </si>
  <si>
    <t>Prudul26A009019</t>
  </si>
  <si>
    <t>Sister chromatid cohesion protein PDS5 homolog</t>
  </si>
  <si>
    <t>Prudul26A025369</t>
  </si>
  <si>
    <t>Prudul26A001785</t>
  </si>
  <si>
    <t>Histone H2A</t>
  </si>
  <si>
    <t>Prudul26A016467</t>
  </si>
  <si>
    <t>(2R)-phospho-3-sulfolactate synthase (ComA)</t>
  </si>
  <si>
    <t>Prudul26A008792</t>
  </si>
  <si>
    <t>Prokaryotic RING finger family 4</t>
  </si>
  <si>
    <t>Prudul26A020014</t>
  </si>
  <si>
    <t>Prudul26A025085</t>
  </si>
  <si>
    <t>Belongs to the ubiquitin-conjugating enzyme family</t>
  </si>
  <si>
    <t>Prudul26A013095</t>
  </si>
  <si>
    <t>Prudul26A026760</t>
  </si>
  <si>
    <t>Protein of unknown function (DUF561)</t>
  </si>
  <si>
    <t>Prudul26A002837</t>
  </si>
  <si>
    <t>High mobility group B protein</t>
  </si>
  <si>
    <t>Prudul26A005991</t>
  </si>
  <si>
    <t>Prudul26A007589</t>
  </si>
  <si>
    <t>Prudul26A009014</t>
  </si>
  <si>
    <t>Prudul26A016888</t>
  </si>
  <si>
    <t>ultrapetala</t>
  </si>
  <si>
    <t>Prudul26A026601</t>
  </si>
  <si>
    <t>Methionine gamma-lyase</t>
  </si>
  <si>
    <t>Prudul26A012027</t>
  </si>
  <si>
    <t>Prudul26A004576</t>
  </si>
  <si>
    <t>Prudul26A012913</t>
  </si>
  <si>
    <t>ADP-ribosylation factor GTPase-activating protein</t>
  </si>
  <si>
    <t>Prudul26A011318</t>
  </si>
  <si>
    <t>B3 DNA binding domain</t>
  </si>
  <si>
    <t>Prudul26A010509</t>
  </si>
  <si>
    <t>Prudul26A022535</t>
  </si>
  <si>
    <t>Prudul26A002987</t>
  </si>
  <si>
    <t>Ubiquitin carboxyl-terminal hydrolase</t>
  </si>
  <si>
    <t>Prudul26A026752</t>
  </si>
  <si>
    <t>Prudul26A006435</t>
  </si>
  <si>
    <t>Specifically methylates the N1 position of guanosine-37 in various cytoplasmic and mitochondrial tRNAs. Methylation is not dependent on the nature of the nucleoside 5' of the target nucleoside. This is the first step in the biosynthesis of wybutosine (yW), a modified base adjacent to the anticodon of tRNAs and required for accurate decoding</t>
  </si>
  <si>
    <t>Prudul26A026537</t>
  </si>
  <si>
    <t>Prudul26A026347</t>
  </si>
  <si>
    <t>Prudul26A006432</t>
  </si>
  <si>
    <t>Involved in the biogenesis of the 60S ribosomal subunit</t>
  </si>
  <si>
    <t>Prudul26A002219</t>
  </si>
  <si>
    <t>translocation protein</t>
  </si>
  <si>
    <t>Prudul26A010589</t>
  </si>
  <si>
    <t>Vesicle-fusing</t>
  </si>
  <si>
    <t>Prudul26A030051</t>
  </si>
  <si>
    <t>Sulfiredoxin, chloroplastic</t>
  </si>
  <si>
    <t>Prudul26A022546</t>
  </si>
  <si>
    <t>Regulator of Vps4 activity in the MVB pathway</t>
  </si>
  <si>
    <t>Prudul26A007212</t>
  </si>
  <si>
    <t>Tobamovirus multiplication protein 1</t>
  </si>
  <si>
    <t>Prudul26A004226</t>
  </si>
  <si>
    <t>Polyphenol oxidase</t>
  </si>
  <si>
    <t>Prudul26A025222</t>
  </si>
  <si>
    <t>nucleobase-ascorbate transporter</t>
  </si>
  <si>
    <t>Prudul26A010591</t>
  </si>
  <si>
    <t>Potassium channel</t>
  </si>
  <si>
    <t>Prudul26A009936</t>
  </si>
  <si>
    <t>Prudul26A024089</t>
  </si>
  <si>
    <t>leucine-rich repeat receptor-like serine threonine-protein kinase</t>
  </si>
  <si>
    <t>Prudul26A028244</t>
  </si>
  <si>
    <t>Prudul26A004335</t>
  </si>
  <si>
    <t>Cell division control protein 48 homolog C-like</t>
  </si>
  <si>
    <t>Prudul26A016103</t>
  </si>
  <si>
    <t>DnaJ molecular chaperone homology domain</t>
  </si>
  <si>
    <t>Prudul26A021092</t>
  </si>
  <si>
    <t>Putative S-adenosyl-L-methionine-dependent methyltransferase</t>
  </si>
  <si>
    <t>Prudul26A021357</t>
  </si>
  <si>
    <t>ALA-interacting subunit</t>
  </si>
  <si>
    <t>Prudul26A016035</t>
  </si>
  <si>
    <t>Pd05</t>
  </si>
  <si>
    <t>Prudul26A001736</t>
  </si>
  <si>
    <t>ABC transporter C family member 10-like</t>
  </si>
  <si>
    <t>Prudul26A007853</t>
  </si>
  <si>
    <t>Prudul26A002338</t>
  </si>
  <si>
    <t>Transcription factor</t>
  </si>
  <si>
    <t>Prudul26A020498</t>
  </si>
  <si>
    <t>FKBP12-interacting protein of 37</t>
  </si>
  <si>
    <t>Prudul26A005600</t>
  </si>
  <si>
    <t>Prudul26A017986</t>
  </si>
  <si>
    <t>PHD zinc finger</t>
  </si>
  <si>
    <t>Prudul26A030019</t>
  </si>
  <si>
    <t>Sucrose-6-phosphate phosphohydrolase C-terminal</t>
  </si>
  <si>
    <t>Prudul26A017254</t>
  </si>
  <si>
    <t>MND1-interacting protein</t>
  </si>
  <si>
    <t>Prudul26A015918</t>
  </si>
  <si>
    <t>Prudul26A008868</t>
  </si>
  <si>
    <t>Trihelix transcription factor</t>
  </si>
  <si>
    <t>Prudul26A004312</t>
  </si>
  <si>
    <t>Protein MODIFIER OF SNC1</t>
  </si>
  <si>
    <t>Prudul26A023811</t>
  </si>
  <si>
    <t>Extra-large guanine nucleotide-binding protein 3-like</t>
  </si>
  <si>
    <t>Prudul26A032281</t>
  </si>
  <si>
    <t>General negative regulator of transcription subunit</t>
  </si>
  <si>
    <t>Prudul26A030174</t>
  </si>
  <si>
    <t>Prudul26A026577</t>
  </si>
  <si>
    <t>Prudul26A020169</t>
  </si>
  <si>
    <t>Component of the post-replicative DNA mismatch repair system (MMR)</t>
  </si>
  <si>
    <t>Prudul26A006382</t>
  </si>
  <si>
    <t>Prudul26A030860</t>
  </si>
  <si>
    <t>Prudul26A008764</t>
  </si>
  <si>
    <t>Eyes absent homolog</t>
  </si>
  <si>
    <t>Prudul26A000836</t>
  </si>
  <si>
    <t>Prudul26A030332</t>
  </si>
  <si>
    <t>cationic amino acid transporter</t>
  </si>
  <si>
    <t>Prudul26A032215</t>
  </si>
  <si>
    <t>Pentatricopeptide repeat-containing protein At4g16835</t>
  </si>
  <si>
    <t>Prudul26A019005</t>
  </si>
  <si>
    <t>Prudul26A015082</t>
  </si>
  <si>
    <t>Prudul26A011209</t>
  </si>
  <si>
    <t>Prudul26A026719</t>
  </si>
  <si>
    <t>DWNN domain, A CCHC-type zinc finger protein</t>
  </si>
  <si>
    <t>Prudul26A028618</t>
  </si>
  <si>
    <t>Protein of unknown function, DUF547</t>
  </si>
  <si>
    <t>Prudul26A003816</t>
  </si>
  <si>
    <t>Dehydration-responsive element-binding protein</t>
  </si>
  <si>
    <t>Prudul26A030571</t>
  </si>
  <si>
    <t>Ribosomal L1 domain-containing protein</t>
  </si>
  <si>
    <t>Prudul26A004644</t>
  </si>
  <si>
    <t>Prudul26A016741</t>
  </si>
  <si>
    <t>MIZ/SP-RING zinc finger</t>
  </si>
  <si>
    <t>Prudul26A014357</t>
  </si>
  <si>
    <t>Serine threonine-protein phosphatase</t>
  </si>
  <si>
    <t>Prudul26A002661</t>
  </si>
  <si>
    <t>Prudul26A021094</t>
  </si>
  <si>
    <t>Belongs to the eukaryotic-type primase small subunit family</t>
  </si>
  <si>
    <t>Prudul26A008834</t>
  </si>
  <si>
    <t>RING-H2 finger protein</t>
  </si>
  <si>
    <t>Prudul26A021508</t>
  </si>
  <si>
    <t>Prudul26A019472</t>
  </si>
  <si>
    <t>Belongs to the TRAFAC class dynamin-like GTPase superfamily. Dynamin Fzo YdjA family</t>
  </si>
  <si>
    <t>Prudul26A009476</t>
  </si>
  <si>
    <t>30S ribosomal protein S6 alpha</t>
  </si>
  <si>
    <t>Prudul26A030885</t>
  </si>
  <si>
    <t>Serine hydrolase</t>
  </si>
  <si>
    <t>Prudul26A029179</t>
  </si>
  <si>
    <t>Prudul26A005556</t>
  </si>
  <si>
    <t>Prudul26A033094</t>
  </si>
  <si>
    <t>Prudul26A003776</t>
  </si>
  <si>
    <t>Encoded by</t>
  </si>
  <si>
    <t>Prudul26A027077</t>
  </si>
  <si>
    <t>Pentatricopeptide repeat-containing protein At5g61990</t>
  </si>
  <si>
    <t>Prudul26A024887</t>
  </si>
  <si>
    <t>Belongs to the ClpA ClpB family</t>
  </si>
  <si>
    <t>Prudul26A024319</t>
  </si>
  <si>
    <t>dual specificity protein phosphatase</t>
  </si>
  <si>
    <t>Prudul26A016432</t>
  </si>
  <si>
    <t>Long chain base biosynthesis protein</t>
  </si>
  <si>
    <t>Prudul26A027734</t>
  </si>
  <si>
    <t>Prudul26A001638</t>
  </si>
  <si>
    <t>Prudul26A022489</t>
  </si>
  <si>
    <t>Prudul26A011250</t>
  </si>
  <si>
    <t>alpha,alpha-trehalose-phosphate synthase UDP-forming</t>
  </si>
  <si>
    <t>Prudul26A006372</t>
  </si>
  <si>
    <t>Vesicle-associated protein</t>
  </si>
  <si>
    <t>Prudul26A022153</t>
  </si>
  <si>
    <t>Prudul26A032108</t>
  </si>
  <si>
    <t>Copper-transporting ATPase</t>
  </si>
  <si>
    <t>Prudul26A017061</t>
  </si>
  <si>
    <t>Respiratory burst oxidase homolog protein</t>
  </si>
  <si>
    <t>Prudul26A031190</t>
  </si>
  <si>
    <t>Belongs to the glycosyl hydrolase 17 family</t>
  </si>
  <si>
    <t>Prudul26A029012</t>
  </si>
  <si>
    <t>Ubiquitin-like modifier-activating enzyme</t>
  </si>
  <si>
    <t>Prudul26A028325</t>
  </si>
  <si>
    <t>Prudul26A000445</t>
  </si>
  <si>
    <t>AarF domain-containing protein kinase</t>
  </si>
  <si>
    <t>Prudul26A029490</t>
  </si>
  <si>
    <t>Oxygen-independent coproporphyrinogen-III oxidase-like protein</t>
  </si>
  <si>
    <t>Prudul26A022177</t>
  </si>
  <si>
    <t>Kelch domain-containing protein</t>
  </si>
  <si>
    <t>Prudul26A028375</t>
  </si>
  <si>
    <t>Prudul26A032422</t>
  </si>
  <si>
    <t>Essential subunit of the N-oligosaccharyl transferase (OST) complex which catalyzes the transfer of a high mannose oligosaccharide from a lipid-linked oligosaccharide donor to an asparagine residue within an Asn-X-Ser Thr consensus motif in nascent polypeptide chains</t>
  </si>
  <si>
    <t>Prudul26A010606</t>
  </si>
  <si>
    <t>Cation H( ) antiporter</t>
  </si>
  <si>
    <t>Prudul26A007053</t>
  </si>
  <si>
    <t>Alpha-trehalose glucohydrolase</t>
  </si>
  <si>
    <t>Prudul26A025480</t>
  </si>
  <si>
    <t>Prudul26A015488</t>
  </si>
  <si>
    <t>May serve as docking site to facilitate the association of other proteins to the plasma membrane</t>
  </si>
  <si>
    <t>Prudul26A006253</t>
  </si>
  <si>
    <t>Mannose-1-phosphate guanyltransferase</t>
  </si>
  <si>
    <t>Prudul26A027525</t>
  </si>
  <si>
    <t>CHY zinc finger</t>
  </si>
  <si>
    <t>Prudul26A016848</t>
  </si>
  <si>
    <t>Prudul26A006914</t>
  </si>
  <si>
    <t>Prudul26A011371</t>
  </si>
  <si>
    <t>TPLATE-like</t>
  </si>
  <si>
    <t>Prudul26A031657</t>
  </si>
  <si>
    <t>glycerophosphoryl diester phosphodiesterase</t>
  </si>
  <si>
    <t>Prudul26A030956</t>
  </si>
  <si>
    <t>Belongs to the pyruvate kinase family</t>
  </si>
  <si>
    <t>Prudul26A005152</t>
  </si>
  <si>
    <t>Elicitor-responsive protein</t>
  </si>
  <si>
    <t>Prudul26A031841</t>
  </si>
  <si>
    <t>Signal peptide peptidase-like</t>
  </si>
  <si>
    <t>Prudul26A031975</t>
  </si>
  <si>
    <t>snRNA import into nucleus</t>
  </si>
  <si>
    <t>Prudul26A002901</t>
  </si>
  <si>
    <t>Prudul26A026467</t>
  </si>
  <si>
    <t>Conserved oligomeric Golgi complex subunit</t>
  </si>
  <si>
    <t>Prudul26A014815</t>
  </si>
  <si>
    <t>3'-UTR-mediated mRNA destabilization</t>
  </si>
  <si>
    <t>Prudul26A016733</t>
  </si>
  <si>
    <t>Prudul26A013003</t>
  </si>
  <si>
    <t>Prudul26A000009</t>
  </si>
  <si>
    <t>TFIIS helical bundle-like domain</t>
  </si>
  <si>
    <t>Prudul26A029800</t>
  </si>
  <si>
    <t>Prudul26A014417</t>
  </si>
  <si>
    <t>Vacuolar protein sorting-associated protein 51 homolog</t>
  </si>
  <si>
    <t>Prudul26A022967</t>
  </si>
  <si>
    <t>Occurs in almost all aerobically respiring organisms and serves to protect cells from the toxic effects of hydrogen peroxide</t>
  </si>
  <si>
    <t>Prudul26A015309</t>
  </si>
  <si>
    <t>Ribosomal protein L35</t>
  </si>
  <si>
    <t>Prudul26A022803</t>
  </si>
  <si>
    <t>Prudul26A019077</t>
  </si>
  <si>
    <t>Prudul26A020115</t>
  </si>
  <si>
    <t>Prudul26A019630</t>
  </si>
  <si>
    <t>Prudul26A025270</t>
  </si>
  <si>
    <t>domain-containing protein</t>
  </si>
  <si>
    <t>Prudul26A026093</t>
  </si>
  <si>
    <t>Prudul26A002980</t>
  </si>
  <si>
    <t>Prudul26A019643</t>
  </si>
  <si>
    <t>Prudul26A028130</t>
  </si>
  <si>
    <t>tRNA rRNA methyltransferase (SpoU) family protein</t>
  </si>
  <si>
    <t>Prudul26A030414</t>
  </si>
  <si>
    <t>acyl-coenzyme A oxidase</t>
  </si>
  <si>
    <t>Prudul26A027052</t>
  </si>
  <si>
    <t>GDSL esterase lipase</t>
  </si>
  <si>
    <t>Prudul26A007969</t>
  </si>
  <si>
    <t>Prudul26A015017</t>
  </si>
  <si>
    <t>Prudul26A021202</t>
  </si>
  <si>
    <t>Prudul26A028155</t>
  </si>
  <si>
    <t>Pd06</t>
  </si>
  <si>
    <t>Prudul26A026786</t>
  </si>
  <si>
    <t>strictosidine synthase activity</t>
  </si>
  <si>
    <t>Prudul26A001641</t>
  </si>
  <si>
    <t>Prudul26A014980</t>
  </si>
  <si>
    <t>Prudul26A001179</t>
  </si>
  <si>
    <t>Prudul26A022405</t>
  </si>
  <si>
    <t>Prudul26A014758</t>
  </si>
  <si>
    <t>aldo-keto reductase</t>
  </si>
  <si>
    <t>Prudul26A030663</t>
  </si>
  <si>
    <t>Prudul26A005839</t>
  </si>
  <si>
    <t>U5 small nuclear ribonucleoprotein 200 kDa</t>
  </si>
  <si>
    <t>Prudul26A004766</t>
  </si>
  <si>
    <t>Ring finger</t>
  </si>
  <si>
    <t>Prudul26A011900</t>
  </si>
  <si>
    <t>Tetratricopeptide repeat</t>
  </si>
  <si>
    <t>Prudul26A021097</t>
  </si>
  <si>
    <t>Nuclear transcription factor Y subunit</t>
  </si>
  <si>
    <t>Prudul26A023574</t>
  </si>
  <si>
    <t>Chlorophyll synthase</t>
  </si>
  <si>
    <t>Prudul26A027007</t>
  </si>
  <si>
    <t>Prudul26A014868</t>
  </si>
  <si>
    <t>Transcriptional regulator</t>
  </si>
  <si>
    <t>Prudul26A028584</t>
  </si>
  <si>
    <t>LURP-one-related</t>
  </si>
  <si>
    <t>Prudul26A003035</t>
  </si>
  <si>
    <t>Zinc finger (C3HC4-type RING finger) family protein</t>
  </si>
  <si>
    <t>Prudul26A002295</t>
  </si>
  <si>
    <t>Serine threonine-protein kinase At3g07070-like</t>
  </si>
  <si>
    <t>Prudul26A030204</t>
  </si>
  <si>
    <t>Prudul26A025070</t>
  </si>
  <si>
    <t>MORC family CW-type zinc finger protein</t>
  </si>
  <si>
    <t>Prudul26A024590</t>
  </si>
  <si>
    <t>TATA-binding protein-associated factor</t>
  </si>
  <si>
    <t>Prudul26A007454</t>
  </si>
  <si>
    <t>Prudul26A022544</t>
  </si>
  <si>
    <t>Prudul26A007603</t>
  </si>
  <si>
    <t>Belongs to the eukaryotic ribosomal protein eS4 family</t>
  </si>
  <si>
    <t>Prudul26A031474</t>
  </si>
  <si>
    <t>Mitochondrial import inner membrane translocase subunit</t>
  </si>
  <si>
    <t>Prudul26A029614</t>
  </si>
  <si>
    <t>Omega-3 fatty acid desaturase</t>
  </si>
  <si>
    <t>Prudul26A027727</t>
  </si>
  <si>
    <t>Prudul26A031234</t>
  </si>
  <si>
    <t>Villin headpiece domain</t>
  </si>
  <si>
    <t>Prudul26A001448</t>
  </si>
  <si>
    <t>Prudul26A023453</t>
  </si>
  <si>
    <t>Reverse transcriptase-like</t>
  </si>
  <si>
    <t>Prudul26A019877</t>
  </si>
  <si>
    <t>helicase protein</t>
  </si>
  <si>
    <t>Prudul26A001735</t>
  </si>
  <si>
    <t>Helicase protein</t>
  </si>
  <si>
    <t>Prudul26A004627</t>
  </si>
  <si>
    <t>DNA ligase</t>
  </si>
  <si>
    <t>Prudul26A005394</t>
  </si>
  <si>
    <t>Prudul26A019073</t>
  </si>
  <si>
    <t>Coiled-coil domain-containing protein</t>
  </si>
  <si>
    <t>Prudul26A032952</t>
  </si>
  <si>
    <t>Vacuolar protein sorting-associated protein 41 homolog</t>
  </si>
  <si>
    <t>Prudul26A005261</t>
  </si>
  <si>
    <t>Prudul26A029709</t>
  </si>
  <si>
    <t>Subuni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t>
  </si>
  <si>
    <t>Prudul26A019413</t>
  </si>
  <si>
    <t>endonuclease activity</t>
  </si>
  <si>
    <t>Prudul26A003678</t>
  </si>
  <si>
    <t>Pleiotropic drug resistance protein 2-like</t>
  </si>
  <si>
    <t>Prudul26A004087</t>
  </si>
  <si>
    <t>protein histidine kinase binding</t>
  </si>
  <si>
    <t>Prudul26A017518</t>
  </si>
  <si>
    <t>Prudul26A014580</t>
  </si>
  <si>
    <t>Prudul26A025385</t>
  </si>
  <si>
    <t>Prudul26A022221</t>
  </si>
  <si>
    <t>Ras-related protein</t>
  </si>
  <si>
    <t>Prudul26A005720</t>
  </si>
  <si>
    <t>Prudul26A012009</t>
  </si>
  <si>
    <t>Prudul26A001380</t>
  </si>
  <si>
    <t>Prudul26A015281</t>
  </si>
  <si>
    <t>Prudul26A007699</t>
  </si>
  <si>
    <t>Translin family</t>
  </si>
  <si>
    <t>Prudul26A020101</t>
  </si>
  <si>
    <t>Belongs to the Casparian strip membrane proteins (CASP) family</t>
  </si>
  <si>
    <t>Prudul26A017731</t>
  </si>
  <si>
    <t>Prudul26A026235</t>
  </si>
  <si>
    <t>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DNA in a site-specific manner</t>
  </si>
  <si>
    <t>Prudul26A021203</t>
  </si>
  <si>
    <t>F-actin-capping proteins bind in a Ca(2 )-independent manner to the fast growing ends of actin filaments (barbed end) thereby blocking the exchange of subunits at these ends. Unlike other capping proteins (such as gelsolin and severin), these proteins do not sever actin filaments</t>
  </si>
  <si>
    <t>Prudul26A001279</t>
  </si>
  <si>
    <t>Sucrose nonfermenting 4-like</t>
  </si>
  <si>
    <t>Prudul26A008701</t>
  </si>
  <si>
    <t>Protein ALWAYS EARLY</t>
  </si>
  <si>
    <t>Prudul26A008505</t>
  </si>
  <si>
    <t>Zinc finger domain</t>
  </si>
  <si>
    <t>Prudul26A019749</t>
  </si>
  <si>
    <t>C4-type zinc-finger of DNA polymerase delta</t>
  </si>
  <si>
    <t>Prudul26A003129</t>
  </si>
  <si>
    <t>Mevalonate</t>
  </si>
  <si>
    <t>Prudul26A010503</t>
  </si>
  <si>
    <t>Amidase 1-like</t>
  </si>
  <si>
    <t>Prudul26A008194</t>
  </si>
  <si>
    <t>Prudul26A002936</t>
  </si>
  <si>
    <t>Prudul26A015282</t>
  </si>
  <si>
    <t>FRIGIDA-like protein</t>
  </si>
  <si>
    <t>Prudul26A023611</t>
  </si>
  <si>
    <t>Prudul26A021537</t>
  </si>
  <si>
    <t>Poly(RC)-binding protein</t>
  </si>
  <si>
    <t>Prudul26A026589</t>
  </si>
  <si>
    <t>Zein-binding</t>
  </si>
  <si>
    <t>Prudul26A011823</t>
  </si>
  <si>
    <t>DNA-binding protein</t>
  </si>
  <si>
    <t>Prudul26A006501</t>
  </si>
  <si>
    <t>Prudul26A001963</t>
  </si>
  <si>
    <t>Introduction of a cis double bond between carbons of the acyl chain</t>
  </si>
  <si>
    <t>Prudul26A023956</t>
  </si>
  <si>
    <t>Prudul26A020062</t>
  </si>
  <si>
    <t>Splicing factor U2AF-associated protein</t>
  </si>
  <si>
    <t>Prudul26A005279</t>
  </si>
  <si>
    <t>N-acetyltransferase</t>
  </si>
  <si>
    <t>Prudul26A026996</t>
  </si>
  <si>
    <t>Prudul26A032278</t>
  </si>
  <si>
    <t>Prudul26A026135</t>
  </si>
  <si>
    <t>ubiquitin-protein transferase activity</t>
  </si>
  <si>
    <t>Prudul26A012602</t>
  </si>
  <si>
    <t>Belongs to the MIP aquaporin (TC 1.A.8) family</t>
  </si>
  <si>
    <t>Prudul26A002866</t>
  </si>
  <si>
    <t>MLO-like protein</t>
  </si>
  <si>
    <t>Prudul26A028629</t>
  </si>
  <si>
    <t>receptor-like serine threonine-protein kinase</t>
  </si>
  <si>
    <t>Prudul26A015237</t>
  </si>
  <si>
    <t>Lysosomal Pro-X</t>
  </si>
  <si>
    <t>Prudul26A022655</t>
  </si>
  <si>
    <t>Threonine dehydratase biosynthetic</t>
  </si>
  <si>
    <t>Prudul26A018174</t>
  </si>
  <si>
    <t>starch synthase</t>
  </si>
  <si>
    <t>Prudul26A019158</t>
  </si>
  <si>
    <t>A G-specific adenine DNA</t>
  </si>
  <si>
    <t>Prudul26A022990</t>
  </si>
  <si>
    <t>D-ala D-ala ligase N-terminus</t>
  </si>
  <si>
    <t>Prudul26A032111</t>
  </si>
  <si>
    <t>Prudul26A003648</t>
  </si>
  <si>
    <t>Carrier of the growing fatty acid chain in fatty acid biosynthesis</t>
  </si>
  <si>
    <t>Prudul26A004307</t>
  </si>
  <si>
    <t>Prudul26A022349</t>
  </si>
  <si>
    <t>Prudul26A004563</t>
  </si>
  <si>
    <t>Prudul26A018846</t>
  </si>
  <si>
    <t>Cop9 signalosome complex subunit</t>
  </si>
  <si>
    <t>Prudul26A026683</t>
  </si>
  <si>
    <t>Rhamnogalacturonate lyase</t>
  </si>
  <si>
    <t>Prudul26A004075</t>
  </si>
  <si>
    <t>Prudul26A003074</t>
  </si>
  <si>
    <t>Prudul26A026829</t>
  </si>
  <si>
    <t>Prudul26A030296</t>
  </si>
  <si>
    <t>Prudul26A028820</t>
  </si>
  <si>
    <t>RING/Ubox like zinc-binding domain</t>
  </si>
  <si>
    <t>Prudul26A000867</t>
  </si>
  <si>
    <t>Floral homeotic protein</t>
  </si>
  <si>
    <t>Prudul26A011459</t>
  </si>
  <si>
    <t>disease resistance</t>
  </si>
  <si>
    <t>Prudul26A011342</t>
  </si>
  <si>
    <t>Prudul26A024874</t>
  </si>
  <si>
    <t>Prudul26A012766</t>
  </si>
  <si>
    <t>Prudul26A030532</t>
  </si>
  <si>
    <t>SANTA (SANT Associated)</t>
  </si>
  <si>
    <t>Prudul26A008177</t>
  </si>
  <si>
    <t>Prudul26A024210</t>
  </si>
  <si>
    <t>Ribosomal protein S24e family</t>
  </si>
  <si>
    <t>Prudul26A004446</t>
  </si>
  <si>
    <t>Prudul26A027349</t>
  </si>
  <si>
    <t>Ethanolamine-phosphate</t>
  </si>
  <si>
    <t>Prudul26A025637</t>
  </si>
  <si>
    <t>Prudul26A005109</t>
  </si>
  <si>
    <t>2-oxoisovalerate dehydrogenase subunit beta</t>
  </si>
  <si>
    <t>Prudul26A016306</t>
  </si>
  <si>
    <t>YTH domain family protein</t>
  </si>
  <si>
    <t>Prudul26A013562</t>
  </si>
  <si>
    <t>Lysyl-tRNA synthetase</t>
  </si>
  <si>
    <t>Prudul26A024049</t>
  </si>
  <si>
    <t>Neprosin</t>
  </si>
  <si>
    <t>Prudul26A031042</t>
  </si>
  <si>
    <t>Belongs to the peptidase C2 family</t>
  </si>
  <si>
    <t>Prudul26A003500</t>
  </si>
  <si>
    <t>Proteasome activator subunit</t>
  </si>
  <si>
    <t>Prudul26A022293</t>
  </si>
  <si>
    <t>expressed protein</t>
  </si>
  <si>
    <t>Prudul26A005391</t>
  </si>
  <si>
    <t>Cell division control protein</t>
  </si>
  <si>
    <t>Prudul26A018284</t>
  </si>
  <si>
    <t>Prudul26A003823</t>
  </si>
  <si>
    <t>Domain of unknown function (DUF3527)</t>
  </si>
  <si>
    <t>Prudul26A019505</t>
  </si>
  <si>
    <t>Lignin degradation and detoxification of lignin-derived products</t>
  </si>
  <si>
    <t>Prudul26A025025</t>
  </si>
  <si>
    <t>Belongs to the histone deacetylase family. HD Type 1 subfamily</t>
  </si>
  <si>
    <t>Prudul26A018455</t>
  </si>
  <si>
    <t>Peptidylprolyl isomerase domain and WD repeat-containing protein</t>
  </si>
  <si>
    <t>Prudul26A001562</t>
  </si>
  <si>
    <t>Prudul26A031931</t>
  </si>
  <si>
    <t>Prudul26A002698</t>
  </si>
  <si>
    <t>Belongs to the GRAS family</t>
  </si>
  <si>
    <t>Prudul26A019667</t>
  </si>
  <si>
    <t>Ethylene-insensitive protein</t>
  </si>
  <si>
    <t>Prudul26A025843</t>
  </si>
  <si>
    <t>The RING-variant domain is a C4HC3 zinc-finger like motif found in a number of cellular and viral proteins. Some of these proteins have been shown both in vivo and in vitro to have ubiquitin E3 ligase activity.</t>
  </si>
  <si>
    <t>Prudul26A018605</t>
  </si>
  <si>
    <t>WD repeat-containing</t>
  </si>
  <si>
    <t>Prudul26A018286</t>
  </si>
  <si>
    <t>Belongs to the syntaxin family</t>
  </si>
  <si>
    <t>Prudul26A024603</t>
  </si>
  <si>
    <t>Prudul26A015631</t>
  </si>
  <si>
    <t>Prudul26A015406</t>
  </si>
  <si>
    <t>Methyl-CpG binding domain</t>
  </si>
  <si>
    <t>Prudul26A025195</t>
  </si>
  <si>
    <t>Mitochondrial Rho GTPase</t>
  </si>
  <si>
    <t>Prudul26A015788</t>
  </si>
  <si>
    <t>Component of the Mediator complex, a coactivator involved in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t>
  </si>
  <si>
    <t>Prudul26A021334</t>
  </si>
  <si>
    <t>KH domain-containing protein</t>
  </si>
  <si>
    <t>Prudul26A013514</t>
  </si>
  <si>
    <t>Prudul26A015232</t>
  </si>
  <si>
    <t>THO complex subunit</t>
  </si>
  <si>
    <t>Prudul26A009185</t>
  </si>
  <si>
    <t>UDP-galactose UDP-glucose transporter</t>
  </si>
  <si>
    <t>Prudul26A020174</t>
  </si>
  <si>
    <t>axial regulator YABBY</t>
  </si>
  <si>
    <t>Prudul26A011116</t>
  </si>
  <si>
    <t>Prudul26A020974</t>
  </si>
  <si>
    <t>Prudul26A006721</t>
  </si>
  <si>
    <t>Prudul26A011739</t>
  </si>
  <si>
    <t>Prudul26A004763</t>
  </si>
  <si>
    <t>Glycine-rich RNA-binding protein</t>
  </si>
  <si>
    <t>Prudul26A029416</t>
  </si>
  <si>
    <t>Defective in exine formation</t>
  </si>
  <si>
    <t>Prudul26A021903</t>
  </si>
  <si>
    <t>Domain of unknown function (DUF3453)</t>
  </si>
  <si>
    <t>Prudul26A032011</t>
  </si>
  <si>
    <t>omega-3 fatty acid desaturase</t>
  </si>
  <si>
    <t>Prudul26A018368</t>
  </si>
  <si>
    <t>Prudul26A027159</t>
  </si>
  <si>
    <t>Acyl-coenzyme A oxidase 4</t>
  </si>
  <si>
    <t>Prudul26A006782</t>
  </si>
  <si>
    <t>Protein SCO1 homolog 1</t>
  </si>
  <si>
    <t>Prudul26A031265</t>
  </si>
  <si>
    <t>AMP deaminase</t>
  </si>
  <si>
    <t>Prudul26A005230</t>
  </si>
  <si>
    <t>Prudul26A016752</t>
  </si>
  <si>
    <t>Ubiquitin-activating enzyme E1</t>
  </si>
  <si>
    <t>Prudul26A025853</t>
  </si>
  <si>
    <t>Prudul26A006481</t>
  </si>
  <si>
    <t>Prudul26A018842</t>
  </si>
  <si>
    <t>snRNA processing</t>
  </si>
  <si>
    <t>Prudul26A016210</t>
  </si>
  <si>
    <t>TOM1-like protein 2</t>
  </si>
  <si>
    <t>Prudul26A015170</t>
  </si>
  <si>
    <t>Rtr1/RPAP2 family</t>
  </si>
  <si>
    <t>Prudul26A031211</t>
  </si>
  <si>
    <t>Ndr family</t>
  </si>
  <si>
    <t>Prudul26A017201</t>
  </si>
  <si>
    <t>Protein tesmin TSO1-like CXC</t>
  </si>
  <si>
    <t>Prudul26A010955</t>
  </si>
  <si>
    <t>Pseudouridine synthase</t>
  </si>
  <si>
    <t>Prudul26A027185</t>
  </si>
  <si>
    <t>Ribose-5-phosphate isomerase</t>
  </si>
  <si>
    <t>Prudul26A024673</t>
  </si>
  <si>
    <t>Prudul26A025998</t>
  </si>
  <si>
    <t>Diphthamide synthase</t>
  </si>
  <si>
    <t>Prudul26A022475</t>
  </si>
  <si>
    <t>rRNA processing</t>
  </si>
  <si>
    <t>Prudul26A022103</t>
  </si>
  <si>
    <t>Phospholipase A(1)</t>
  </si>
  <si>
    <t>Prudul26A012971</t>
  </si>
  <si>
    <t>Prudul26A029616</t>
  </si>
  <si>
    <t>Glyoxalase-like domain</t>
  </si>
  <si>
    <t>Prudul26A027194</t>
  </si>
  <si>
    <t>Belongs to the FBPase class 1 family</t>
  </si>
  <si>
    <t>Prudul26A005945</t>
  </si>
  <si>
    <t>mRNA-capping</t>
  </si>
  <si>
    <t>Prudul26A026208</t>
  </si>
  <si>
    <t>Receptor-like protein 12</t>
  </si>
  <si>
    <t>Prudul26A010787</t>
  </si>
  <si>
    <t>Prudul26A020348</t>
  </si>
  <si>
    <t>Pd07</t>
  </si>
  <si>
    <t>Glyoxylate succinic semialdehyde reductase</t>
  </si>
  <si>
    <t>Prudul26A001979</t>
  </si>
  <si>
    <t>Prudul26A025374</t>
  </si>
  <si>
    <t>Protein XAP5 CIRCADIAN</t>
  </si>
  <si>
    <t>Prudul26A007763</t>
  </si>
  <si>
    <t>Prudul26A010576</t>
  </si>
  <si>
    <t>polyribonucleotide nucleotidyltransferase</t>
  </si>
  <si>
    <t>Prudul26A006592</t>
  </si>
  <si>
    <t>Transcription factor S-II (TFIIS), central domain</t>
  </si>
  <si>
    <t>Prudul26A000522</t>
  </si>
  <si>
    <t>Crossover junction endonuclease</t>
  </si>
  <si>
    <t>Prudul26A003321</t>
  </si>
  <si>
    <t>Magnesium-protoporphyrin IX monomethyl ester oxidative cyclase</t>
  </si>
  <si>
    <t>Prudul26A014742</t>
  </si>
  <si>
    <t>L-2-hydroxyglutarate dehydrogenase</t>
  </si>
  <si>
    <t>Prudul26A016686</t>
  </si>
  <si>
    <t>Protein kinase superfamily protein</t>
  </si>
  <si>
    <t>Prudul26A006810</t>
  </si>
  <si>
    <t>Prudul26A017893</t>
  </si>
  <si>
    <t>Prudul26A030255</t>
  </si>
  <si>
    <t>SWI SNF-related matrix-associated actin-dependent regulator of chromatin subfamily A member 3-like</t>
  </si>
  <si>
    <t>Prudul26A008154</t>
  </si>
  <si>
    <t>hydroxymethylglutaryl-CoA lyase, mitochondrial-like</t>
  </si>
  <si>
    <t>Prudul26A010359</t>
  </si>
  <si>
    <t>Transcription factor bHLH106-like</t>
  </si>
  <si>
    <t>Prudul26A004817</t>
  </si>
  <si>
    <t>SH3 domain-containing protein</t>
  </si>
  <si>
    <t>Prudul26A017760</t>
  </si>
  <si>
    <t>Ganglioside-induced differentiation-associated protein</t>
  </si>
  <si>
    <t>Prudul26A025465</t>
  </si>
  <si>
    <t>Glucan endo-1,3-beta-glucosidase, basic</t>
  </si>
  <si>
    <t>Prudul26A023288</t>
  </si>
  <si>
    <t>Belongs to the RecA family</t>
  </si>
  <si>
    <t>Prudul26A005237</t>
  </si>
  <si>
    <t>Serine arginine repetitive matrix protein</t>
  </si>
  <si>
    <t>Prudul26A022609</t>
  </si>
  <si>
    <t>(NAC) domain-containing protein</t>
  </si>
  <si>
    <t>Prudul26A010630</t>
  </si>
  <si>
    <t>Prudul26A000613</t>
  </si>
  <si>
    <t>Prudul26A028425</t>
  </si>
  <si>
    <t>Pectate lyase superfamily protein</t>
  </si>
  <si>
    <t>Prudul26A026412</t>
  </si>
  <si>
    <t>Polygalacturonase</t>
  </si>
  <si>
    <t>Prudul26A002899</t>
  </si>
  <si>
    <t>Prudul26A025929</t>
  </si>
  <si>
    <t>Bromodomain-containing protein</t>
  </si>
  <si>
    <t>Prudul26A027844</t>
  </si>
  <si>
    <t>Nudix hydrolase</t>
  </si>
  <si>
    <t>Prudul26A026699</t>
  </si>
  <si>
    <t>C1 domain</t>
  </si>
  <si>
    <t>Prudul26A030059</t>
  </si>
  <si>
    <t>WRC</t>
  </si>
  <si>
    <t>Prudul26A010158</t>
  </si>
  <si>
    <t>Prudul26A005773</t>
  </si>
  <si>
    <t>Protein of unknown function (DUF620)</t>
  </si>
  <si>
    <t>Prudul26A027176</t>
  </si>
  <si>
    <t>Pre-mRNA-splicing factor</t>
  </si>
  <si>
    <t>Prudul26A001204</t>
  </si>
  <si>
    <t>Prudul26A021575</t>
  </si>
  <si>
    <t>Prudul26A008264</t>
  </si>
  <si>
    <t>E3 ubiquitin-protein ligase BAH1-like</t>
  </si>
  <si>
    <t>Prudul26A006696</t>
  </si>
  <si>
    <t>cell redox homeostasis</t>
  </si>
  <si>
    <t>Prudul26A020306</t>
  </si>
  <si>
    <t>Prudul26A027435</t>
  </si>
  <si>
    <t>B3 domain-containing protein</t>
  </si>
  <si>
    <t>Prudul26A014092</t>
  </si>
  <si>
    <t>Domain of unknown function (DUF2828)</t>
  </si>
  <si>
    <t>Prudul26A009199</t>
  </si>
  <si>
    <t>Prudul26A027211</t>
  </si>
  <si>
    <t>Prudul26A007627</t>
  </si>
  <si>
    <t>Glutaredoxin</t>
  </si>
  <si>
    <t>Prudul26A010298</t>
  </si>
  <si>
    <t>Prudul26A019556</t>
  </si>
  <si>
    <t>Glucomannan 4-beta-mannosyltransferase 9-like</t>
  </si>
  <si>
    <t>Prudul26A021347</t>
  </si>
  <si>
    <t>Leucine-rich repeat receptor-like protein kinase</t>
  </si>
  <si>
    <t>Prudul26A032640</t>
  </si>
  <si>
    <t>Prudul26A012233</t>
  </si>
  <si>
    <t>Multidrug and</t>
  </si>
  <si>
    <t>Prudul26A012421</t>
  </si>
  <si>
    <t>Prudul26A021036</t>
  </si>
  <si>
    <t>B3 domain-containing</t>
  </si>
  <si>
    <t>Prudul26A014283</t>
  </si>
  <si>
    <t>Prudul26A030388</t>
  </si>
  <si>
    <t>BEL1-like homeodomain protein</t>
  </si>
  <si>
    <t>Prudul26A021719</t>
  </si>
  <si>
    <t>Prudul26A029474</t>
  </si>
  <si>
    <t>Belongs to the peptidase M24B family</t>
  </si>
  <si>
    <t>Prudul26A014385</t>
  </si>
  <si>
    <t>F-box domain</t>
  </si>
  <si>
    <t>Prudul26A005092</t>
  </si>
  <si>
    <t>DNA-directed RNA polymerase III subunit</t>
  </si>
  <si>
    <t>Prudul26A007586</t>
  </si>
  <si>
    <t>Splicing factor U2af large subunit</t>
  </si>
  <si>
    <t>Prudul26A012511</t>
  </si>
  <si>
    <t>Prudul26A018559</t>
  </si>
  <si>
    <t>Prudul26A026431</t>
  </si>
  <si>
    <t>Pyridine nucleotide-disulfide oxidoreductase domain-containing protein 2-like</t>
  </si>
  <si>
    <t>Prudul26A029251</t>
  </si>
  <si>
    <t>Prudul26A029498</t>
  </si>
  <si>
    <t>Prudul26A008750</t>
  </si>
  <si>
    <t>Belongs to the SKP1 family</t>
  </si>
  <si>
    <t>Prudul26A015632</t>
  </si>
  <si>
    <t>acyl-activating enzyme 1</t>
  </si>
  <si>
    <t>Prudul26A006309</t>
  </si>
  <si>
    <t>Prudul26A023123</t>
  </si>
  <si>
    <t>Belongs to the UPP synthase family</t>
  </si>
  <si>
    <t>Prudul26A027627</t>
  </si>
  <si>
    <t>Belongs to the class I-like SAM-binding methyltransferase superfamily. C5-methyltransferase family</t>
  </si>
  <si>
    <t>Prudul26A028619</t>
  </si>
  <si>
    <t>Belongs to the RNR ribonuclease family</t>
  </si>
  <si>
    <t>Prudul26A012627</t>
  </si>
  <si>
    <t>Transporter</t>
  </si>
  <si>
    <t>Prudul26A005205</t>
  </si>
  <si>
    <t>Prudul26A032576</t>
  </si>
  <si>
    <t>RNA polymerase I-specific transcription initiation factor</t>
  </si>
  <si>
    <t>Prudul26A016738</t>
  </si>
  <si>
    <t>Prudul26A005097</t>
  </si>
  <si>
    <t>Brefeldin A-inhibited guanine nucleotide-exchange protein</t>
  </si>
  <si>
    <t>Prudul26A023758</t>
  </si>
  <si>
    <t>Prudul26A023737</t>
  </si>
  <si>
    <t>Prudul26A005915</t>
  </si>
  <si>
    <t>Sucrose-cleaving enzyme that provides UDP-glucose and fructose for various metabolic pathways</t>
  </si>
  <si>
    <t>Prudul26A013915</t>
  </si>
  <si>
    <t>Prudul26A017576</t>
  </si>
  <si>
    <t>flavin-containing monooxygenase</t>
  </si>
  <si>
    <t>Prudul26A018160</t>
  </si>
  <si>
    <t>Prudul26A024273</t>
  </si>
  <si>
    <t>Prudul26A016312</t>
  </si>
  <si>
    <t>NYN domain</t>
  </si>
  <si>
    <t>Prudul26A001743</t>
  </si>
  <si>
    <t>GATA transcription factor</t>
  </si>
  <si>
    <t>Prudul26A021601</t>
  </si>
  <si>
    <t>May be involved in both secretory and endocytic intracellular trafficking in the endosomal prevacuolar compartments</t>
  </si>
  <si>
    <t>Prudul26A030284</t>
  </si>
  <si>
    <t>Pollen-specific protein SF21-like</t>
  </si>
  <si>
    <t>Prudul26A003247</t>
  </si>
  <si>
    <t>May be involved in the degradation of misfolded endoplasmic reticulum (ER) luminal proteins</t>
  </si>
  <si>
    <t>Prudul26A021951</t>
  </si>
  <si>
    <t>Prudul26A006180</t>
  </si>
  <si>
    <t>Ninja-family protein</t>
  </si>
  <si>
    <t>Prudul26A000974</t>
  </si>
  <si>
    <t>Prudul26A014235</t>
  </si>
  <si>
    <t>galactose</t>
  </si>
  <si>
    <t>Prudul26A004349</t>
  </si>
  <si>
    <t>Prudul26A010775</t>
  </si>
  <si>
    <t>Prudul26A004108</t>
  </si>
  <si>
    <t>Protein of unknown function, DUF538</t>
  </si>
  <si>
    <t>Prudul26A011365</t>
  </si>
  <si>
    <t>Prudul26A025319</t>
  </si>
  <si>
    <t>Prudul26A021806</t>
  </si>
  <si>
    <t>Prudul26A018319</t>
  </si>
  <si>
    <t>Aldehyde dehydrogenase family</t>
  </si>
  <si>
    <t>Prudul26A031503</t>
  </si>
  <si>
    <t>Prudul26A020462</t>
  </si>
  <si>
    <t>Prudul26A000975</t>
  </si>
  <si>
    <t>Prudul26A006658</t>
  </si>
  <si>
    <t>Prudul26A009403</t>
  </si>
  <si>
    <t>Prudul26A008180</t>
  </si>
  <si>
    <t>PP-loop family</t>
  </si>
  <si>
    <t>Prudul26A016955</t>
  </si>
  <si>
    <t>Prudul26A000384</t>
  </si>
  <si>
    <t>tesmin TSO1-like CXC</t>
  </si>
  <si>
    <t>Prudul26A031777</t>
  </si>
  <si>
    <t>DnaJ homolog subfamily C</t>
  </si>
  <si>
    <t>Prudul26A013177</t>
  </si>
  <si>
    <t>Early nodulin-93-like</t>
  </si>
  <si>
    <t>Prudul26A015074</t>
  </si>
  <si>
    <t>Prudul26A003580</t>
  </si>
  <si>
    <t>SPX domain-containing protein</t>
  </si>
  <si>
    <t>Prudul26A007810</t>
  </si>
  <si>
    <t>Prudul26A009194</t>
  </si>
  <si>
    <t>Rap1-interacting factor 1 N terminal</t>
  </si>
  <si>
    <t>Prudul26A005739</t>
  </si>
  <si>
    <t>CCR4-NOT transcription complex subunit</t>
  </si>
  <si>
    <t>Prudul26A015851</t>
  </si>
  <si>
    <t>Functions as component of the Arp2 3 complex which is involved in regulation of actin polymerization and together with an activating nucleation-promoting factor (NPF) mediates the formation of branched actin networks</t>
  </si>
  <si>
    <t>Prudul26A002194</t>
  </si>
  <si>
    <t>Prudul26A023438</t>
  </si>
  <si>
    <t>F-box kelch-repeat protein</t>
  </si>
  <si>
    <t>Prudul26A023116</t>
  </si>
  <si>
    <t>Prudul26A010099</t>
  </si>
  <si>
    <t>metalloendopeptidase activity</t>
  </si>
  <si>
    <t>Prudul26A001450</t>
  </si>
  <si>
    <t>Prudul26A012746</t>
  </si>
  <si>
    <t>Staphylococcal nuclease domain-containing protein</t>
  </si>
  <si>
    <t>Prudul26A009324</t>
  </si>
  <si>
    <t>Guanine nucleotide-binding protein subunit gamma</t>
  </si>
  <si>
    <t>Prudul26A032253</t>
  </si>
  <si>
    <t>Prudul26A012811</t>
  </si>
  <si>
    <t>Prudul26A006109</t>
  </si>
  <si>
    <t>Mechanosensitive ion channel protein 10-like</t>
  </si>
  <si>
    <t>Prudul26A026932</t>
  </si>
  <si>
    <t>Prudul26A013833</t>
  </si>
  <si>
    <t>MYB-CC type transfactor, LHEQLE motif</t>
  </si>
  <si>
    <t>Prudul26A004188</t>
  </si>
  <si>
    <t>Prudul26A009272</t>
  </si>
  <si>
    <t>Plant phosphoribosyltransferase C-terminal</t>
  </si>
  <si>
    <t>Prudul26A032167</t>
  </si>
  <si>
    <t>RNA recognition motif. (a.k.a. RRM, RBD, or RNP domain)</t>
  </si>
  <si>
    <t>Prudul26A016434</t>
  </si>
  <si>
    <t>Repeated motif present between transmembrane helices in cystinosin, yeast ERS1p, mannose-P-dolichol utilization defect 1, and other hypothetical proteins.</t>
  </si>
  <si>
    <t>Prudul26A017450</t>
  </si>
  <si>
    <t>Prudul26A012591</t>
  </si>
  <si>
    <t>Prudul26A009330</t>
  </si>
  <si>
    <t>Belongs to the class-II pyridine nucleotide-disulfide oxidoreductase family</t>
  </si>
  <si>
    <t>Prudul26A012261</t>
  </si>
  <si>
    <t>Prudul26A028078</t>
  </si>
  <si>
    <t>Prudul26A010203</t>
  </si>
  <si>
    <t>Cytokinin-activating enzyme working in the direct activation pathway. Phosphoribohydrolase that converts inactive cytokinin nucleotides to the biologically active free-base forms</t>
  </si>
  <si>
    <t>Prudul26A030717</t>
  </si>
  <si>
    <t>bromo domain</t>
  </si>
  <si>
    <t>Prudul26A013330</t>
  </si>
  <si>
    <t>YLS9-like</t>
  </si>
  <si>
    <t>Prudul26A012910</t>
  </si>
  <si>
    <t>Prudul26A028382</t>
  </si>
  <si>
    <t>Protein YIPF5 homolog</t>
  </si>
  <si>
    <t>Prudul26A000195</t>
  </si>
  <si>
    <t>Prudul26A026555</t>
  </si>
  <si>
    <t>Prudul26A024895</t>
  </si>
  <si>
    <t>B3 domain-containing transcription factor VRN1-like</t>
  </si>
  <si>
    <t>Prudul26A006908</t>
  </si>
  <si>
    <t>Prudul26A024279</t>
  </si>
  <si>
    <t>U1 small nuclear ribonucleoprotein 70</t>
  </si>
  <si>
    <t>Prudul26A020320</t>
  </si>
  <si>
    <t>Flavoprotein (FP) subunit of succinate dehydrogenase (SDH) that is involved in complex II of the mitochondrial electron transport chain and is responsible for transferring electrons from succinate to ubiquinone (coenzyme Q)</t>
  </si>
  <si>
    <t>Prudul26A009740</t>
  </si>
  <si>
    <t>Belongs to the PI3 PI4-kinase family</t>
  </si>
  <si>
    <t>Prudul26A011352</t>
  </si>
  <si>
    <t>Adipocyte plasma membrane-associated</t>
  </si>
  <si>
    <t>Prudul26A009123</t>
  </si>
  <si>
    <t>Plant intracellular ras-group-related LRR protein</t>
  </si>
  <si>
    <t>Prudul26A009276</t>
  </si>
  <si>
    <t>Prudul26A015096</t>
  </si>
  <si>
    <t>Prudul26A014753</t>
  </si>
  <si>
    <t>Prudul26A028752</t>
  </si>
  <si>
    <t>Protein of unknown function (DUF2470)</t>
  </si>
  <si>
    <t>Prudul26A014978</t>
  </si>
  <si>
    <t>Prudul26A029904</t>
  </si>
  <si>
    <t>Prudul26A023208</t>
  </si>
  <si>
    <t>Type I inositol 1,4,5-trisphosphate 5-phosphatase</t>
  </si>
  <si>
    <t>Prudul26A029717</t>
  </si>
  <si>
    <t>1-acyl-sn-glycerol-3-phosphate acyltransferase</t>
  </si>
  <si>
    <t>Prudul26A000036</t>
  </si>
  <si>
    <t>LRR-repeat protein</t>
  </si>
  <si>
    <t>Prudul26A001475</t>
  </si>
  <si>
    <t>Prudul26A018609</t>
  </si>
  <si>
    <t>pectinesterase pectinesterase inhibitor</t>
  </si>
  <si>
    <t>Prudul26A017940</t>
  </si>
  <si>
    <t>Prudul26A024785</t>
  </si>
  <si>
    <t>Calcineurin-like metallo-phosphoesterase superfamily protein</t>
  </si>
  <si>
    <t>Prudul26A024204</t>
  </si>
  <si>
    <t>atfip1 v ,atfips5,fip1 v ,fips5</t>
  </si>
  <si>
    <t>Prudul26A028544</t>
  </si>
  <si>
    <t>Prudul26A016968</t>
  </si>
  <si>
    <t>Prudul26A006121</t>
  </si>
  <si>
    <t>Magnesium-chelatase subunit ChlH</t>
  </si>
  <si>
    <t>Prudul26A002222</t>
  </si>
  <si>
    <t>Belongs to the glycosyl hydrolase 1 family</t>
  </si>
  <si>
    <t>Prudul26A029078</t>
  </si>
  <si>
    <t>Prudul26A032972</t>
  </si>
  <si>
    <t>Prudul26A009915</t>
  </si>
  <si>
    <t>Aux IAA proteins are short-lived transcriptional factors that function as repressors of early auxin response genes at low auxin concentrations</t>
  </si>
  <si>
    <t>Prudul26A017168</t>
  </si>
  <si>
    <t>Fasciclin-like arabinogalactan protein</t>
  </si>
  <si>
    <t>Prudul26A020528</t>
  </si>
  <si>
    <t>Exosome component 10-like</t>
  </si>
  <si>
    <t>Prudul26A004387</t>
  </si>
  <si>
    <t>Prudul26A001189</t>
  </si>
  <si>
    <t>Prudul26A005567</t>
  </si>
  <si>
    <t>Prudul26A031453</t>
  </si>
  <si>
    <t>NEDD8 ultimate buster</t>
  </si>
  <si>
    <t>Prudul26A017084</t>
  </si>
  <si>
    <t>Glucosidase II beta subunit-like protein</t>
  </si>
  <si>
    <t>Prudul26A013219</t>
  </si>
  <si>
    <t>Calmodulin binding protein-like</t>
  </si>
  <si>
    <t>Prudul26A031104</t>
  </si>
  <si>
    <t>Strictosidine synthase</t>
  </si>
  <si>
    <t>Prudul26A029402</t>
  </si>
  <si>
    <t>Prudul26A025898</t>
  </si>
  <si>
    <t>Prudul26A027538</t>
  </si>
  <si>
    <t>NADH-cytochrome b5 reductase</t>
  </si>
  <si>
    <t>Prudul26A020317</t>
  </si>
  <si>
    <t>Prudul26A032134</t>
  </si>
  <si>
    <t>Prudul26A016842</t>
  </si>
  <si>
    <t>Prudul26A017501</t>
  </si>
  <si>
    <t>Calcium-dependent protein kinase</t>
  </si>
  <si>
    <t>Prudul26A018829</t>
  </si>
  <si>
    <t>Plant protein 1589 of unknown function (A_thal_3526)</t>
  </si>
  <si>
    <t>Prudul26A011753</t>
  </si>
  <si>
    <t>calcium-binding protein</t>
  </si>
  <si>
    <t>Prudul26A009587</t>
  </si>
  <si>
    <t>triglyceride lipase activity</t>
  </si>
  <si>
    <t>Prudul26A000561</t>
  </si>
  <si>
    <t>Pd08</t>
  </si>
  <si>
    <t>No apical meristem (NAM) protein</t>
  </si>
  <si>
    <t>Prudul26A003314</t>
  </si>
  <si>
    <t>Prudul26A028951</t>
  </si>
  <si>
    <t>Prudul26A013024</t>
  </si>
  <si>
    <t>Chaperone protein which promotes assembly of the 20S proteasome as part of a heterodimer with PSMG1</t>
  </si>
  <si>
    <t>Prudul26A012711</t>
  </si>
  <si>
    <t>Ferredoxin-nitrite reductase</t>
  </si>
  <si>
    <t>Prudul26A017574</t>
  </si>
  <si>
    <t>Wax ester synthase-like Acyl-CoA acyltransferase domain</t>
  </si>
  <si>
    <t>Prudul26A017424</t>
  </si>
  <si>
    <t>Prudul26A024729</t>
  </si>
  <si>
    <t>Prudul26A021245</t>
  </si>
  <si>
    <t>Prudul26A029227</t>
  </si>
  <si>
    <t>Prudul26A015852</t>
  </si>
  <si>
    <t>Prudul26A030798</t>
  </si>
  <si>
    <t>Prudul26A032920</t>
  </si>
  <si>
    <t>Phosphatidylinositol phosphatidylcholine transfer protein</t>
  </si>
  <si>
    <t>Prudul26A000110</t>
  </si>
  <si>
    <t>Prudul26A020058</t>
  </si>
  <si>
    <t>RING finger and CHY zinc finger domain-containing protein</t>
  </si>
  <si>
    <t>Prudul26A007347</t>
  </si>
  <si>
    <t>EF-hand, calcium binding motif</t>
  </si>
  <si>
    <t>Prudul26A004765</t>
  </si>
  <si>
    <t>Belongs to the purine pyrimidine phosphoribosyltransferase family</t>
  </si>
  <si>
    <t>Prudul26A001273</t>
  </si>
  <si>
    <t>Prudul26A030439</t>
  </si>
  <si>
    <t>DUF4205</t>
  </si>
  <si>
    <t>Prudul26A003045</t>
  </si>
  <si>
    <t>Domain of unknown function (DUF3475)</t>
  </si>
  <si>
    <t>Prudul26A016368</t>
  </si>
  <si>
    <t>Prudul26A009794</t>
  </si>
  <si>
    <t>Prudul26A013635</t>
  </si>
  <si>
    <t>Caspase domain</t>
  </si>
  <si>
    <t>Prudul26A019890</t>
  </si>
  <si>
    <t>copper-transporting ATPase PAA1</t>
  </si>
  <si>
    <t>Prudul26A023343</t>
  </si>
  <si>
    <t>CD2 antigen cytoplasmic tail-binding protein</t>
  </si>
  <si>
    <t>Prudul26A005729</t>
  </si>
  <si>
    <t>KH domain-containing protein At4g18375-like</t>
  </si>
  <si>
    <t>Prudul26A020882</t>
  </si>
  <si>
    <t>AtCASP,CASP</t>
  </si>
  <si>
    <t>Prudul26A030140</t>
  </si>
  <si>
    <t>Prudul26A028506</t>
  </si>
  <si>
    <t>Belongs to the Frigida family</t>
  </si>
  <si>
    <t>Prudul26A001570</t>
  </si>
  <si>
    <t>Belongs to the TRAFAC class myosin-kinesin ATPase superfamily. Myosin family</t>
  </si>
  <si>
    <t>Prudul26A027850</t>
  </si>
  <si>
    <t>ABC transporter I family member</t>
  </si>
  <si>
    <t>Prudul26A015785</t>
  </si>
  <si>
    <t>Prudul26A029555</t>
  </si>
  <si>
    <t>Protein of unknown function (DUF3675)</t>
  </si>
  <si>
    <t>Prudul26A002589</t>
  </si>
  <si>
    <t>Zinc finger BED domain-containing protein</t>
  </si>
  <si>
    <t>Prudul26A027488</t>
  </si>
  <si>
    <t>Prudul26A001249</t>
  </si>
  <si>
    <t>F-box LRR-repeat protein</t>
  </si>
  <si>
    <t>Prudul26A009573</t>
  </si>
  <si>
    <t>D-amino acid dehydrogenase</t>
  </si>
  <si>
    <t>Prudul26A008234</t>
  </si>
  <si>
    <t>Monocopper oxidase-like protein</t>
  </si>
  <si>
    <t>Prudul26A021522</t>
  </si>
  <si>
    <t>UBX domain-containing protein</t>
  </si>
  <si>
    <t>Prudul26A027304</t>
  </si>
  <si>
    <t>Prudul26A001464</t>
  </si>
  <si>
    <t>Prudul26A017160</t>
  </si>
  <si>
    <t>Prudul26A030695</t>
  </si>
  <si>
    <t>Leucine-rich repeat receptor-like tyrosine-protein kinase</t>
  </si>
  <si>
    <t>Prudul26A030246</t>
  </si>
  <si>
    <t>Hydroxyproline-rich glycoprotein family protein</t>
  </si>
  <si>
    <t>Prudul26A022866</t>
  </si>
  <si>
    <t>Annexin repeats</t>
  </si>
  <si>
    <t>Prudul26A015143</t>
  </si>
  <si>
    <t>nitronate</t>
  </si>
  <si>
    <t>Prudul26A016154</t>
  </si>
  <si>
    <t>Prudul26A031389</t>
  </si>
  <si>
    <t>Prudul26A005235</t>
  </si>
  <si>
    <t>Prudul26A009062</t>
  </si>
  <si>
    <t>Transmembrane protein 115-like</t>
  </si>
  <si>
    <t>Prudul26A024982</t>
  </si>
  <si>
    <t>Prudul26A021031</t>
  </si>
  <si>
    <t>Prudul26A004474</t>
  </si>
  <si>
    <t>Prudul26A031897</t>
  </si>
  <si>
    <t>monooxygenase</t>
  </si>
  <si>
    <t>Prudul26A010392</t>
  </si>
  <si>
    <t>Histidine kinase</t>
  </si>
  <si>
    <t>Prudul26A024408</t>
  </si>
  <si>
    <t>Belongs to the MCM family</t>
  </si>
  <si>
    <t>Prudul26A014969</t>
  </si>
  <si>
    <t>Prudul26A001809</t>
  </si>
  <si>
    <t>Prudul26A001313</t>
  </si>
  <si>
    <t>Phosphatidylinositol 3,4,5-trisphosphate 3-phosphatase and dual-specificity protein phosphatase</t>
  </si>
  <si>
    <t>Prudul26A025650</t>
  </si>
  <si>
    <t>Prudul26A032386</t>
  </si>
  <si>
    <t>homeobox protein</t>
  </si>
  <si>
    <t>Prudul26A025787</t>
  </si>
  <si>
    <t>Prudul26A007985</t>
  </si>
  <si>
    <t>glomerular visceral epithelial cell migration</t>
  </si>
  <si>
    <t>Prudul26A004554</t>
  </si>
  <si>
    <t>Serine/threonine phosphatases, family 2C, catalytic domain</t>
  </si>
  <si>
    <t>Prudul26A020959</t>
  </si>
  <si>
    <t>Prudul26A001514</t>
  </si>
  <si>
    <t>Prudul26A010929</t>
  </si>
  <si>
    <t>KIP1-like protein</t>
  </si>
  <si>
    <t>Prudul26A007418</t>
  </si>
  <si>
    <t>zinc-finger of the FCS-type, C2-C2</t>
  </si>
  <si>
    <t>Prudul26A011828</t>
  </si>
  <si>
    <t>Chalcone isomerase-like</t>
  </si>
  <si>
    <t>Prudul26A002667</t>
  </si>
  <si>
    <t>F-Box protein</t>
  </si>
  <si>
    <t>Prudul26A011925</t>
  </si>
  <si>
    <t>mTERF</t>
  </si>
  <si>
    <t>Prudul26A024566</t>
  </si>
  <si>
    <t>Prudul26A006869</t>
  </si>
  <si>
    <t>Prudul26A022863</t>
  </si>
  <si>
    <t>CW-type Zinc Finger</t>
  </si>
  <si>
    <t>Prudul26A019922</t>
  </si>
  <si>
    <t>Monoglyceride</t>
  </si>
  <si>
    <t>Prudul26A006970</t>
  </si>
  <si>
    <t>Prudul26A032531</t>
  </si>
  <si>
    <t>ubiquitin protein ligase activity</t>
  </si>
  <si>
    <t>Prudul26A001222</t>
  </si>
  <si>
    <t>SCY1-like protein</t>
  </si>
  <si>
    <t>Prudul26A011253</t>
  </si>
  <si>
    <t>Prudul26A019896</t>
  </si>
  <si>
    <t>N-alpha-acetyltransferase</t>
  </si>
  <si>
    <t>Prudul26A013519</t>
  </si>
  <si>
    <t>Mitochondrial ubiquitin ligase activator of NFKB</t>
  </si>
  <si>
    <t>Prudul26A013805</t>
  </si>
  <si>
    <t>UDP-glucuronic acid decarboxylase</t>
  </si>
  <si>
    <t>Prudul26A007721</t>
  </si>
  <si>
    <t>Small RNA degrading nuclease</t>
  </si>
  <si>
    <t>Prudul26A012636</t>
  </si>
  <si>
    <t>Ribosome maturation protein</t>
  </si>
  <si>
    <t>Prudul26A023571</t>
  </si>
  <si>
    <t>Prudul26A000521</t>
  </si>
  <si>
    <t>Classical arabinogalactan protein 1-like</t>
  </si>
  <si>
    <t>Prudul26A031634</t>
  </si>
  <si>
    <t>Pentatricopeptide repeat-containing protein At5g09450</t>
  </si>
  <si>
    <t>Prudul26A024373</t>
  </si>
  <si>
    <t>Prudul26A010081</t>
  </si>
  <si>
    <t>Prudul26A022082</t>
  </si>
  <si>
    <t>Prudul26A006851</t>
  </si>
  <si>
    <t>Belongs to the SecY SEC61-alpha family</t>
  </si>
  <si>
    <t>Prudul26A025290</t>
  </si>
  <si>
    <t>Prudul26A008521</t>
  </si>
  <si>
    <t>proline-rich receptor-like protein kinase</t>
  </si>
  <si>
    <t>Prudul26A012246</t>
  </si>
  <si>
    <t>Hippocampus abundant</t>
  </si>
  <si>
    <t># populations</t>
  </si>
  <si>
    <t># crop popul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59762F-526B-7F4F-93A3-29BA981D7288}">
  <dimension ref="A1:N1275"/>
  <sheetViews>
    <sheetView tabSelected="1" workbookViewId="0">
      <pane xSplit="1" ySplit="1" topLeftCell="B188" activePane="bottomRight" state="frozen"/>
      <selection pane="topRight" activeCell="B1" sqref="B1"/>
      <selection pane="bottomLeft" activeCell="A2" sqref="A2"/>
      <selection pane="bottomRight" activeCell="A224" sqref="A224:XFD224"/>
    </sheetView>
  </sheetViews>
  <sheetFormatPr baseColWidth="10" defaultRowHeight="16" x14ac:dyDescent="0.2"/>
  <cols>
    <col min="1" max="1" width="19.1640625" customWidth="1"/>
  </cols>
  <sheetData>
    <row r="1" spans="1:14" x14ac:dyDescent="0.2">
      <c r="A1" t="s">
        <v>0</v>
      </c>
      <c r="B1" t="s">
        <v>1</v>
      </c>
      <c r="C1" t="s">
        <v>2</v>
      </c>
      <c r="D1" t="s">
        <v>3</v>
      </c>
      <c r="E1" t="s">
        <v>4</v>
      </c>
      <c r="F1" t="s">
        <v>5</v>
      </c>
      <c r="G1" t="s">
        <v>6</v>
      </c>
      <c r="H1" t="s">
        <v>7</v>
      </c>
      <c r="I1" t="s">
        <v>2175</v>
      </c>
      <c r="J1" t="s">
        <v>2176</v>
      </c>
      <c r="K1" t="s">
        <v>8</v>
      </c>
      <c r="L1" t="s">
        <v>9</v>
      </c>
      <c r="M1" t="s">
        <v>10</v>
      </c>
      <c r="N1" t="s">
        <v>11</v>
      </c>
    </row>
    <row r="2" spans="1:14" x14ac:dyDescent="0.2">
      <c r="A2" t="s">
        <v>1423</v>
      </c>
      <c r="B2">
        <v>0</v>
      </c>
      <c r="C2">
        <v>0</v>
      </c>
      <c r="D2">
        <v>0</v>
      </c>
      <c r="E2">
        <v>0</v>
      </c>
      <c r="F2">
        <v>0</v>
      </c>
      <c r="G2">
        <v>1</v>
      </c>
      <c r="H2">
        <v>0</v>
      </c>
      <c r="I2">
        <f>SUM(B2:H2)</f>
        <v>1</v>
      </c>
      <c r="J2">
        <f>SUM(E2:H2)</f>
        <v>1</v>
      </c>
      <c r="K2" t="s">
        <v>1287</v>
      </c>
      <c r="L2">
        <v>14556354</v>
      </c>
      <c r="M2">
        <v>14566616</v>
      </c>
      <c r="N2" t="s">
        <v>1424</v>
      </c>
    </row>
    <row r="3" spans="1:14" x14ac:dyDescent="0.2">
      <c r="A3" t="s">
        <v>1063</v>
      </c>
      <c r="B3">
        <v>0</v>
      </c>
      <c r="C3">
        <v>0</v>
      </c>
      <c r="D3">
        <v>0</v>
      </c>
      <c r="E3">
        <v>0</v>
      </c>
      <c r="F3">
        <v>0</v>
      </c>
      <c r="G3">
        <v>0</v>
      </c>
      <c r="H3">
        <v>1</v>
      </c>
      <c r="I3">
        <f>SUM(B3:H3)</f>
        <v>1</v>
      </c>
      <c r="J3">
        <f>SUM(E3:H3)</f>
        <v>1</v>
      </c>
      <c r="K3" t="s">
        <v>840</v>
      </c>
      <c r="L3">
        <v>17857150</v>
      </c>
      <c r="M3">
        <v>17860816</v>
      </c>
      <c r="N3" t="s">
        <v>832</v>
      </c>
    </row>
    <row r="4" spans="1:14" x14ac:dyDescent="0.2">
      <c r="A4" t="s">
        <v>1195</v>
      </c>
      <c r="B4">
        <v>0</v>
      </c>
      <c r="C4">
        <v>0</v>
      </c>
      <c r="D4">
        <v>0</v>
      </c>
      <c r="E4">
        <v>1</v>
      </c>
      <c r="F4">
        <v>0</v>
      </c>
      <c r="G4">
        <v>0</v>
      </c>
      <c r="H4">
        <v>0</v>
      </c>
      <c r="I4">
        <f>SUM(B4:H4)</f>
        <v>1</v>
      </c>
      <c r="J4">
        <f>SUM(E4:H4)</f>
        <v>1</v>
      </c>
      <c r="K4" t="s">
        <v>1087</v>
      </c>
      <c r="L4">
        <v>16361524</v>
      </c>
      <c r="M4">
        <v>16368922</v>
      </c>
      <c r="N4" t="s">
        <v>1196</v>
      </c>
    </row>
    <row r="5" spans="1:14" x14ac:dyDescent="0.2">
      <c r="A5" t="s">
        <v>1163</v>
      </c>
      <c r="B5">
        <v>0</v>
      </c>
      <c r="C5">
        <v>0</v>
      </c>
      <c r="D5">
        <v>0</v>
      </c>
      <c r="E5">
        <v>1</v>
      </c>
      <c r="F5">
        <v>1</v>
      </c>
      <c r="G5">
        <v>0</v>
      </c>
      <c r="H5">
        <v>1</v>
      </c>
      <c r="I5">
        <f>SUM(B5:H5)</f>
        <v>3</v>
      </c>
      <c r="J5">
        <f>SUM(E5:H5)</f>
        <v>3</v>
      </c>
      <c r="K5" t="s">
        <v>1087</v>
      </c>
      <c r="L5">
        <v>12113785</v>
      </c>
      <c r="M5">
        <v>12192465</v>
      </c>
      <c r="N5" t="s">
        <v>28</v>
      </c>
    </row>
    <row r="6" spans="1:14" x14ac:dyDescent="0.2">
      <c r="A6" t="s">
        <v>1975</v>
      </c>
      <c r="B6">
        <v>0</v>
      </c>
      <c r="C6">
        <v>0</v>
      </c>
      <c r="D6">
        <v>0</v>
      </c>
      <c r="E6">
        <v>1</v>
      </c>
      <c r="F6">
        <v>0</v>
      </c>
      <c r="G6">
        <v>0</v>
      </c>
      <c r="H6">
        <v>0</v>
      </c>
      <c r="I6">
        <f>SUM(B6:H6)</f>
        <v>1</v>
      </c>
      <c r="J6">
        <f>SUM(E6:H6)</f>
        <v>1</v>
      </c>
      <c r="K6" t="s">
        <v>1730</v>
      </c>
      <c r="L6">
        <v>12342953</v>
      </c>
      <c r="M6">
        <v>12481101</v>
      </c>
      <c r="N6" t="s">
        <v>1976</v>
      </c>
    </row>
    <row r="7" spans="1:14" x14ac:dyDescent="0.2">
      <c r="A7" t="s">
        <v>690</v>
      </c>
      <c r="B7">
        <v>0</v>
      </c>
      <c r="C7">
        <v>0</v>
      </c>
      <c r="D7">
        <v>0</v>
      </c>
      <c r="E7">
        <v>1</v>
      </c>
      <c r="F7">
        <v>0</v>
      </c>
      <c r="G7">
        <v>0</v>
      </c>
      <c r="H7">
        <v>0</v>
      </c>
      <c r="I7">
        <f>SUM(B7:H7)</f>
        <v>1</v>
      </c>
      <c r="J7">
        <f>SUM(E7:H7)</f>
        <v>1</v>
      </c>
      <c r="K7" t="s">
        <v>638</v>
      </c>
      <c r="L7">
        <v>20802351</v>
      </c>
      <c r="M7">
        <v>20806486</v>
      </c>
      <c r="N7" t="s">
        <v>423</v>
      </c>
    </row>
    <row r="8" spans="1:14" x14ac:dyDescent="0.2">
      <c r="A8" t="s">
        <v>574</v>
      </c>
      <c r="B8">
        <v>0</v>
      </c>
      <c r="C8">
        <v>0</v>
      </c>
      <c r="D8">
        <v>0</v>
      </c>
      <c r="E8">
        <v>0</v>
      </c>
      <c r="F8">
        <v>0</v>
      </c>
      <c r="G8">
        <v>0</v>
      </c>
      <c r="H8">
        <v>1</v>
      </c>
      <c r="I8">
        <f>SUM(B8:H8)</f>
        <v>1</v>
      </c>
      <c r="J8">
        <f>SUM(E8:H8)</f>
        <v>1</v>
      </c>
      <c r="K8" t="s">
        <v>13</v>
      </c>
      <c r="L8">
        <v>21191391</v>
      </c>
      <c r="M8">
        <v>21192873</v>
      </c>
      <c r="N8" t="s">
        <v>452</v>
      </c>
    </row>
    <row r="9" spans="1:14" x14ac:dyDescent="0.2">
      <c r="A9" t="s">
        <v>2044</v>
      </c>
      <c r="B9">
        <v>1</v>
      </c>
      <c r="C9">
        <v>0</v>
      </c>
      <c r="D9">
        <v>0</v>
      </c>
      <c r="E9">
        <v>0</v>
      </c>
      <c r="F9">
        <v>0</v>
      </c>
      <c r="G9">
        <v>0</v>
      </c>
      <c r="H9">
        <v>0</v>
      </c>
      <c r="I9">
        <f>SUM(B9:H9)</f>
        <v>1</v>
      </c>
      <c r="J9">
        <f>SUM(E9:H9)</f>
        <v>0</v>
      </c>
      <c r="K9" t="s">
        <v>2026</v>
      </c>
      <c r="L9">
        <v>18934600</v>
      </c>
      <c r="M9">
        <v>18940088</v>
      </c>
      <c r="N9" t="s">
        <v>1189</v>
      </c>
    </row>
    <row r="10" spans="1:14" x14ac:dyDescent="0.2">
      <c r="A10" t="s">
        <v>1198</v>
      </c>
      <c r="B10">
        <v>0</v>
      </c>
      <c r="C10">
        <v>0</v>
      </c>
      <c r="D10">
        <v>0</v>
      </c>
      <c r="E10">
        <v>0</v>
      </c>
      <c r="F10">
        <v>1</v>
      </c>
      <c r="G10">
        <v>0</v>
      </c>
      <c r="H10">
        <v>0</v>
      </c>
      <c r="I10">
        <f>SUM(B10:H10)</f>
        <v>1</v>
      </c>
      <c r="J10">
        <f>SUM(E10:H10)</f>
        <v>1</v>
      </c>
      <c r="K10" t="s">
        <v>1087</v>
      </c>
      <c r="L10">
        <v>816860</v>
      </c>
      <c r="M10">
        <v>820569</v>
      </c>
      <c r="N10" t="s">
        <v>263</v>
      </c>
    </row>
    <row r="11" spans="1:14" x14ac:dyDescent="0.2">
      <c r="A11" t="s">
        <v>1949</v>
      </c>
      <c r="B11">
        <v>0</v>
      </c>
      <c r="C11">
        <v>0</v>
      </c>
      <c r="D11">
        <v>0</v>
      </c>
      <c r="E11">
        <v>1</v>
      </c>
      <c r="F11">
        <v>0</v>
      </c>
      <c r="G11">
        <v>0</v>
      </c>
      <c r="H11">
        <v>0</v>
      </c>
      <c r="I11">
        <f>SUM(B11:H11)</f>
        <v>1</v>
      </c>
      <c r="J11">
        <f>SUM(E11:H11)</f>
        <v>1</v>
      </c>
      <c r="K11" t="s">
        <v>1730</v>
      </c>
      <c r="L11">
        <v>12884682</v>
      </c>
      <c r="M11">
        <v>12888125</v>
      </c>
      <c r="N11" t="s">
        <v>1004</v>
      </c>
    </row>
    <row r="12" spans="1:14" x14ac:dyDescent="0.2">
      <c r="A12" t="s">
        <v>797</v>
      </c>
      <c r="B12">
        <v>0</v>
      </c>
      <c r="C12">
        <v>0</v>
      </c>
      <c r="D12">
        <v>0</v>
      </c>
      <c r="E12">
        <v>0</v>
      </c>
      <c r="F12">
        <v>0</v>
      </c>
      <c r="G12">
        <v>1</v>
      </c>
      <c r="H12">
        <v>0</v>
      </c>
      <c r="I12">
        <f>SUM(B12:H12)</f>
        <v>1</v>
      </c>
      <c r="J12">
        <f>SUM(E12:H12)</f>
        <v>1</v>
      </c>
      <c r="K12" t="s">
        <v>638</v>
      </c>
      <c r="L12">
        <v>25102134</v>
      </c>
      <c r="M12">
        <v>25107438</v>
      </c>
      <c r="N12" t="s">
        <v>798</v>
      </c>
    </row>
    <row r="13" spans="1:14" x14ac:dyDescent="0.2">
      <c r="A13" t="s">
        <v>75</v>
      </c>
      <c r="B13">
        <v>1</v>
      </c>
      <c r="C13">
        <v>0</v>
      </c>
      <c r="D13">
        <v>0</v>
      </c>
      <c r="E13">
        <v>1</v>
      </c>
      <c r="F13">
        <v>0</v>
      </c>
      <c r="G13">
        <v>0</v>
      </c>
      <c r="H13">
        <v>0</v>
      </c>
      <c r="I13">
        <f>SUM(B13:H13)</f>
        <v>2</v>
      </c>
      <c r="J13">
        <f>SUM(E13:H13)</f>
        <v>1</v>
      </c>
      <c r="K13" t="s">
        <v>13</v>
      </c>
      <c r="L13">
        <v>31121609</v>
      </c>
      <c r="M13">
        <v>31133131</v>
      </c>
      <c r="N13" t="s">
        <v>76</v>
      </c>
    </row>
    <row r="14" spans="1:14" x14ac:dyDescent="0.2">
      <c r="A14" t="s">
        <v>306</v>
      </c>
      <c r="B14">
        <v>0</v>
      </c>
      <c r="C14">
        <v>0</v>
      </c>
      <c r="D14">
        <v>0</v>
      </c>
      <c r="E14">
        <v>1</v>
      </c>
      <c r="F14">
        <v>0</v>
      </c>
      <c r="G14">
        <v>0</v>
      </c>
      <c r="H14">
        <v>0</v>
      </c>
      <c r="I14">
        <f>SUM(B14:H14)</f>
        <v>1</v>
      </c>
      <c r="J14">
        <f>SUM(E14:H14)</f>
        <v>1</v>
      </c>
      <c r="K14" t="s">
        <v>13</v>
      </c>
      <c r="L14">
        <v>24864100</v>
      </c>
      <c r="M14">
        <v>24865434</v>
      </c>
      <c r="N14" t="s">
        <v>307</v>
      </c>
    </row>
    <row r="15" spans="1:14" x14ac:dyDescent="0.2">
      <c r="A15" t="s">
        <v>274</v>
      </c>
      <c r="B15">
        <v>0</v>
      </c>
      <c r="C15">
        <v>0</v>
      </c>
      <c r="D15">
        <v>0</v>
      </c>
      <c r="E15">
        <v>1</v>
      </c>
      <c r="F15">
        <v>0</v>
      </c>
      <c r="G15">
        <v>0</v>
      </c>
      <c r="H15">
        <v>0</v>
      </c>
      <c r="I15">
        <f>SUM(B15:H15)</f>
        <v>1</v>
      </c>
      <c r="J15">
        <f>SUM(E15:H15)</f>
        <v>1</v>
      </c>
      <c r="K15" t="s">
        <v>13</v>
      </c>
      <c r="L15">
        <v>7241150</v>
      </c>
      <c r="M15">
        <v>7262352</v>
      </c>
      <c r="N15" t="s">
        <v>238</v>
      </c>
    </row>
    <row r="16" spans="1:14" x14ac:dyDescent="0.2">
      <c r="A16" t="s">
        <v>115</v>
      </c>
      <c r="B16">
        <v>1</v>
      </c>
      <c r="C16">
        <v>0</v>
      </c>
      <c r="D16">
        <v>0</v>
      </c>
      <c r="E16">
        <v>0</v>
      </c>
      <c r="F16">
        <v>0</v>
      </c>
      <c r="G16">
        <v>0</v>
      </c>
      <c r="H16">
        <v>0</v>
      </c>
      <c r="I16">
        <f>SUM(B16:H16)</f>
        <v>1</v>
      </c>
      <c r="J16">
        <f>SUM(E16:H16)</f>
        <v>0</v>
      </c>
      <c r="K16" t="s">
        <v>13</v>
      </c>
      <c r="L16">
        <v>43088434</v>
      </c>
      <c r="M16">
        <v>43109875</v>
      </c>
      <c r="N16" t="s">
        <v>116</v>
      </c>
    </row>
    <row r="17" spans="1:14" x14ac:dyDescent="0.2">
      <c r="A17" t="s">
        <v>1893</v>
      </c>
      <c r="B17">
        <v>1</v>
      </c>
      <c r="C17">
        <v>0</v>
      </c>
      <c r="D17">
        <v>0</v>
      </c>
      <c r="E17">
        <v>0</v>
      </c>
      <c r="F17">
        <v>0</v>
      </c>
      <c r="G17">
        <v>0</v>
      </c>
      <c r="H17">
        <v>0</v>
      </c>
      <c r="I17">
        <f>SUM(B17:H17)</f>
        <v>1</v>
      </c>
      <c r="J17">
        <f>SUM(E17:H17)</f>
        <v>0</v>
      </c>
      <c r="K17" t="s">
        <v>1730</v>
      </c>
      <c r="L17">
        <v>19297275</v>
      </c>
      <c r="M17">
        <v>19302999</v>
      </c>
      <c r="N17" t="s">
        <v>1894</v>
      </c>
    </row>
    <row r="18" spans="1:14" x14ac:dyDescent="0.2">
      <c r="A18" t="s">
        <v>1382</v>
      </c>
      <c r="B18">
        <v>0</v>
      </c>
      <c r="C18">
        <v>0</v>
      </c>
      <c r="D18">
        <v>0</v>
      </c>
      <c r="E18">
        <v>1</v>
      </c>
      <c r="F18">
        <v>0</v>
      </c>
      <c r="G18">
        <v>0</v>
      </c>
      <c r="H18">
        <v>0</v>
      </c>
      <c r="I18">
        <f>SUM(B18:H18)</f>
        <v>1</v>
      </c>
      <c r="J18">
        <f>SUM(E18:H18)</f>
        <v>1</v>
      </c>
      <c r="K18" t="s">
        <v>1287</v>
      </c>
      <c r="L18">
        <v>13360990</v>
      </c>
      <c r="M18">
        <v>13365112</v>
      </c>
      <c r="N18" t="s">
        <v>1383</v>
      </c>
    </row>
    <row r="19" spans="1:14" x14ac:dyDescent="0.2">
      <c r="A19" t="s">
        <v>655</v>
      </c>
      <c r="B19">
        <v>1</v>
      </c>
      <c r="C19">
        <v>0</v>
      </c>
      <c r="D19">
        <v>0</v>
      </c>
      <c r="E19">
        <v>1</v>
      </c>
      <c r="F19">
        <v>1</v>
      </c>
      <c r="G19">
        <v>1</v>
      </c>
      <c r="H19">
        <v>0</v>
      </c>
      <c r="I19">
        <f>SUM(B19:H19)</f>
        <v>4</v>
      </c>
      <c r="J19">
        <f>SUM(E19:H19)</f>
        <v>3</v>
      </c>
      <c r="K19" t="s">
        <v>638</v>
      </c>
      <c r="L19">
        <v>24782255</v>
      </c>
      <c r="M19">
        <v>25026939</v>
      </c>
      <c r="N19" t="s">
        <v>150</v>
      </c>
    </row>
    <row r="20" spans="1:14" x14ac:dyDescent="0.2">
      <c r="A20" t="s">
        <v>564</v>
      </c>
      <c r="B20">
        <v>0</v>
      </c>
      <c r="C20">
        <v>0</v>
      </c>
      <c r="D20">
        <v>0</v>
      </c>
      <c r="E20">
        <v>0</v>
      </c>
      <c r="F20">
        <v>0</v>
      </c>
      <c r="G20">
        <v>0</v>
      </c>
      <c r="H20">
        <v>1</v>
      </c>
      <c r="I20">
        <f>SUM(B20:H20)</f>
        <v>1</v>
      </c>
      <c r="J20">
        <f>SUM(E20:H20)</f>
        <v>1</v>
      </c>
      <c r="K20" t="s">
        <v>13</v>
      </c>
      <c r="L20">
        <v>19283978</v>
      </c>
      <c r="M20">
        <v>19295591</v>
      </c>
      <c r="N20" t="s">
        <v>565</v>
      </c>
    </row>
    <row r="21" spans="1:14" x14ac:dyDescent="0.2">
      <c r="A21" t="s">
        <v>2161</v>
      </c>
      <c r="B21">
        <v>0</v>
      </c>
      <c r="C21">
        <v>0</v>
      </c>
      <c r="D21">
        <v>0</v>
      </c>
      <c r="E21">
        <v>0</v>
      </c>
      <c r="F21">
        <v>0</v>
      </c>
      <c r="G21">
        <v>0</v>
      </c>
      <c r="H21">
        <v>1</v>
      </c>
      <c r="I21">
        <f>SUM(B21:H21)</f>
        <v>1</v>
      </c>
      <c r="J21">
        <f>SUM(E21:H21)</f>
        <v>1</v>
      </c>
      <c r="K21" t="s">
        <v>2026</v>
      </c>
      <c r="L21">
        <v>7388577</v>
      </c>
      <c r="M21">
        <v>7404150</v>
      </c>
      <c r="N21" t="s">
        <v>2162</v>
      </c>
    </row>
    <row r="22" spans="1:14" x14ac:dyDescent="0.2">
      <c r="A22" t="s">
        <v>1740</v>
      </c>
      <c r="B22">
        <v>1</v>
      </c>
      <c r="C22">
        <v>0</v>
      </c>
      <c r="D22">
        <v>0</v>
      </c>
      <c r="E22">
        <v>0</v>
      </c>
      <c r="F22">
        <v>0</v>
      </c>
      <c r="G22">
        <v>0</v>
      </c>
      <c r="H22">
        <v>1</v>
      </c>
      <c r="I22">
        <f>SUM(B22:H22)</f>
        <v>2</v>
      </c>
      <c r="J22">
        <f>SUM(E22:H22)</f>
        <v>1</v>
      </c>
      <c r="K22" t="s">
        <v>1730</v>
      </c>
      <c r="L22">
        <v>3107376</v>
      </c>
      <c r="M22">
        <v>3115558</v>
      </c>
      <c r="N22" t="s">
        <v>1741</v>
      </c>
    </row>
    <row r="23" spans="1:14" x14ac:dyDescent="0.2">
      <c r="A23" t="s">
        <v>2025</v>
      </c>
      <c r="B23">
        <v>1</v>
      </c>
      <c r="C23">
        <v>0</v>
      </c>
      <c r="D23">
        <v>0</v>
      </c>
      <c r="E23">
        <v>0</v>
      </c>
      <c r="F23">
        <v>0</v>
      </c>
      <c r="G23">
        <v>0</v>
      </c>
      <c r="H23">
        <v>0</v>
      </c>
      <c r="I23">
        <f>SUM(B23:H23)</f>
        <v>1</v>
      </c>
      <c r="J23">
        <f>SUM(E23:H23)</f>
        <v>0</v>
      </c>
      <c r="K23" t="s">
        <v>2026</v>
      </c>
      <c r="L23">
        <v>199055</v>
      </c>
      <c r="M23">
        <v>200962</v>
      </c>
      <c r="N23" t="s">
        <v>2027</v>
      </c>
    </row>
    <row r="24" spans="1:14" x14ac:dyDescent="0.2">
      <c r="A24" t="s">
        <v>499</v>
      </c>
      <c r="B24">
        <v>0</v>
      </c>
      <c r="C24">
        <v>0</v>
      </c>
      <c r="D24">
        <v>0</v>
      </c>
      <c r="E24">
        <v>0</v>
      </c>
      <c r="F24">
        <v>0</v>
      </c>
      <c r="G24">
        <v>1</v>
      </c>
      <c r="H24">
        <v>0</v>
      </c>
      <c r="I24">
        <f>SUM(B24:H24)</f>
        <v>1</v>
      </c>
      <c r="J24">
        <f>SUM(E24:H24)</f>
        <v>1</v>
      </c>
      <c r="K24" t="s">
        <v>13</v>
      </c>
      <c r="L24">
        <v>29503031</v>
      </c>
      <c r="M24">
        <v>29506275</v>
      </c>
      <c r="N24" t="s">
        <v>500</v>
      </c>
    </row>
    <row r="25" spans="1:14" x14ac:dyDescent="0.2">
      <c r="A25" t="s">
        <v>1769</v>
      </c>
      <c r="B25">
        <v>1</v>
      </c>
      <c r="C25">
        <v>0</v>
      </c>
      <c r="D25">
        <v>0</v>
      </c>
      <c r="E25">
        <v>0</v>
      </c>
      <c r="F25">
        <v>0</v>
      </c>
      <c r="G25">
        <v>0</v>
      </c>
      <c r="H25">
        <v>0</v>
      </c>
      <c r="I25">
        <f>SUM(B25:H25)</f>
        <v>1</v>
      </c>
      <c r="J25">
        <f>SUM(E25:H25)</f>
        <v>0</v>
      </c>
      <c r="K25" t="s">
        <v>1730</v>
      </c>
      <c r="L25">
        <v>9190168</v>
      </c>
      <c r="M25">
        <v>9196785</v>
      </c>
      <c r="N25" t="s">
        <v>1559</v>
      </c>
    </row>
    <row r="26" spans="1:14" x14ac:dyDescent="0.2">
      <c r="A26" t="s">
        <v>1180</v>
      </c>
      <c r="B26">
        <v>0</v>
      </c>
      <c r="C26">
        <v>0</v>
      </c>
      <c r="D26">
        <v>0</v>
      </c>
      <c r="E26">
        <v>1</v>
      </c>
      <c r="F26">
        <v>0</v>
      </c>
      <c r="G26">
        <v>0</v>
      </c>
      <c r="H26">
        <v>0</v>
      </c>
      <c r="I26">
        <f>SUM(B26:H26)</f>
        <v>1</v>
      </c>
      <c r="J26">
        <f>SUM(E26:H26)</f>
        <v>1</v>
      </c>
      <c r="K26" t="s">
        <v>1087</v>
      </c>
      <c r="L26">
        <v>16210771</v>
      </c>
      <c r="M26">
        <v>16212210</v>
      </c>
      <c r="N26" t="s">
        <v>1181</v>
      </c>
    </row>
    <row r="27" spans="1:14" x14ac:dyDescent="0.2">
      <c r="A27" t="s">
        <v>1149</v>
      </c>
      <c r="B27">
        <v>0</v>
      </c>
      <c r="C27">
        <v>0</v>
      </c>
      <c r="D27">
        <v>0</v>
      </c>
      <c r="E27">
        <v>1</v>
      </c>
      <c r="F27">
        <v>0</v>
      </c>
      <c r="G27">
        <v>0</v>
      </c>
      <c r="H27">
        <v>0</v>
      </c>
      <c r="I27">
        <f>SUM(B27:H27)</f>
        <v>1</v>
      </c>
      <c r="J27">
        <f>SUM(E27:H27)</f>
        <v>1</v>
      </c>
      <c r="K27" t="s">
        <v>1087</v>
      </c>
      <c r="L27">
        <v>4610877</v>
      </c>
      <c r="M27">
        <v>4626571</v>
      </c>
      <c r="N27" t="s">
        <v>1150</v>
      </c>
    </row>
    <row r="28" spans="1:14" x14ac:dyDescent="0.2">
      <c r="A28" t="s">
        <v>855</v>
      </c>
      <c r="B28">
        <v>1</v>
      </c>
      <c r="C28">
        <v>0</v>
      </c>
      <c r="D28">
        <v>0</v>
      </c>
      <c r="E28">
        <v>0</v>
      </c>
      <c r="F28">
        <v>0</v>
      </c>
      <c r="G28">
        <v>0</v>
      </c>
      <c r="H28">
        <v>0</v>
      </c>
      <c r="I28">
        <f>SUM(B28:H28)</f>
        <v>1</v>
      </c>
      <c r="J28">
        <f>SUM(E28:H28)</f>
        <v>0</v>
      </c>
      <c r="K28" t="s">
        <v>840</v>
      </c>
      <c r="L28">
        <v>20994425</v>
      </c>
      <c r="M28">
        <v>21000293</v>
      </c>
      <c r="N28" t="s">
        <v>143</v>
      </c>
    </row>
    <row r="29" spans="1:14" x14ac:dyDescent="0.2">
      <c r="A29" t="s">
        <v>537</v>
      </c>
      <c r="B29">
        <v>0</v>
      </c>
      <c r="C29">
        <v>0</v>
      </c>
      <c r="D29">
        <v>0</v>
      </c>
      <c r="E29">
        <v>0</v>
      </c>
      <c r="F29">
        <v>0</v>
      </c>
      <c r="G29">
        <v>1</v>
      </c>
      <c r="H29">
        <v>0</v>
      </c>
      <c r="I29">
        <f>SUM(B29:H29)</f>
        <v>1</v>
      </c>
      <c r="J29">
        <f>SUM(E29:H29)</f>
        <v>1</v>
      </c>
      <c r="K29" t="s">
        <v>13</v>
      </c>
      <c r="L29">
        <v>39357350</v>
      </c>
      <c r="M29">
        <v>39361693</v>
      </c>
      <c r="N29" t="s">
        <v>174</v>
      </c>
    </row>
    <row r="30" spans="1:14" x14ac:dyDescent="0.2">
      <c r="A30" t="s">
        <v>1139</v>
      </c>
      <c r="B30">
        <v>0</v>
      </c>
      <c r="C30">
        <v>0</v>
      </c>
      <c r="D30">
        <v>0</v>
      </c>
      <c r="E30">
        <v>1</v>
      </c>
      <c r="F30">
        <v>0</v>
      </c>
      <c r="G30">
        <v>0</v>
      </c>
      <c r="H30">
        <v>0</v>
      </c>
      <c r="I30">
        <f>SUM(B30:H30)</f>
        <v>1</v>
      </c>
      <c r="J30">
        <f>SUM(E30:H30)</f>
        <v>1</v>
      </c>
      <c r="K30" t="s">
        <v>1087</v>
      </c>
      <c r="L30">
        <v>2042504</v>
      </c>
      <c r="M30">
        <v>2046187</v>
      </c>
      <c r="N30" t="s">
        <v>918</v>
      </c>
    </row>
    <row r="31" spans="1:14" x14ac:dyDescent="0.2">
      <c r="A31" t="s">
        <v>585</v>
      </c>
      <c r="B31">
        <v>0</v>
      </c>
      <c r="C31">
        <v>0</v>
      </c>
      <c r="D31">
        <v>0</v>
      </c>
      <c r="E31">
        <v>0</v>
      </c>
      <c r="F31">
        <v>0</v>
      </c>
      <c r="G31">
        <v>0</v>
      </c>
      <c r="H31">
        <v>1</v>
      </c>
      <c r="I31">
        <f>SUM(B31:H31)</f>
        <v>1</v>
      </c>
      <c r="J31">
        <f>SUM(E31:H31)</f>
        <v>1</v>
      </c>
      <c r="K31" t="s">
        <v>13</v>
      </c>
      <c r="L31">
        <v>32873648</v>
      </c>
      <c r="M31">
        <v>32881479</v>
      </c>
      <c r="N31" t="s">
        <v>586</v>
      </c>
    </row>
    <row r="32" spans="1:14" x14ac:dyDescent="0.2">
      <c r="A32" t="s">
        <v>260</v>
      </c>
      <c r="B32">
        <v>0</v>
      </c>
      <c r="C32">
        <v>0</v>
      </c>
      <c r="D32">
        <v>0</v>
      </c>
      <c r="E32">
        <v>1</v>
      </c>
      <c r="F32">
        <v>0</v>
      </c>
      <c r="G32">
        <v>0</v>
      </c>
      <c r="H32">
        <v>0</v>
      </c>
      <c r="I32">
        <f>SUM(B32:H32)</f>
        <v>1</v>
      </c>
      <c r="J32">
        <f>SUM(E32:H32)</f>
        <v>1</v>
      </c>
      <c r="K32" t="s">
        <v>13</v>
      </c>
      <c r="L32">
        <v>5520590</v>
      </c>
      <c r="M32">
        <v>5537104</v>
      </c>
      <c r="N32" t="s">
        <v>261</v>
      </c>
    </row>
    <row r="33" spans="1:14" x14ac:dyDescent="0.2">
      <c r="A33" t="s">
        <v>1319</v>
      </c>
      <c r="B33">
        <v>0</v>
      </c>
      <c r="C33">
        <v>0</v>
      </c>
      <c r="D33">
        <v>0</v>
      </c>
      <c r="E33">
        <v>1</v>
      </c>
      <c r="F33">
        <v>0</v>
      </c>
      <c r="G33">
        <v>1</v>
      </c>
      <c r="H33">
        <v>1</v>
      </c>
      <c r="I33">
        <f>SUM(B33:H33)</f>
        <v>3</v>
      </c>
      <c r="J33">
        <f>SUM(E33:H33)</f>
        <v>3</v>
      </c>
      <c r="K33" t="s">
        <v>1287</v>
      </c>
      <c r="L33">
        <v>5179573</v>
      </c>
      <c r="M33">
        <v>5215621</v>
      </c>
      <c r="N33" t="s">
        <v>746</v>
      </c>
    </row>
    <row r="34" spans="1:14" x14ac:dyDescent="0.2">
      <c r="A34" t="s">
        <v>1138</v>
      </c>
      <c r="B34">
        <v>0</v>
      </c>
      <c r="C34">
        <v>0</v>
      </c>
      <c r="D34">
        <v>0</v>
      </c>
      <c r="E34">
        <v>1</v>
      </c>
      <c r="F34">
        <v>0</v>
      </c>
      <c r="G34">
        <v>0</v>
      </c>
      <c r="H34">
        <v>0</v>
      </c>
      <c r="I34">
        <f>SUM(B34:H34)</f>
        <v>1</v>
      </c>
      <c r="J34">
        <f>SUM(E34:H34)</f>
        <v>1</v>
      </c>
      <c r="K34" t="s">
        <v>1087</v>
      </c>
      <c r="L34">
        <v>1540714</v>
      </c>
      <c r="M34">
        <v>1544792</v>
      </c>
      <c r="N34" t="s">
        <v>573</v>
      </c>
    </row>
    <row r="35" spans="1:14" x14ac:dyDescent="0.2">
      <c r="A35" t="s">
        <v>1604</v>
      </c>
      <c r="B35">
        <v>0</v>
      </c>
      <c r="C35">
        <v>0</v>
      </c>
      <c r="D35">
        <v>0</v>
      </c>
      <c r="E35">
        <v>0</v>
      </c>
      <c r="F35">
        <v>1</v>
      </c>
      <c r="G35">
        <v>0</v>
      </c>
      <c r="H35">
        <v>0</v>
      </c>
      <c r="I35">
        <f>SUM(B35:H35)</f>
        <v>1</v>
      </c>
      <c r="J35">
        <f>SUM(E35:H35)</f>
        <v>1</v>
      </c>
      <c r="K35" t="s">
        <v>1451</v>
      </c>
      <c r="L35">
        <v>22878702</v>
      </c>
      <c r="M35">
        <v>22882131</v>
      </c>
      <c r="N35" t="s">
        <v>1605</v>
      </c>
    </row>
    <row r="36" spans="1:14" x14ac:dyDescent="0.2">
      <c r="A36" t="s">
        <v>43</v>
      </c>
      <c r="B36">
        <v>1</v>
      </c>
      <c r="C36">
        <v>0</v>
      </c>
      <c r="D36">
        <v>0</v>
      </c>
      <c r="E36">
        <v>1</v>
      </c>
      <c r="F36">
        <v>1</v>
      </c>
      <c r="G36">
        <v>0</v>
      </c>
      <c r="H36">
        <v>1</v>
      </c>
      <c r="I36">
        <f>SUM(B36:H36)</f>
        <v>4</v>
      </c>
      <c r="J36">
        <f>SUM(E36:H36)</f>
        <v>3</v>
      </c>
      <c r="K36" t="s">
        <v>13</v>
      </c>
      <c r="L36">
        <v>13527916</v>
      </c>
      <c r="M36">
        <v>13661396</v>
      </c>
      <c r="N36" s="1" t="s">
        <v>44</v>
      </c>
    </row>
    <row r="37" spans="1:14" x14ac:dyDescent="0.2">
      <c r="A37" t="s">
        <v>1873</v>
      </c>
      <c r="B37">
        <v>1</v>
      </c>
      <c r="C37">
        <v>0</v>
      </c>
      <c r="D37">
        <v>0</v>
      </c>
      <c r="E37">
        <v>0</v>
      </c>
      <c r="F37">
        <v>0</v>
      </c>
      <c r="G37">
        <v>0</v>
      </c>
      <c r="H37">
        <v>0</v>
      </c>
      <c r="I37">
        <f>SUM(B37:H37)</f>
        <v>1</v>
      </c>
      <c r="J37">
        <f>SUM(E37:H37)</f>
        <v>0</v>
      </c>
      <c r="K37" t="s">
        <v>1730</v>
      </c>
      <c r="L37">
        <v>18856841</v>
      </c>
      <c r="M37">
        <v>18862166</v>
      </c>
      <c r="N37" t="s">
        <v>423</v>
      </c>
    </row>
    <row r="38" spans="1:14" x14ac:dyDescent="0.2">
      <c r="A38" t="s">
        <v>1887</v>
      </c>
      <c r="B38">
        <v>1</v>
      </c>
      <c r="C38">
        <v>0</v>
      </c>
      <c r="D38">
        <v>0</v>
      </c>
      <c r="E38">
        <v>0</v>
      </c>
      <c r="F38">
        <v>0</v>
      </c>
      <c r="G38">
        <v>0</v>
      </c>
      <c r="H38">
        <v>0</v>
      </c>
      <c r="I38">
        <f>SUM(B38:H38)</f>
        <v>1</v>
      </c>
      <c r="J38">
        <f>SUM(E38:H38)</f>
        <v>0</v>
      </c>
      <c r="K38" t="s">
        <v>1730</v>
      </c>
      <c r="L38">
        <v>19143041</v>
      </c>
      <c r="M38">
        <v>19146296</v>
      </c>
      <c r="N38" t="s">
        <v>1265</v>
      </c>
    </row>
    <row r="39" spans="1:14" x14ac:dyDescent="0.2">
      <c r="A39" t="s">
        <v>942</v>
      </c>
      <c r="B39">
        <v>0</v>
      </c>
      <c r="C39">
        <v>0</v>
      </c>
      <c r="D39">
        <v>0</v>
      </c>
      <c r="E39">
        <v>1</v>
      </c>
      <c r="F39">
        <v>0</v>
      </c>
      <c r="G39">
        <v>0</v>
      </c>
      <c r="H39">
        <v>0</v>
      </c>
      <c r="I39">
        <f>SUM(B39:H39)</f>
        <v>1</v>
      </c>
      <c r="J39">
        <f>SUM(E39:H39)</f>
        <v>1</v>
      </c>
      <c r="K39" t="s">
        <v>840</v>
      </c>
      <c r="L39">
        <v>6453954</v>
      </c>
      <c r="M39">
        <v>6468968</v>
      </c>
      <c r="N39" t="s">
        <v>943</v>
      </c>
    </row>
    <row r="40" spans="1:14" x14ac:dyDescent="0.2">
      <c r="A40" t="s">
        <v>681</v>
      </c>
      <c r="B40">
        <v>0</v>
      </c>
      <c r="C40">
        <v>0</v>
      </c>
      <c r="D40">
        <v>0</v>
      </c>
      <c r="E40">
        <v>1</v>
      </c>
      <c r="F40">
        <v>0</v>
      </c>
      <c r="G40">
        <v>0</v>
      </c>
      <c r="H40">
        <v>0</v>
      </c>
      <c r="I40">
        <f>SUM(B40:H40)</f>
        <v>1</v>
      </c>
      <c r="J40">
        <f>SUM(E40:H40)</f>
        <v>1</v>
      </c>
      <c r="K40" t="s">
        <v>638</v>
      </c>
      <c r="L40">
        <v>20315596</v>
      </c>
      <c r="M40">
        <v>20322361</v>
      </c>
      <c r="N40" t="s">
        <v>682</v>
      </c>
    </row>
    <row r="41" spans="1:14" x14ac:dyDescent="0.2">
      <c r="A41" t="s">
        <v>486</v>
      </c>
      <c r="B41">
        <v>0</v>
      </c>
      <c r="C41">
        <v>0</v>
      </c>
      <c r="D41">
        <v>0</v>
      </c>
      <c r="E41">
        <v>0</v>
      </c>
      <c r="F41">
        <v>0</v>
      </c>
      <c r="G41">
        <v>1</v>
      </c>
      <c r="H41">
        <v>0</v>
      </c>
      <c r="I41">
        <f>SUM(B41:H41)</f>
        <v>1</v>
      </c>
      <c r="J41">
        <f>SUM(E41:H41)</f>
        <v>1</v>
      </c>
      <c r="K41" t="s">
        <v>13</v>
      </c>
      <c r="L41">
        <v>25743096</v>
      </c>
      <c r="M41">
        <v>25746829</v>
      </c>
      <c r="N41" t="s">
        <v>60</v>
      </c>
    </row>
    <row r="42" spans="1:14" x14ac:dyDescent="0.2">
      <c r="A42" t="s">
        <v>939</v>
      </c>
      <c r="B42">
        <v>0</v>
      </c>
      <c r="C42">
        <v>0</v>
      </c>
      <c r="D42">
        <v>0</v>
      </c>
      <c r="E42">
        <v>1</v>
      </c>
      <c r="F42">
        <v>0</v>
      </c>
      <c r="G42">
        <v>0</v>
      </c>
      <c r="H42">
        <v>0</v>
      </c>
      <c r="I42">
        <f>SUM(B42:H42)</f>
        <v>1</v>
      </c>
      <c r="J42">
        <f>SUM(E42:H42)</f>
        <v>1</v>
      </c>
      <c r="K42" t="s">
        <v>840</v>
      </c>
      <c r="L42">
        <v>22732857</v>
      </c>
      <c r="M42">
        <v>22735645</v>
      </c>
      <c r="N42" t="s">
        <v>218</v>
      </c>
    </row>
    <row r="43" spans="1:14" x14ac:dyDescent="0.2">
      <c r="A43" t="s">
        <v>221</v>
      </c>
      <c r="B43">
        <v>0</v>
      </c>
      <c r="C43">
        <v>1</v>
      </c>
      <c r="D43">
        <v>0</v>
      </c>
      <c r="E43">
        <v>0</v>
      </c>
      <c r="F43">
        <v>0</v>
      </c>
      <c r="G43">
        <v>0</v>
      </c>
      <c r="H43">
        <v>0</v>
      </c>
      <c r="I43">
        <f>SUM(B43:H43)</f>
        <v>1</v>
      </c>
      <c r="J43">
        <f>SUM(E43:H43)</f>
        <v>0</v>
      </c>
      <c r="K43" t="s">
        <v>13</v>
      </c>
      <c r="L43">
        <v>32568818</v>
      </c>
      <c r="M43">
        <v>32575015</v>
      </c>
      <c r="N43" t="s">
        <v>44</v>
      </c>
    </row>
    <row r="44" spans="1:14" x14ac:dyDescent="0.2">
      <c r="A44" t="s">
        <v>473</v>
      </c>
      <c r="B44">
        <v>0</v>
      </c>
      <c r="C44">
        <v>0</v>
      </c>
      <c r="D44">
        <v>0</v>
      </c>
      <c r="E44">
        <v>0</v>
      </c>
      <c r="F44">
        <v>0</v>
      </c>
      <c r="G44">
        <v>1</v>
      </c>
      <c r="H44">
        <v>0</v>
      </c>
      <c r="I44">
        <f>SUM(B44:H44)</f>
        <v>1</v>
      </c>
      <c r="J44">
        <f>SUM(E44:H44)</f>
        <v>1</v>
      </c>
      <c r="K44" t="s">
        <v>13</v>
      </c>
      <c r="L44">
        <v>15416138</v>
      </c>
      <c r="M44">
        <v>15418438</v>
      </c>
      <c r="N44" t="s">
        <v>76</v>
      </c>
    </row>
    <row r="45" spans="1:14" x14ac:dyDescent="0.2">
      <c r="A45" t="s">
        <v>1456</v>
      </c>
      <c r="B45">
        <v>1</v>
      </c>
      <c r="C45">
        <v>0</v>
      </c>
      <c r="D45">
        <v>0</v>
      </c>
      <c r="E45">
        <v>0</v>
      </c>
      <c r="F45">
        <v>0</v>
      </c>
      <c r="G45">
        <v>0</v>
      </c>
      <c r="H45">
        <v>0</v>
      </c>
      <c r="I45">
        <f>SUM(B45:H45)</f>
        <v>1</v>
      </c>
      <c r="J45">
        <f>SUM(E45:H45)</f>
        <v>0</v>
      </c>
      <c r="K45" t="s">
        <v>1451</v>
      </c>
      <c r="L45">
        <v>26301586</v>
      </c>
      <c r="M45">
        <v>26308975</v>
      </c>
      <c r="N45" t="s">
        <v>720</v>
      </c>
    </row>
    <row r="46" spans="1:14" x14ac:dyDescent="0.2">
      <c r="A46" t="s">
        <v>2000</v>
      </c>
      <c r="B46">
        <v>0</v>
      </c>
      <c r="C46">
        <v>0</v>
      </c>
      <c r="D46">
        <v>0</v>
      </c>
      <c r="E46">
        <v>0</v>
      </c>
      <c r="F46">
        <v>0</v>
      </c>
      <c r="G46">
        <v>1</v>
      </c>
      <c r="H46">
        <v>0</v>
      </c>
      <c r="I46">
        <f>SUM(B46:H46)</f>
        <v>1</v>
      </c>
      <c r="J46">
        <f>SUM(E46:H46)</f>
        <v>1</v>
      </c>
      <c r="K46" t="s">
        <v>1730</v>
      </c>
      <c r="L46">
        <v>13787475</v>
      </c>
      <c r="M46">
        <v>13794140</v>
      </c>
      <c r="N46" t="s">
        <v>276</v>
      </c>
    </row>
    <row r="47" spans="1:14" x14ac:dyDescent="0.2">
      <c r="A47" t="s">
        <v>1788</v>
      </c>
      <c r="B47">
        <v>1</v>
      </c>
      <c r="C47">
        <v>0</v>
      </c>
      <c r="D47">
        <v>0</v>
      </c>
      <c r="E47">
        <v>0</v>
      </c>
      <c r="F47">
        <v>0</v>
      </c>
      <c r="G47">
        <v>0</v>
      </c>
      <c r="H47">
        <v>0</v>
      </c>
      <c r="I47">
        <f>SUM(B47:H47)</f>
        <v>1</v>
      </c>
      <c r="J47">
        <f>SUM(E47:H47)</f>
        <v>0</v>
      </c>
      <c r="K47" t="s">
        <v>1730</v>
      </c>
      <c r="L47">
        <v>10852780</v>
      </c>
      <c r="M47">
        <v>10857256</v>
      </c>
      <c r="N47" t="s">
        <v>432</v>
      </c>
    </row>
    <row r="48" spans="1:14" x14ac:dyDescent="0.2">
      <c r="A48" t="s">
        <v>2147</v>
      </c>
      <c r="B48">
        <v>0</v>
      </c>
      <c r="C48">
        <v>0</v>
      </c>
      <c r="D48">
        <v>0</v>
      </c>
      <c r="E48">
        <v>0</v>
      </c>
      <c r="F48">
        <v>0</v>
      </c>
      <c r="G48">
        <v>1</v>
      </c>
      <c r="H48">
        <v>0</v>
      </c>
      <c r="I48">
        <f>SUM(B48:H48)</f>
        <v>1</v>
      </c>
      <c r="J48">
        <f>SUM(E48:H48)</f>
        <v>1</v>
      </c>
      <c r="K48" t="s">
        <v>2026</v>
      </c>
      <c r="L48">
        <v>436786</v>
      </c>
      <c r="M48">
        <v>449832</v>
      </c>
      <c r="N48" t="s">
        <v>2148</v>
      </c>
    </row>
    <row r="49" spans="1:14" x14ac:dyDescent="0.2">
      <c r="A49" t="s">
        <v>2081</v>
      </c>
      <c r="B49">
        <v>0</v>
      </c>
      <c r="C49">
        <v>0</v>
      </c>
      <c r="D49">
        <v>0</v>
      </c>
      <c r="E49">
        <v>1</v>
      </c>
      <c r="F49">
        <v>0</v>
      </c>
      <c r="G49">
        <v>0</v>
      </c>
      <c r="H49">
        <v>0</v>
      </c>
      <c r="I49">
        <f>SUM(B49:H49)</f>
        <v>1</v>
      </c>
      <c r="J49">
        <f>SUM(E49:H49)</f>
        <v>1</v>
      </c>
      <c r="K49" t="s">
        <v>2026</v>
      </c>
      <c r="L49">
        <v>15118569</v>
      </c>
      <c r="M49">
        <v>15121534</v>
      </c>
      <c r="N49" t="s">
        <v>2082</v>
      </c>
    </row>
    <row r="50" spans="1:14" x14ac:dyDescent="0.2">
      <c r="A50" t="s">
        <v>835</v>
      </c>
      <c r="B50">
        <v>0</v>
      </c>
      <c r="C50">
        <v>0</v>
      </c>
      <c r="D50">
        <v>0</v>
      </c>
      <c r="E50">
        <v>0</v>
      </c>
      <c r="F50">
        <v>0</v>
      </c>
      <c r="G50">
        <v>0</v>
      </c>
      <c r="H50">
        <v>1</v>
      </c>
      <c r="I50">
        <f>SUM(B50:H50)</f>
        <v>1</v>
      </c>
      <c r="J50">
        <f>SUM(E50:H50)</f>
        <v>1</v>
      </c>
      <c r="K50" t="s">
        <v>638</v>
      </c>
      <c r="L50">
        <v>23704345</v>
      </c>
      <c r="M50">
        <v>23705967</v>
      </c>
      <c r="N50" t="s">
        <v>836</v>
      </c>
    </row>
    <row r="51" spans="1:14" x14ac:dyDescent="0.2">
      <c r="A51" t="s">
        <v>2051</v>
      </c>
      <c r="B51">
        <v>0</v>
      </c>
      <c r="C51">
        <v>0</v>
      </c>
      <c r="D51">
        <v>1</v>
      </c>
      <c r="E51">
        <v>0</v>
      </c>
      <c r="F51">
        <v>0</v>
      </c>
      <c r="G51">
        <v>0</v>
      </c>
      <c r="H51">
        <v>0</v>
      </c>
      <c r="I51">
        <f>SUM(B51:H51)</f>
        <v>1</v>
      </c>
      <c r="J51">
        <f>SUM(E51:H51)</f>
        <v>0</v>
      </c>
      <c r="K51" t="s">
        <v>2026</v>
      </c>
      <c r="L51">
        <v>19717463</v>
      </c>
      <c r="M51">
        <v>19721371</v>
      </c>
      <c r="N51" t="s">
        <v>369</v>
      </c>
    </row>
    <row r="52" spans="1:14" x14ac:dyDescent="0.2">
      <c r="A52" t="s">
        <v>1537</v>
      </c>
      <c r="B52">
        <v>0</v>
      </c>
      <c r="C52">
        <v>0</v>
      </c>
      <c r="D52">
        <v>0</v>
      </c>
      <c r="E52">
        <v>1</v>
      </c>
      <c r="F52">
        <v>0</v>
      </c>
      <c r="G52">
        <v>0</v>
      </c>
      <c r="H52">
        <v>0</v>
      </c>
      <c r="I52">
        <f>SUM(B52:H52)</f>
        <v>1</v>
      </c>
      <c r="J52">
        <f>SUM(E52:H52)</f>
        <v>1</v>
      </c>
      <c r="K52" t="s">
        <v>1451</v>
      </c>
      <c r="L52">
        <v>27402372</v>
      </c>
      <c r="M52">
        <v>27409189</v>
      </c>
      <c r="N52" t="s">
        <v>1538</v>
      </c>
    </row>
    <row r="53" spans="1:14" x14ac:dyDescent="0.2">
      <c r="A53" t="s">
        <v>2116</v>
      </c>
      <c r="B53">
        <v>0</v>
      </c>
      <c r="C53">
        <v>0</v>
      </c>
      <c r="D53">
        <v>0</v>
      </c>
      <c r="E53">
        <v>0</v>
      </c>
      <c r="F53">
        <v>0</v>
      </c>
      <c r="G53">
        <v>1</v>
      </c>
      <c r="H53">
        <v>0</v>
      </c>
      <c r="I53">
        <f>SUM(B53:H53)</f>
        <v>1</v>
      </c>
      <c r="J53">
        <f>SUM(E53:H53)</f>
        <v>1</v>
      </c>
      <c r="K53" t="s">
        <v>2026</v>
      </c>
      <c r="L53">
        <v>12938148</v>
      </c>
      <c r="M53">
        <v>12945381</v>
      </c>
      <c r="N53" t="s">
        <v>2117</v>
      </c>
    </row>
    <row r="54" spans="1:14" x14ac:dyDescent="0.2">
      <c r="A54" t="s">
        <v>438</v>
      </c>
      <c r="B54">
        <v>0</v>
      </c>
      <c r="C54">
        <v>0</v>
      </c>
      <c r="D54">
        <v>0</v>
      </c>
      <c r="E54">
        <v>0</v>
      </c>
      <c r="F54">
        <v>1</v>
      </c>
      <c r="G54">
        <v>0</v>
      </c>
      <c r="H54">
        <v>0</v>
      </c>
      <c r="I54">
        <f>SUM(B54:H54)</f>
        <v>1</v>
      </c>
      <c r="J54">
        <f>SUM(E54:H54)</f>
        <v>1</v>
      </c>
      <c r="K54" t="s">
        <v>13</v>
      </c>
      <c r="L54">
        <v>43239130</v>
      </c>
      <c r="M54">
        <v>43246422</v>
      </c>
      <c r="N54" t="s">
        <v>439</v>
      </c>
    </row>
    <row r="55" spans="1:14" x14ac:dyDescent="0.2">
      <c r="A55" t="s">
        <v>940</v>
      </c>
      <c r="B55">
        <v>0</v>
      </c>
      <c r="C55">
        <v>0</v>
      </c>
      <c r="D55">
        <v>0</v>
      </c>
      <c r="E55">
        <v>1</v>
      </c>
      <c r="F55">
        <v>0</v>
      </c>
      <c r="G55">
        <v>0</v>
      </c>
      <c r="H55">
        <v>0</v>
      </c>
      <c r="I55">
        <f>SUM(B55:H55)</f>
        <v>1</v>
      </c>
      <c r="J55">
        <f>SUM(E55:H55)</f>
        <v>1</v>
      </c>
      <c r="K55" t="s">
        <v>840</v>
      </c>
      <c r="L55">
        <v>4148060</v>
      </c>
      <c r="M55">
        <v>4154680</v>
      </c>
      <c r="N55" t="s">
        <v>941</v>
      </c>
    </row>
    <row r="56" spans="1:14" x14ac:dyDescent="0.2">
      <c r="A56" t="s">
        <v>799</v>
      </c>
      <c r="B56">
        <v>0</v>
      </c>
      <c r="C56">
        <v>0</v>
      </c>
      <c r="D56">
        <v>0</v>
      </c>
      <c r="E56">
        <v>0</v>
      </c>
      <c r="F56">
        <v>0</v>
      </c>
      <c r="G56">
        <v>1</v>
      </c>
      <c r="H56">
        <v>0</v>
      </c>
      <c r="I56">
        <f>SUM(B56:H56)</f>
        <v>1</v>
      </c>
      <c r="J56">
        <f>SUM(E56:H56)</f>
        <v>1</v>
      </c>
      <c r="K56" t="s">
        <v>638</v>
      </c>
      <c r="L56">
        <v>18641560</v>
      </c>
      <c r="M56">
        <v>18644401</v>
      </c>
      <c r="N56" t="s">
        <v>800</v>
      </c>
    </row>
    <row r="57" spans="1:14" x14ac:dyDescent="0.2">
      <c r="A57" t="s">
        <v>1526</v>
      </c>
      <c r="B57">
        <v>0</v>
      </c>
      <c r="C57">
        <v>0</v>
      </c>
      <c r="D57">
        <v>0</v>
      </c>
      <c r="E57">
        <v>1</v>
      </c>
      <c r="F57">
        <v>0</v>
      </c>
      <c r="G57">
        <v>0</v>
      </c>
      <c r="H57">
        <v>0</v>
      </c>
      <c r="I57">
        <f>SUM(B57:H57)</f>
        <v>1</v>
      </c>
      <c r="J57">
        <f>SUM(E57:H57)</f>
        <v>1</v>
      </c>
      <c r="K57" t="s">
        <v>1451</v>
      </c>
      <c r="L57">
        <v>21343287</v>
      </c>
      <c r="M57">
        <v>21349556</v>
      </c>
      <c r="N57" t="s">
        <v>423</v>
      </c>
    </row>
    <row r="58" spans="1:14" x14ac:dyDescent="0.2">
      <c r="A58" t="s">
        <v>161</v>
      </c>
      <c r="B58">
        <v>1</v>
      </c>
      <c r="C58">
        <v>0</v>
      </c>
      <c r="D58">
        <v>0</v>
      </c>
      <c r="E58">
        <v>0</v>
      </c>
      <c r="F58">
        <v>0</v>
      </c>
      <c r="G58">
        <v>0</v>
      </c>
      <c r="H58">
        <v>0</v>
      </c>
      <c r="I58">
        <f>SUM(B58:H58)</f>
        <v>1</v>
      </c>
      <c r="J58">
        <f>SUM(E58:H58)</f>
        <v>0</v>
      </c>
      <c r="K58" t="s">
        <v>13</v>
      </c>
      <c r="L58">
        <v>37136024</v>
      </c>
      <c r="M58">
        <v>37143957</v>
      </c>
      <c r="N58" t="s">
        <v>162</v>
      </c>
    </row>
    <row r="59" spans="1:14" x14ac:dyDescent="0.2">
      <c r="A59" t="s">
        <v>709</v>
      </c>
      <c r="B59">
        <v>0</v>
      </c>
      <c r="C59">
        <v>0</v>
      </c>
      <c r="D59">
        <v>0</v>
      </c>
      <c r="E59">
        <v>1</v>
      </c>
      <c r="F59">
        <v>0</v>
      </c>
      <c r="G59">
        <v>0</v>
      </c>
      <c r="H59">
        <v>0</v>
      </c>
      <c r="I59">
        <f>SUM(B59:H59)</f>
        <v>1</v>
      </c>
      <c r="J59">
        <f>SUM(E59:H59)</f>
        <v>1</v>
      </c>
      <c r="K59" t="s">
        <v>638</v>
      </c>
      <c r="L59">
        <v>21210946</v>
      </c>
      <c r="M59">
        <v>21216748</v>
      </c>
      <c r="N59" t="s">
        <v>710</v>
      </c>
    </row>
    <row r="60" spans="1:14" x14ac:dyDescent="0.2">
      <c r="A60" t="s">
        <v>1496</v>
      </c>
      <c r="B60">
        <v>0</v>
      </c>
      <c r="C60">
        <v>0</v>
      </c>
      <c r="D60">
        <v>0</v>
      </c>
      <c r="E60">
        <v>1</v>
      </c>
      <c r="F60">
        <v>0</v>
      </c>
      <c r="G60">
        <v>0</v>
      </c>
      <c r="H60">
        <v>0</v>
      </c>
      <c r="I60">
        <f>SUM(B60:H60)</f>
        <v>1</v>
      </c>
      <c r="J60">
        <f>SUM(E60:H60)</f>
        <v>1</v>
      </c>
      <c r="K60" t="s">
        <v>1451</v>
      </c>
      <c r="L60">
        <v>5707865</v>
      </c>
      <c r="M60">
        <v>5709650</v>
      </c>
      <c r="N60" t="s">
        <v>40</v>
      </c>
    </row>
    <row r="61" spans="1:14" x14ac:dyDescent="0.2">
      <c r="A61" t="s">
        <v>1915</v>
      </c>
      <c r="B61">
        <v>1</v>
      </c>
      <c r="C61">
        <v>0</v>
      </c>
      <c r="D61">
        <v>0</v>
      </c>
      <c r="E61">
        <v>0</v>
      </c>
      <c r="F61">
        <v>0</v>
      </c>
      <c r="G61">
        <v>0</v>
      </c>
      <c r="H61">
        <v>0</v>
      </c>
      <c r="I61">
        <f>SUM(B61:H61)</f>
        <v>1</v>
      </c>
      <c r="J61">
        <f>SUM(E61:H61)</f>
        <v>0</v>
      </c>
      <c r="K61" t="s">
        <v>1730</v>
      </c>
      <c r="L61">
        <v>16188583</v>
      </c>
      <c r="M61">
        <v>16190286</v>
      </c>
      <c r="N61" t="s">
        <v>150</v>
      </c>
    </row>
    <row r="62" spans="1:14" x14ac:dyDescent="0.2">
      <c r="A62" t="s">
        <v>2090</v>
      </c>
      <c r="B62">
        <v>0</v>
      </c>
      <c r="C62">
        <v>0</v>
      </c>
      <c r="D62">
        <v>0</v>
      </c>
      <c r="E62">
        <v>1</v>
      </c>
      <c r="F62">
        <v>0</v>
      </c>
      <c r="G62">
        <v>0</v>
      </c>
      <c r="H62">
        <v>0</v>
      </c>
      <c r="I62">
        <f>SUM(B62:H62)</f>
        <v>1</v>
      </c>
      <c r="J62">
        <f>SUM(E62:H62)</f>
        <v>1</v>
      </c>
      <c r="K62" t="s">
        <v>2026</v>
      </c>
      <c r="L62">
        <v>17944223</v>
      </c>
      <c r="M62">
        <v>17948169</v>
      </c>
      <c r="N62" t="s">
        <v>753</v>
      </c>
    </row>
    <row r="63" spans="1:14" x14ac:dyDescent="0.2">
      <c r="A63" t="s">
        <v>886</v>
      </c>
      <c r="B63">
        <v>0</v>
      </c>
      <c r="C63">
        <v>0</v>
      </c>
      <c r="D63">
        <v>1</v>
      </c>
      <c r="E63">
        <v>0</v>
      </c>
      <c r="F63">
        <v>0</v>
      </c>
      <c r="G63">
        <v>0</v>
      </c>
      <c r="H63">
        <v>0</v>
      </c>
      <c r="I63">
        <f>SUM(B63:H63)</f>
        <v>1</v>
      </c>
      <c r="J63">
        <f>SUM(E63:H63)</f>
        <v>0</v>
      </c>
      <c r="K63" t="s">
        <v>840</v>
      </c>
      <c r="L63">
        <v>6996137</v>
      </c>
      <c r="M63">
        <v>6998349</v>
      </c>
      <c r="N63" t="s">
        <v>887</v>
      </c>
    </row>
    <row r="64" spans="1:14" x14ac:dyDescent="0.2">
      <c r="A64" t="s">
        <v>1977</v>
      </c>
      <c r="B64">
        <v>0</v>
      </c>
      <c r="C64">
        <v>0</v>
      </c>
      <c r="D64">
        <v>0</v>
      </c>
      <c r="E64">
        <v>1</v>
      </c>
      <c r="F64">
        <v>0</v>
      </c>
      <c r="G64">
        <v>0</v>
      </c>
      <c r="H64">
        <v>0</v>
      </c>
      <c r="I64">
        <f>SUM(B64:H64)</f>
        <v>1</v>
      </c>
      <c r="J64">
        <f>SUM(E64:H64)</f>
        <v>1</v>
      </c>
      <c r="K64" t="s">
        <v>1730</v>
      </c>
      <c r="L64">
        <v>12706416</v>
      </c>
      <c r="M64">
        <v>12710129</v>
      </c>
      <c r="N64" t="s">
        <v>557</v>
      </c>
    </row>
    <row r="65" spans="1:14" x14ac:dyDescent="0.2">
      <c r="A65" t="s">
        <v>2127</v>
      </c>
      <c r="B65">
        <v>0</v>
      </c>
      <c r="C65">
        <v>0</v>
      </c>
      <c r="D65">
        <v>0</v>
      </c>
      <c r="E65">
        <v>0</v>
      </c>
      <c r="F65">
        <v>0</v>
      </c>
      <c r="G65">
        <v>1</v>
      </c>
      <c r="H65">
        <v>0</v>
      </c>
      <c r="I65">
        <f>SUM(B65:H65)</f>
        <v>1</v>
      </c>
      <c r="J65">
        <f>SUM(E65:H65)</f>
        <v>1</v>
      </c>
      <c r="K65" t="s">
        <v>2026</v>
      </c>
      <c r="L65">
        <v>18737617</v>
      </c>
      <c r="M65">
        <v>18739071</v>
      </c>
      <c r="N65" t="s">
        <v>40</v>
      </c>
    </row>
    <row r="66" spans="1:14" x14ac:dyDescent="0.2">
      <c r="A66" t="s">
        <v>1645</v>
      </c>
      <c r="B66">
        <v>0</v>
      </c>
      <c r="C66">
        <v>0</v>
      </c>
      <c r="D66">
        <v>0</v>
      </c>
      <c r="E66">
        <v>0</v>
      </c>
      <c r="F66">
        <v>0</v>
      </c>
      <c r="G66">
        <v>1</v>
      </c>
      <c r="H66">
        <v>1</v>
      </c>
      <c r="I66">
        <f>SUM(B66:H66)</f>
        <v>2</v>
      </c>
      <c r="J66">
        <f>SUM(E66:H66)</f>
        <v>2</v>
      </c>
      <c r="K66" t="s">
        <v>1451</v>
      </c>
      <c r="L66">
        <v>12188564</v>
      </c>
      <c r="M66">
        <v>12190013</v>
      </c>
      <c r="N66" t="s">
        <v>1607</v>
      </c>
    </row>
    <row r="67" spans="1:14" x14ac:dyDescent="0.2">
      <c r="A67" t="s">
        <v>2071</v>
      </c>
      <c r="B67">
        <v>0</v>
      </c>
      <c r="C67">
        <v>0</v>
      </c>
      <c r="D67">
        <v>0</v>
      </c>
      <c r="E67">
        <v>1</v>
      </c>
      <c r="F67">
        <v>0</v>
      </c>
      <c r="G67">
        <v>0</v>
      </c>
      <c r="H67">
        <v>0</v>
      </c>
      <c r="I67">
        <f>SUM(B67:H67)</f>
        <v>1</v>
      </c>
      <c r="J67">
        <f>SUM(E67:H67)</f>
        <v>1</v>
      </c>
      <c r="K67" t="s">
        <v>2026</v>
      </c>
      <c r="L67">
        <v>17275141</v>
      </c>
      <c r="M67">
        <v>17288266</v>
      </c>
      <c r="N67" t="s">
        <v>2072</v>
      </c>
    </row>
    <row r="68" spans="1:14" x14ac:dyDescent="0.2">
      <c r="A68" t="s">
        <v>995</v>
      </c>
      <c r="B68">
        <v>0</v>
      </c>
      <c r="C68">
        <v>0</v>
      </c>
      <c r="D68">
        <v>0</v>
      </c>
      <c r="E68">
        <v>0</v>
      </c>
      <c r="F68">
        <v>0</v>
      </c>
      <c r="G68">
        <v>1</v>
      </c>
      <c r="H68">
        <v>0</v>
      </c>
      <c r="I68">
        <f>SUM(B68:H68)</f>
        <v>1</v>
      </c>
      <c r="J68">
        <f>SUM(E68:H68)</f>
        <v>1</v>
      </c>
      <c r="K68" t="s">
        <v>840</v>
      </c>
      <c r="L68">
        <v>1592421</v>
      </c>
      <c r="M68">
        <v>1599274</v>
      </c>
      <c r="N68" t="s">
        <v>996</v>
      </c>
    </row>
    <row r="69" spans="1:14" x14ac:dyDescent="0.2">
      <c r="A69" t="s">
        <v>17</v>
      </c>
      <c r="B69">
        <v>1</v>
      </c>
      <c r="C69">
        <v>0</v>
      </c>
      <c r="D69">
        <v>1</v>
      </c>
      <c r="E69">
        <v>1</v>
      </c>
      <c r="F69">
        <v>0</v>
      </c>
      <c r="G69">
        <v>0</v>
      </c>
      <c r="H69">
        <v>1</v>
      </c>
      <c r="I69">
        <f>SUM(B69:H69)</f>
        <v>4</v>
      </c>
      <c r="J69">
        <f>SUM(E69:H69)</f>
        <v>2</v>
      </c>
      <c r="K69" t="s">
        <v>13</v>
      </c>
      <c r="L69">
        <v>748335</v>
      </c>
      <c r="M69">
        <v>833098</v>
      </c>
      <c r="N69" t="s">
        <v>18</v>
      </c>
    </row>
    <row r="70" spans="1:14" x14ac:dyDescent="0.2">
      <c r="A70" t="s">
        <v>59</v>
      </c>
      <c r="B70">
        <v>1</v>
      </c>
      <c r="C70">
        <v>0</v>
      </c>
      <c r="D70">
        <v>0</v>
      </c>
      <c r="E70">
        <v>0</v>
      </c>
      <c r="F70">
        <v>0</v>
      </c>
      <c r="G70">
        <v>0</v>
      </c>
      <c r="H70">
        <v>0</v>
      </c>
      <c r="I70">
        <f>SUM(B70:H70)</f>
        <v>1</v>
      </c>
      <c r="J70">
        <f>SUM(E70:H70)</f>
        <v>0</v>
      </c>
      <c r="K70" t="s">
        <v>13</v>
      </c>
      <c r="L70">
        <v>26452024</v>
      </c>
      <c r="M70">
        <v>26454882</v>
      </c>
      <c r="N70" t="s">
        <v>60</v>
      </c>
    </row>
    <row r="71" spans="1:14" x14ac:dyDescent="0.2">
      <c r="A71" t="s">
        <v>1366</v>
      </c>
      <c r="B71">
        <v>0</v>
      </c>
      <c r="C71">
        <v>0</v>
      </c>
      <c r="D71">
        <v>0</v>
      </c>
      <c r="E71">
        <v>1</v>
      </c>
      <c r="F71">
        <v>0</v>
      </c>
      <c r="G71">
        <v>0</v>
      </c>
      <c r="H71">
        <v>0</v>
      </c>
      <c r="I71">
        <f>SUM(B71:H71)</f>
        <v>1</v>
      </c>
      <c r="J71">
        <f>SUM(E71:H71)</f>
        <v>1</v>
      </c>
      <c r="K71" t="s">
        <v>1287</v>
      </c>
      <c r="L71">
        <v>13481273</v>
      </c>
      <c r="M71">
        <v>13489484</v>
      </c>
      <c r="N71" t="s">
        <v>782</v>
      </c>
    </row>
    <row r="72" spans="1:14" x14ac:dyDescent="0.2">
      <c r="A72" t="s">
        <v>1454</v>
      </c>
      <c r="B72">
        <v>1</v>
      </c>
      <c r="C72">
        <v>0</v>
      </c>
      <c r="D72">
        <v>0</v>
      </c>
      <c r="E72">
        <v>0</v>
      </c>
      <c r="F72">
        <v>0</v>
      </c>
      <c r="G72">
        <v>0</v>
      </c>
      <c r="H72">
        <v>0</v>
      </c>
      <c r="I72">
        <f>SUM(B72:H72)</f>
        <v>1</v>
      </c>
      <c r="J72">
        <f>SUM(E72:H72)</f>
        <v>0</v>
      </c>
      <c r="K72" t="s">
        <v>1451</v>
      </c>
      <c r="L72">
        <v>15271694</v>
      </c>
      <c r="M72">
        <v>15274782</v>
      </c>
      <c r="N72" t="s">
        <v>1159</v>
      </c>
    </row>
    <row r="73" spans="1:14" x14ac:dyDescent="0.2">
      <c r="A73" t="s">
        <v>398</v>
      </c>
      <c r="B73">
        <v>0</v>
      </c>
      <c r="C73">
        <v>0</v>
      </c>
      <c r="D73">
        <v>0</v>
      </c>
      <c r="E73">
        <v>0</v>
      </c>
      <c r="F73">
        <v>1</v>
      </c>
      <c r="G73">
        <v>0</v>
      </c>
      <c r="H73">
        <v>0</v>
      </c>
      <c r="I73">
        <f>SUM(B73:H73)</f>
        <v>1</v>
      </c>
      <c r="J73">
        <f>SUM(E73:H73)</f>
        <v>1</v>
      </c>
      <c r="K73" t="s">
        <v>13</v>
      </c>
      <c r="L73">
        <v>32918735</v>
      </c>
      <c r="M73">
        <v>32923361</v>
      </c>
      <c r="N73" t="s">
        <v>399</v>
      </c>
    </row>
    <row r="74" spans="1:14" x14ac:dyDescent="0.2">
      <c r="A74" t="s">
        <v>929</v>
      </c>
      <c r="B74">
        <v>0</v>
      </c>
      <c r="C74">
        <v>0</v>
      </c>
      <c r="D74">
        <v>0</v>
      </c>
      <c r="E74">
        <v>1</v>
      </c>
      <c r="F74">
        <v>0</v>
      </c>
      <c r="G74">
        <v>0</v>
      </c>
      <c r="H74">
        <v>0</v>
      </c>
      <c r="I74">
        <f>SUM(B74:H74)</f>
        <v>1</v>
      </c>
      <c r="J74">
        <f>SUM(E74:H74)</f>
        <v>1</v>
      </c>
      <c r="K74" t="s">
        <v>840</v>
      </c>
      <c r="L74">
        <v>22301318</v>
      </c>
      <c r="M74">
        <v>22307584</v>
      </c>
      <c r="N74" t="s">
        <v>267</v>
      </c>
    </row>
    <row r="75" spans="1:14" x14ac:dyDescent="0.2">
      <c r="A75" t="s">
        <v>609</v>
      </c>
      <c r="B75">
        <v>0</v>
      </c>
      <c r="C75">
        <v>0</v>
      </c>
      <c r="D75">
        <v>0</v>
      </c>
      <c r="E75">
        <v>0</v>
      </c>
      <c r="F75">
        <v>0</v>
      </c>
      <c r="G75">
        <v>0</v>
      </c>
      <c r="H75">
        <v>1</v>
      </c>
      <c r="I75">
        <f>SUM(B75:H75)</f>
        <v>1</v>
      </c>
      <c r="J75">
        <f>SUM(E75:H75)</f>
        <v>1</v>
      </c>
      <c r="K75" t="s">
        <v>13</v>
      </c>
      <c r="L75">
        <v>41591111</v>
      </c>
      <c r="M75">
        <v>41595157</v>
      </c>
      <c r="N75" t="s">
        <v>610</v>
      </c>
    </row>
    <row r="76" spans="1:14" x14ac:dyDescent="0.2">
      <c r="A76" t="s">
        <v>1501</v>
      </c>
      <c r="B76">
        <v>0</v>
      </c>
      <c r="C76">
        <v>0</v>
      </c>
      <c r="D76">
        <v>0</v>
      </c>
      <c r="E76">
        <v>1</v>
      </c>
      <c r="F76">
        <v>0</v>
      </c>
      <c r="G76">
        <v>0</v>
      </c>
      <c r="H76">
        <v>0</v>
      </c>
      <c r="I76">
        <f>SUM(B76:H76)</f>
        <v>1</v>
      </c>
      <c r="J76">
        <f>SUM(E76:H76)</f>
        <v>1</v>
      </c>
      <c r="K76" t="s">
        <v>1451</v>
      </c>
      <c r="L76">
        <v>7502022</v>
      </c>
      <c r="M76">
        <v>7512108</v>
      </c>
      <c r="N76" t="s">
        <v>1502</v>
      </c>
    </row>
    <row r="77" spans="1:14" x14ac:dyDescent="0.2">
      <c r="A77" t="s">
        <v>1288</v>
      </c>
      <c r="B77">
        <v>1</v>
      </c>
      <c r="C77">
        <v>0</v>
      </c>
      <c r="D77">
        <v>0</v>
      </c>
      <c r="E77">
        <v>0</v>
      </c>
      <c r="F77">
        <v>0</v>
      </c>
      <c r="G77">
        <v>0</v>
      </c>
      <c r="H77">
        <v>0</v>
      </c>
      <c r="I77">
        <f>SUM(B77:H77)</f>
        <v>1</v>
      </c>
      <c r="J77">
        <f>SUM(E77:H77)</f>
        <v>0</v>
      </c>
      <c r="K77" t="s">
        <v>1287</v>
      </c>
      <c r="L77">
        <v>10703931</v>
      </c>
      <c r="M77">
        <v>10710121</v>
      </c>
      <c r="N77" t="s">
        <v>1289</v>
      </c>
    </row>
    <row r="78" spans="1:14" x14ac:dyDescent="0.2">
      <c r="A78" t="s">
        <v>1862</v>
      </c>
      <c r="B78">
        <v>1</v>
      </c>
      <c r="C78">
        <v>0</v>
      </c>
      <c r="D78">
        <v>0</v>
      </c>
      <c r="E78">
        <v>0</v>
      </c>
      <c r="F78">
        <v>0</v>
      </c>
      <c r="G78">
        <v>0</v>
      </c>
      <c r="H78">
        <v>0</v>
      </c>
      <c r="I78">
        <f>SUM(B78:H78)</f>
        <v>1</v>
      </c>
      <c r="J78">
        <f>SUM(E78:H78)</f>
        <v>0</v>
      </c>
      <c r="K78" t="s">
        <v>1730</v>
      </c>
      <c r="L78">
        <v>18091228</v>
      </c>
      <c r="M78">
        <v>18093045</v>
      </c>
      <c r="N78" t="s">
        <v>1863</v>
      </c>
    </row>
    <row r="79" spans="1:14" x14ac:dyDescent="0.2">
      <c r="A79" t="s">
        <v>199</v>
      </c>
      <c r="B79">
        <v>0</v>
      </c>
      <c r="C79">
        <v>1</v>
      </c>
      <c r="D79">
        <v>0</v>
      </c>
      <c r="E79">
        <v>0</v>
      </c>
      <c r="F79">
        <v>0</v>
      </c>
      <c r="G79">
        <v>0</v>
      </c>
      <c r="H79">
        <v>0</v>
      </c>
      <c r="I79">
        <f>SUM(B79:H79)</f>
        <v>1</v>
      </c>
      <c r="J79">
        <f>SUM(E79:H79)</f>
        <v>0</v>
      </c>
      <c r="K79" t="s">
        <v>13</v>
      </c>
      <c r="L79">
        <v>20631640</v>
      </c>
      <c r="M79">
        <v>20634537</v>
      </c>
      <c r="N79" t="s">
        <v>40</v>
      </c>
    </row>
    <row r="80" spans="1:14" x14ac:dyDescent="0.2">
      <c r="A80" t="s">
        <v>1037</v>
      </c>
      <c r="B80">
        <v>0</v>
      </c>
      <c r="C80">
        <v>0</v>
      </c>
      <c r="D80">
        <v>0</v>
      </c>
      <c r="E80">
        <v>0</v>
      </c>
      <c r="F80">
        <v>0</v>
      </c>
      <c r="G80">
        <v>1</v>
      </c>
      <c r="H80">
        <v>0</v>
      </c>
      <c r="I80">
        <f>SUM(B80:H80)</f>
        <v>1</v>
      </c>
      <c r="J80">
        <f>SUM(E80:H80)</f>
        <v>1</v>
      </c>
      <c r="K80" t="s">
        <v>840</v>
      </c>
      <c r="L80">
        <v>23980039</v>
      </c>
      <c r="M80">
        <v>23984103</v>
      </c>
      <c r="N80" t="s">
        <v>1038</v>
      </c>
    </row>
    <row r="81" spans="1:14" x14ac:dyDescent="0.2">
      <c r="A81" t="s">
        <v>1220</v>
      </c>
      <c r="B81">
        <v>0</v>
      </c>
      <c r="C81">
        <v>0</v>
      </c>
      <c r="D81">
        <v>0</v>
      </c>
      <c r="E81">
        <v>0</v>
      </c>
      <c r="F81">
        <v>0</v>
      </c>
      <c r="G81">
        <v>1</v>
      </c>
      <c r="H81">
        <v>0</v>
      </c>
      <c r="I81">
        <f>SUM(B81:H81)</f>
        <v>1</v>
      </c>
      <c r="J81">
        <f>SUM(E81:H81)</f>
        <v>1</v>
      </c>
      <c r="K81" t="s">
        <v>1087</v>
      </c>
      <c r="L81">
        <v>1468164</v>
      </c>
      <c r="M81">
        <v>1470135</v>
      </c>
      <c r="N81" t="s">
        <v>1221</v>
      </c>
    </row>
    <row r="82" spans="1:14" x14ac:dyDescent="0.2">
      <c r="A82" t="s">
        <v>2115</v>
      </c>
      <c r="B82">
        <v>0</v>
      </c>
      <c r="C82">
        <v>0</v>
      </c>
      <c r="D82">
        <v>0</v>
      </c>
      <c r="E82">
        <v>0</v>
      </c>
      <c r="F82">
        <v>0</v>
      </c>
      <c r="G82">
        <v>1</v>
      </c>
      <c r="H82">
        <v>0</v>
      </c>
      <c r="I82">
        <f>SUM(B82:H82)</f>
        <v>1</v>
      </c>
      <c r="J82">
        <f>SUM(E82:H82)</f>
        <v>1</v>
      </c>
      <c r="K82" t="s">
        <v>2026</v>
      </c>
      <c r="L82">
        <v>12710710</v>
      </c>
      <c r="M82">
        <v>12713130</v>
      </c>
      <c r="N82" t="s">
        <v>60</v>
      </c>
    </row>
    <row r="83" spans="1:14" x14ac:dyDescent="0.2">
      <c r="A83" t="s">
        <v>1112</v>
      </c>
      <c r="B83">
        <v>0</v>
      </c>
      <c r="C83">
        <v>0</v>
      </c>
      <c r="D83">
        <v>1</v>
      </c>
      <c r="E83">
        <v>0</v>
      </c>
      <c r="F83">
        <v>0</v>
      </c>
      <c r="G83">
        <v>0</v>
      </c>
      <c r="H83">
        <v>0</v>
      </c>
      <c r="I83">
        <f>SUM(B83:H83)</f>
        <v>1</v>
      </c>
      <c r="J83">
        <f>SUM(E83:H83)</f>
        <v>0</v>
      </c>
      <c r="K83" t="s">
        <v>1087</v>
      </c>
      <c r="L83">
        <v>1105466</v>
      </c>
      <c r="M83">
        <v>1107657</v>
      </c>
      <c r="N83" t="s">
        <v>1113</v>
      </c>
    </row>
    <row r="84" spans="1:14" x14ac:dyDescent="0.2">
      <c r="A84" t="s">
        <v>1561</v>
      </c>
      <c r="B84">
        <v>0</v>
      </c>
      <c r="C84">
        <v>0</v>
      </c>
      <c r="D84">
        <v>0</v>
      </c>
      <c r="E84">
        <v>1</v>
      </c>
      <c r="F84">
        <v>0</v>
      </c>
      <c r="G84">
        <v>0</v>
      </c>
      <c r="H84">
        <v>0</v>
      </c>
      <c r="I84">
        <f>SUM(B84:H84)</f>
        <v>1</v>
      </c>
      <c r="J84">
        <f>SUM(E84:H84)</f>
        <v>1</v>
      </c>
      <c r="K84" t="s">
        <v>1451</v>
      </c>
      <c r="L84">
        <v>29489101</v>
      </c>
      <c r="M84">
        <v>29494132</v>
      </c>
      <c r="N84" t="s">
        <v>1562</v>
      </c>
    </row>
    <row r="85" spans="1:14" x14ac:dyDescent="0.2">
      <c r="A85" t="s">
        <v>226</v>
      </c>
      <c r="B85">
        <v>0</v>
      </c>
      <c r="C85">
        <v>1</v>
      </c>
      <c r="D85">
        <v>0</v>
      </c>
      <c r="E85">
        <v>0</v>
      </c>
      <c r="F85">
        <v>0</v>
      </c>
      <c r="G85">
        <v>0</v>
      </c>
      <c r="H85">
        <v>0</v>
      </c>
      <c r="I85">
        <f>SUM(B85:H85)</f>
        <v>1</v>
      </c>
      <c r="J85">
        <f>SUM(E85:H85)</f>
        <v>0</v>
      </c>
      <c r="K85" t="s">
        <v>13</v>
      </c>
      <c r="L85">
        <v>36069114</v>
      </c>
      <c r="M85">
        <v>36073802</v>
      </c>
      <c r="N85" t="s">
        <v>227</v>
      </c>
    </row>
    <row r="86" spans="1:14" x14ac:dyDescent="0.2">
      <c r="A86" t="s">
        <v>1732</v>
      </c>
      <c r="B86">
        <v>1</v>
      </c>
      <c r="C86">
        <v>0</v>
      </c>
      <c r="D86">
        <v>0</v>
      </c>
      <c r="E86">
        <v>0</v>
      </c>
      <c r="F86">
        <v>0</v>
      </c>
      <c r="G86">
        <v>0</v>
      </c>
      <c r="H86">
        <v>0</v>
      </c>
      <c r="I86">
        <f>SUM(B86:H86)</f>
        <v>1</v>
      </c>
      <c r="J86">
        <f>SUM(E86:H86)</f>
        <v>0</v>
      </c>
      <c r="K86" t="s">
        <v>1730</v>
      </c>
      <c r="L86">
        <v>1485251</v>
      </c>
      <c r="M86">
        <v>1487371</v>
      </c>
      <c r="N86" t="s">
        <v>150</v>
      </c>
    </row>
    <row r="87" spans="1:14" x14ac:dyDescent="0.2">
      <c r="A87" t="s">
        <v>514</v>
      </c>
      <c r="B87">
        <v>0</v>
      </c>
      <c r="C87">
        <v>0</v>
      </c>
      <c r="D87">
        <v>0</v>
      </c>
      <c r="E87">
        <v>0</v>
      </c>
      <c r="F87">
        <v>0</v>
      </c>
      <c r="G87">
        <v>1</v>
      </c>
      <c r="H87">
        <v>0</v>
      </c>
      <c r="I87">
        <f>SUM(B87:H87)</f>
        <v>1</v>
      </c>
      <c r="J87">
        <f>SUM(E87:H87)</f>
        <v>1</v>
      </c>
      <c r="K87" t="s">
        <v>13</v>
      </c>
      <c r="L87">
        <v>34602597</v>
      </c>
      <c r="M87">
        <v>34606651</v>
      </c>
      <c r="N87" t="s">
        <v>515</v>
      </c>
    </row>
    <row r="88" spans="1:14" x14ac:dyDescent="0.2">
      <c r="A88" t="s">
        <v>1909</v>
      </c>
      <c r="B88">
        <v>1</v>
      </c>
      <c r="C88">
        <v>0</v>
      </c>
      <c r="D88">
        <v>0</v>
      </c>
      <c r="E88">
        <v>0</v>
      </c>
      <c r="F88">
        <v>0</v>
      </c>
      <c r="G88">
        <v>0</v>
      </c>
      <c r="H88">
        <v>0</v>
      </c>
      <c r="I88">
        <f>SUM(B88:H88)</f>
        <v>1</v>
      </c>
      <c r="J88">
        <f>SUM(E88:H88)</f>
        <v>0</v>
      </c>
      <c r="K88" t="s">
        <v>1730</v>
      </c>
      <c r="L88">
        <v>21011561</v>
      </c>
      <c r="M88">
        <v>21016448</v>
      </c>
      <c r="N88" t="s">
        <v>1071</v>
      </c>
    </row>
    <row r="89" spans="1:14" x14ac:dyDescent="0.2">
      <c r="A89" t="s">
        <v>904</v>
      </c>
      <c r="B89">
        <v>0</v>
      </c>
      <c r="C89">
        <v>0</v>
      </c>
      <c r="D89">
        <v>0</v>
      </c>
      <c r="E89">
        <v>1</v>
      </c>
      <c r="F89">
        <v>0</v>
      </c>
      <c r="G89">
        <v>0</v>
      </c>
      <c r="H89">
        <v>0</v>
      </c>
      <c r="I89">
        <f>SUM(B89:H89)</f>
        <v>1</v>
      </c>
      <c r="J89">
        <f>SUM(E89:H89)</f>
        <v>1</v>
      </c>
      <c r="K89" t="s">
        <v>840</v>
      </c>
      <c r="L89">
        <v>11419116</v>
      </c>
      <c r="M89">
        <v>11423547</v>
      </c>
      <c r="N89" t="s">
        <v>76</v>
      </c>
    </row>
    <row r="90" spans="1:14" x14ac:dyDescent="0.2">
      <c r="A90" t="s">
        <v>1258</v>
      </c>
      <c r="B90">
        <v>0</v>
      </c>
      <c r="C90">
        <v>0</v>
      </c>
      <c r="D90">
        <v>0</v>
      </c>
      <c r="E90">
        <v>0</v>
      </c>
      <c r="F90">
        <v>0</v>
      </c>
      <c r="G90">
        <v>1</v>
      </c>
      <c r="H90">
        <v>0</v>
      </c>
      <c r="I90">
        <f>SUM(B90:H90)</f>
        <v>1</v>
      </c>
      <c r="J90">
        <f>SUM(E90:H90)</f>
        <v>1</v>
      </c>
      <c r="K90" t="s">
        <v>1087</v>
      </c>
      <c r="L90">
        <v>17221112</v>
      </c>
      <c r="M90">
        <v>17226546</v>
      </c>
      <c r="N90" t="s">
        <v>1259</v>
      </c>
    </row>
    <row r="91" spans="1:14" x14ac:dyDescent="0.2">
      <c r="A91" t="s">
        <v>1989</v>
      </c>
      <c r="B91">
        <v>0</v>
      </c>
      <c r="C91">
        <v>0</v>
      </c>
      <c r="D91">
        <v>0</v>
      </c>
      <c r="E91">
        <v>0</v>
      </c>
      <c r="F91">
        <v>1</v>
      </c>
      <c r="G91">
        <v>0</v>
      </c>
      <c r="H91">
        <v>0</v>
      </c>
      <c r="I91">
        <f>SUM(B91:H91)</f>
        <v>1</v>
      </c>
      <c r="J91">
        <f>SUM(E91:H91)</f>
        <v>1</v>
      </c>
      <c r="K91" t="s">
        <v>1730</v>
      </c>
      <c r="L91">
        <v>12138282</v>
      </c>
      <c r="M91">
        <v>12164032</v>
      </c>
      <c r="N91" t="s">
        <v>1990</v>
      </c>
    </row>
    <row r="92" spans="1:14" x14ac:dyDescent="0.2">
      <c r="A92" t="s">
        <v>1478</v>
      </c>
      <c r="B92">
        <v>0</v>
      </c>
      <c r="C92">
        <v>1</v>
      </c>
      <c r="D92">
        <v>0</v>
      </c>
      <c r="E92">
        <v>0</v>
      </c>
      <c r="F92">
        <v>0</v>
      </c>
      <c r="G92">
        <v>0</v>
      </c>
      <c r="H92">
        <v>0</v>
      </c>
      <c r="I92">
        <f>SUM(B92:H92)</f>
        <v>1</v>
      </c>
      <c r="J92">
        <f>SUM(E92:H92)</f>
        <v>0</v>
      </c>
      <c r="K92" t="s">
        <v>1451</v>
      </c>
      <c r="L92">
        <v>29010694</v>
      </c>
      <c r="M92">
        <v>29014968</v>
      </c>
      <c r="N92" t="s">
        <v>1479</v>
      </c>
    </row>
    <row r="93" spans="1:14" x14ac:dyDescent="0.2">
      <c r="A93" t="s">
        <v>872</v>
      </c>
      <c r="B93">
        <v>1</v>
      </c>
      <c r="C93">
        <v>0</v>
      </c>
      <c r="D93">
        <v>0</v>
      </c>
      <c r="E93">
        <v>0</v>
      </c>
      <c r="F93">
        <v>0</v>
      </c>
      <c r="G93">
        <v>0</v>
      </c>
      <c r="H93">
        <v>0</v>
      </c>
      <c r="I93">
        <f>SUM(B93:H93)</f>
        <v>1</v>
      </c>
      <c r="J93">
        <f>SUM(E93:H93)</f>
        <v>0</v>
      </c>
      <c r="K93" t="s">
        <v>840</v>
      </c>
      <c r="L93">
        <v>16978426</v>
      </c>
      <c r="M93">
        <v>17004516</v>
      </c>
      <c r="N93" t="s">
        <v>873</v>
      </c>
    </row>
    <row r="94" spans="1:14" x14ac:dyDescent="0.2">
      <c r="A94" t="s">
        <v>1291</v>
      </c>
      <c r="B94">
        <v>1</v>
      </c>
      <c r="C94">
        <v>0</v>
      </c>
      <c r="D94">
        <v>0</v>
      </c>
      <c r="E94">
        <v>0</v>
      </c>
      <c r="F94">
        <v>0</v>
      </c>
      <c r="G94">
        <v>0</v>
      </c>
      <c r="H94">
        <v>0</v>
      </c>
      <c r="I94">
        <f>SUM(B94:H94)</f>
        <v>1</v>
      </c>
      <c r="J94">
        <f>SUM(E94:H94)</f>
        <v>0</v>
      </c>
      <c r="K94" t="s">
        <v>1287</v>
      </c>
      <c r="L94">
        <v>13264936</v>
      </c>
      <c r="M94">
        <v>13271531</v>
      </c>
      <c r="N94" t="s">
        <v>1292</v>
      </c>
    </row>
    <row r="95" spans="1:14" x14ac:dyDescent="0.2">
      <c r="A95" t="s">
        <v>513</v>
      </c>
      <c r="B95">
        <v>0</v>
      </c>
      <c r="C95">
        <v>0</v>
      </c>
      <c r="D95">
        <v>0</v>
      </c>
      <c r="E95">
        <v>0</v>
      </c>
      <c r="F95">
        <v>0</v>
      </c>
      <c r="G95">
        <v>1</v>
      </c>
      <c r="H95">
        <v>0</v>
      </c>
      <c r="I95">
        <f>SUM(B95:H95)</f>
        <v>1</v>
      </c>
      <c r="J95">
        <f>SUM(E95:H95)</f>
        <v>1</v>
      </c>
      <c r="K95" t="s">
        <v>13</v>
      </c>
      <c r="L95">
        <v>34597678</v>
      </c>
      <c r="M95">
        <v>34602065</v>
      </c>
      <c r="N95" t="s">
        <v>40</v>
      </c>
    </row>
    <row r="96" spans="1:14" x14ac:dyDescent="0.2">
      <c r="A96" t="s">
        <v>760</v>
      </c>
      <c r="B96">
        <v>0</v>
      </c>
      <c r="C96">
        <v>0</v>
      </c>
      <c r="D96">
        <v>0</v>
      </c>
      <c r="E96">
        <v>0</v>
      </c>
      <c r="F96">
        <v>1</v>
      </c>
      <c r="G96">
        <v>0</v>
      </c>
      <c r="H96">
        <v>0</v>
      </c>
      <c r="I96">
        <f>SUM(B96:H96)</f>
        <v>1</v>
      </c>
      <c r="J96">
        <f>SUM(E96:H96)</f>
        <v>1</v>
      </c>
      <c r="K96" t="s">
        <v>638</v>
      </c>
      <c r="L96">
        <v>25849010</v>
      </c>
      <c r="M96">
        <v>25851481</v>
      </c>
      <c r="N96" t="s">
        <v>761</v>
      </c>
    </row>
    <row r="97" spans="1:14" x14ac:dyDescent="0.2">
      <c r="A97" t="s">
        <v>894</v>
      </c>
      <c r="B97">
        <v>0</v>
      </c>
      <c r="C97">
        <v>0</v>
      </c>
      <c r="D97">
        <v>0</v>
      </c>
      <c r="E97">
        <v>1</v>
      </c>
      <c r="F97">
        <v>0</v>
      </c>
      <c r="G97">
        <v>0</v>
      </c>
      <c r="H97">
        <v>0</v>
      </c>
      <c r="I97">
        <f>SUM(B97:H97)</f>
        <v>1</v>
      </c>
      <c r="J97">
        <f>SUM(E97:H97)</f>
        <v>1</v>
      </c>
      <c r="K97" t="s">
        <v>840</v>
      </c>
      <c r="L97">
        <v>797004</v>
      </c>
      <c r="M97">
        <v>806006</v>
      </c>
      <c r="N97" t="s">
        <v>895</v>
      </c>
    </row>
    <row r="98" spans="1:14" x14ac:dyDescent="0.2">
      <c r="A98" t="s">
        <v>583</v>
      </c>
      <c r="B98">
        <v>0</v>
      </c>
      <c r="C98">
        <v>0</v>
      </c>
      <c r="D98">
        <v>0</v>
      </c>
      <c r="E98">
        <v>0</v>
      </c>
      <c r="F98">
        <v>0</v>
      </c>
      <c r="G98">
        <v>0</v>
      </c>
      <c r="H98">
        <v>1</v>
      </c>
      <c r="I98">
        <f>SUM(B98:H98)</f>
        <v>1</v>
      </c>
      <c r="J98">
        <f>SUM(E98:H98)</f>
        <v>1</v>
      </c>
      <c r="K98" t="s">
        <v>13</v>
      </c>
      <c r="L98">
        <v>28724210</v>
      </c>
      <c r="M98">
        <v>28728645</v>
      </c>
      <c r="N98" t="s">
        <v>584</v>
      </c>
    </row>
    <row r="99" spans="1:14" x14ac:dyDescent="0.2">
      <c r="A99" t="s">
        <v>2078</v>
      </c>
      <c r="B99">
        <v>0</v>
      </c>
      <c r="C99">
        <v>0</v>
      </c>
      <c r="D99">
        <v>0</v>
      </c>
      <c r="E99">
        <v>1</v>
      </c>
      <c r="F99">
        <v>0</v>
      </c>
      <c r="G99">
        <v>0</v>
      </c>
      <c r="H99">
        <v>0</v>
      </c>
      <c r="I99">
        <f>SUM(B99:H99)</f>
        <v>1</v>
      </c>
      <c r="J99">
        <f>SUM(E99:H99)</f>
        <v>1</v>
      </c>
      <c r="K99" t="s">
        <v>2026</v>
      </c>
      <c r="L99">
        <v>7041140</v>
      </c>
      <c r="M99">
        <v>7047391</v>
      </c>
      <c r="N99" t="s">
        <v>2079</v>
      </c>
    </row>
    <row r="100" spans="1:14" x14ac:dyDescent="0.2">
      <c r="A100" t="s">
        <v>1340</v>
      </c>
      <c r="B100">
        <v>0</v>
      </c>
      <c r="C100">
        <v>0</v>
      </c>
      <c r="D100">
        <v>0</v>
      </c>
      <c r="E100">
        <v>1</v>
      </c>
      <c r="F100">
        <v>0</v>
      </c>
      <c r="G100">
        <v>0</v>
      </c>
      <c r="H100">
        <v>0</v>
      </c>
      <c r="I100">
        <f>SUM(B100:H100)</f>
        <v>1</v>
      </c>
      <c r="J100">
        <f>SUM(E100:H100)</f>
        <v>1</v>
      </c>
      <c r="K100" t="s">
        <v>1287</v>
      </c>
      <c r="L100">
        <v>10349036</v>
      </c>
      <c r="M100">
        <v>10354715</v>
      </c>
      <c r="N100" t="s">
        <v>172</v>
      </c>
    </row>
    <row r="101" spans="1:14" x14ac:dyDescent="0.2">
      <c r="A101" t="s">
        <v>2134</v>
      </c>
      <c r="B101">
        <v>0</v>
      </c>
      <c r="C101">
        <v>0</v>
      </c>
      <c r="D101">
        <v>0</v>
      </c>
      <c r="E101">
        <v>0</v>
      </c>
      <c r="F101">
        <v>0</v>
      </c>
      <c r="G101">
        <v>1</v>
      </c>
      <c r="H101">
        <v>0</v>
      </c>
      <c r="I101">
        <f>SUM(B101:H101)</f>
        <v>1</v>
      </c>
      <c r="J101">
        <f>SUM(E101:H101)</f>
        <v>1</v>
      </c>
      <c r="K101" t="s">
        <v>2026</v>
      </c>
      <c r="L101">
        <v>19087789</v>
      </c>
      <c r="M101">
        <v>19091168</v>
      </c>
      <c r="N101" t="s">
        <v>2135</v>
      </c>
    </row>
    <row r="102" spans="1:14" x14ac:dyDescent="0.2">
      <c r="A102" t="s">
        <v>1647</v>
      </c>
      <c r="B102">
        <v>0</v>
      </c>
      <c r="C102">
        <v>0</v>
      </c>
      <c r="D102">
        <v>0</v>
      </c>
      <c r="E102">
        <v>0</v>
      </c>
      <c r="F102">
        <v>0</v>
      </c>
      <c r="G102">
        <v>1</v>
      </c>
      <c r="H102">
        <v>0</v>
      </c>
      <c r="I102">
        <f>SUM(B102:H102)</f>
        <v>1</v>
      </c>
      <c r="J102">
        <f>SUM(E102:H102)</f>
        <v>1</v>
      </c>
      <c r="K102" t="s">
        <v>1451</v>
      </c>
      <c r="L102">
        <v>21416105</v>
      </c>
      <c r="M102">
        <v>21417541</v>
      </c>
      <c r="N102" t="s">
        <v>1648</v>
      </c>
    </row>
    <row r="103" spans="1:14" x14ac:dyDescent="0.2">
      <c r="A103" t="s">
        <v>1061</v>
      </c>
      <c r="B103">
        <v>0</v>
      </c>
      <c r="C103">
        <v>0</v>
      </c>
      <c r="D103">
        <v>0</v>
      </c>
      <c r="E103">
        <v>0</v>
      </c>
      <c r="F103">
        <v>0</v>
      </c>
      <c r="G103">
        <v>0</v>
      </c>
      <c r="H103">
        <v>1</v>
      </c>
      <c r="I103">
        <f>SUM(B103:H103)</f>
        <v>1</v>
      </c>
      <c r="J103">
        <f>SUM(E103:H103)</f>
        <v>1</v>
      </c>
      <c r="K103" t="s">
        <v>840</v>
      </c>
      <c r="L103">
        <v>12141812</v>
      </c>
      <c r="M103">
        <v>12146728</v>
      </c>
      <c r="N103" t="s">
        <v>1062</v>
      </c>
    </row>
    <row r="104" spans="1:14" x14ac:dyDescent="0.2">
      <c r="A104" t="s">
        <v>1045</v>
      </c>
      <c r="B104">
        <v>0</v>
      </c>
      <c r="C104">
        <v>0</v>
      </c>
      <c r="D104">
        <v>0</v>
      </c>
      <c r="E104">
        <v>0</v>
      </c>
      <c r="F104">
        <v>0</v>
      </c>
      <c r="G104">
        <v>1</v>
      </c>
      <c r="H104">
        <v>0</v>
      </c>
      <c r="I104">
        <f>SUM(B104:H104)</f>
        <v>1</v>
      </c>
      <c r="J104">
        <f>SUM(E104:H104)</f>
        <v>1</v>
      </c>
      <c r="K104" t="s">
        <v>840</v>
      </c>
      <c r="L104">
        <v>3421581</v>
      </c>
      <c r="M104">
        <v>3427476</v>
      </c>
      <c r="N104" t="s">
        <v>1020</v>
      </c>
    </row>
    <row r="105" spans="1:14" x14ac:dyDescent="0.2">
      <c r="A105" t="s">
        <v>911</v>
      </c>
      <c r="B105">
        <v>0</v>
      </c>
      <c r="C105">
        <v>0</v>
      </c>
      <c r="D105">
        <v>0</v>
      </c>
      <c r="E105">
        <v>1</v>
      </c>
      <c r="F105">
        <v>0</v>
      </c>
      <c r="G105">
        <v>0</v>
      </c>
      <c r="H105">
        <v>0</v>
      </c>
      <c r="I105">
        <f>SUM(B105:H105)</f>
        <v>1</v>
      </c>
      <c r="J105">
        <f>SUM(E105:H105)</f>
        <v>1</v>
      </c>
      <c r="K105" t="s">
        <v>840</v>
      </c>
      <c r="L105">
        <v>20308267</v>
      </c>
      <c r="M105">
        <v>20312493</v>
      </c>
      <c r="N105" t="s">
        <v>912</v>
      </c>
    </row>
    <row r="106" spans="1:14" x14ac:dyDescent="0.2">
      <c r="A106" t="s">
        <v>1096</v>
      </c>
      <c r="B106">
        <v>1</v>
      </c>
      <c r="C106">
        <v>0</v>
      </c>
      <c r="D106">
        <v>0</v>
      </c>
      <c r="E106">
        <v>1</v>
      </c>
      <c r="F106">
        <v>0</v>
      </c>
      <c r="G106">
        <v>0</v>
      </c>
      <c r="H106">
        <v>0</v>
      </c>
      <c r="I106">
        <f>SUM(B106:H106)</f>
        <v>2</v>
      </c>
      <c r="J106">
        <f>SUM(E106:H106)</f>
        <v>1</v>
      </c>
      <c r="K106" t="s">
        <v>1087</v>
      </c>
      <c r="L106">
        <v>8754716</v>
      </c>
      <c r="M106">
        <v>8789496</v>
      </c>
      <c r="N106" t="s">
        <v>1097</v>
      </c>
    </row>
    <row r="107" spans="1:14" x14ac:dyDescent="0.2">
      <c r="A107" t="s">
        <v>25</v>
      </c>
      <c r="B107">
        <v>1</v>
      </c>
      <c r="C107">
        <v>0</v>
      </c>
      <c r="D107">
        <v>0</v>
      </c>
      <c r="E107">
        <v>0</v>
      </c>
      <c r="F107">
        <v>0</v>
      </c>
      <c r="G107">
        <v>1</v>
      </c>
      <c r="H107">
        <v>0</v>
      </c>
      <c r="I107">
        <f>SUM(B107:H107)</f>
        <v>2</v>
      </c>
      <c r="J107">
        <f>SUM(E107:H107)</f>
        <v>1</v>
      </c>
      <c r="K107" t="s">
        <v>13</v>
      </c>
      <c r="L107">
        <v>1477184</v>
      </c>
      <c r="M107">
        <v>1481216</v>
      </c>
      <c r="N107" t="s">
        <v>26</v>
      </c>
    </row>
    <row r="108" spans="1:14" x14ac:dyDescent="0.2">
      <c r="A108" t="s">
        <v>790</v>
      </c>
      <c r="B108">
        <v>0</v>
      </c>
      <c r="C108">
        <v>0</v>
      </c>
      <c r="D108">
        <v>0</v>
      </c>
      <c r="E108">
        <v>0</v>
      </c>
      <c r="F108">
        <v>0</v>
      </c>
      <c r="G108">
        <v>1</v>
      </c>
      <c r="H108">
        <v>0</v>
      </c>
      <c r="I108">
        <f>SUM(B108:H108)</f>
        <v>1</v>
      </c>
      <c r="J108">
        <f>SUM(E108:H108)</f>
        <v>1</v>
      </c>
      <c r="K108" t="s">
        <v>638</v>
      </c>
      <c r="L108">
        <v>24115780</v>
      </c>
      <c r="M108">
        <v>24117567</v>
      </c>
      <c r="N108" t="s">
        <v>150</v>
      </c>
    </row>
    <row r="109" spans="1:14" x14ac:dyDescent="0.2">
      <c r="A109" t="s">
        <v>1232</v>
      </c>
      <c r="B109">
        <v>0</v>
      </c>
      <c r="C109">
        <v>0</v>
      </c>
      <c r="D109">
        <v>0</v>
      </c>
      <c r="E109">
        <v>0</v>
      </c>
      <c r="F109">
        <v>0</v>
      </c>
      <c r="G109">
        <v>1</v>
      </c>
      <c r="H109">
        <v>0</v>
      </c>
      <c r="I109">
        <f>SUM(B109:H109)</f>
        <v>1</v>
      </c>
      <c r="J109">
        <f>SUM(E109:H109)</f>
        <v>1</v>
      </c>
      <c r="K109" t="s">
        <v>1087</v>
      </c>
      <c r="L109">
        <v>4019897</v>
      </c>
      <c r="M109">
        <v>4023112</v>
      </c>
      <c r="N109" t="s">
        <v>1233</v>
      </c>
    </row>
    <row r="110" spans="1:14" x14ac:dyDescent="0.2">
      <c r="A110" t="s">
        <v>730</v>
      </c>
      <c r="B110">
        <v>0</v>
      </c>
      <c r="C110">
        <v>0</v>
      </c>
      <c r="D110">
        <v>0</v>
      </c>
      <c r="E110">
        <v>0</v>
      </c>
      <c r="F110">
        <v>1</v>
      </c>
      <c r="G110">
        <v>0</v>
      </c>
      <c r="H110">
        <v>0</v>
      </c>
      <c r="I110">
        <f>SUM(B110:H110)</f>
        <v>1</v>
      </c>
      <c r="J110">
        <f>SUM(E110:H110)</f>
        <v>1</v>
      </c>
      <c r="K110" t="s">
        <v>638</v>
      </c>
      <c r="L110">
        <v>22923509</v>
      </c>
      <c r="M110">
        <v>22926059</v>
      </c>
      <c r="N110" t="s">
        <v>731</v>
      </c>
    </row>
    <row r="111" spans="1:14" x14ac:dyDescent="0.2">
      <c r="A111" t="s">
        <v>1574</v>
      </c>
      <c r="B111">
        <v>0</v>
      </c>
      <c r="C111">
        <v>0</v>
      </c>
      <c r="D111">
        <v>0</v>
      </c>
      <c r="E111">
        <v>1</v>
      </c>
      <c r="F111">
        <v>0</v>
      </c>
      <c r="G111">
        <v>0</v>
      </c>
      <c r="H111">
        <v>0</v>
      </c>
      <c r="I111">
        <f>SUM(B111:H111)</f>
        <v>1</v>
      </c>
      <c r="J111">
        <f>SUM(E111:H111)</f>
        <v>1</v>
      </c>
      <c r="K111" t="s">
        <v>1451</v>
      </c>
      <c r="L111">
        <v>6857742</v>
      </c>
      <c r="M111">
        <v>6862875</v>
      </c>
      <c r="N111" t="s">
        <v>1575</v>
      </c>
    </row>
    <row r="112" spans="1:14" x14ac:dyDescent="0.2">
      <c r="A112" t="s">
        <v>1774</v>
      </c>
      <c r="B112">
        <v>1</v>
      </c>
      <c r="C112">
        <v>0</v>
      </c>
      <c r="D112">
        <v>0</v>
      </c>
      <c r="E112">
        <v>0</v>
      </c>
      <c r="F112">
        <v>0</v>
      </c>
      <c r="G112">
        <v>0</v>
      </c>
      <c r="H112">
        <v>0</v>
      </c>
      <c r="I112">
        <f>SUM(B112:H112)</f>
        <v>1</v>
      </c>
      <c r="J112">
        <f>SUM(E112:H112)</f>
        <v>0</v>
      </c>
      <c r="K112" t="s">
        <v>1730</v>
      </c>
      <c r="L112">
        <v>9866880</v>
      </c>
      <c r="M112">
        <v>9871021</v>
      </c>
      <c r="N112" t="s">
        <v>194</v>
      </c>
    </row>
    <row r="113" spans="1:14" x14ac:dyDescent="0.2">
      <c r="A113" t="s">
        <v>1416</v>
      </c>
      <c r="B113">
        <v>0</v>
      </c>
      <c r="C113">
        <v>0</v>
      </c>
      <c r="D113">
        <v>0</v>
      </c>
      <c r="E113">
        <v>0</v>
      </c>
      <c r="F113">
        <v>0</v>
      </c>
      <c r="G113">
        <v>1</v>
      </c>
      <c r="H113">
        <v>0</v>
      </c>
      <c r="I113">
        <f>SUM(B113:H113)</f>
        <v>1</v>
      </c>
      <c r="J113">
        <f>SUM(E113:H113)</f>
        <v>1</v>
      </c>
      <c r="K113" t="s">
        <v>1287</v>
      </c>
      <c r="L113">
        <v>13142068</v>
      </c>
      <c r="M113">
        <v>13151712</v>
      </c>
      <c r="N113" t="s">
        <v>172</v>
      </c>
    </row>
    <row r="114" spans="1:14" x14ac:dyDescent="0.2">
      <c r="A114" t="s">
        <v>1550</v>
      </c>
      <c r="B114">
        <v>0</v>
      </c>
      <c r="C114">
        <v>0</v>
      </c>
      <c r="D114">
        <v>0</v>
      </c>
      <c r="E114">
        <v>1</v>
      </c>
      <c r="F114">
        <v>0</v>
      </c>
      <c r="G114">
        <v>0</v>
      </c>
      <c r="H114">
        <v>0</v>
      </c>
      <c r="I114">
        <f>SUM(B114:H114)</f>
        <v>1</v>
      </c>
      <c r="J114">
        <f>SUM(E114:H114)</f>
        <v>1</v>
      </c>
      <c r="K114" t="s">
        <v>1451</v>
      </c>
      <c r="L114">
        <v>27955060</v>
      </c>
      <c r="M114">
        <v>27957708</v>
      </c>
      <c r="N114" t="s">
        <v>1170</v>
      </c>
    </row>
    <row r="115" spans="1:14" x14ac:dyDescent="0.2">
      <c r="A115" t="s">
        <v>294</v>
      </c>
      <c r="B115">
        <v>0</v>
      </c>
      <c r="C115">
        <v>0</v>
      </c>
      <c r="D115">
        <v>0</v>
      </c>
      <c r="E115">
        <v>1</v>
      </c>
      <c r="F115">
        <v>0</v>
      </c>
      <c r="G115">
        <v>0</v>
      </c>
      <c r="H115">
        <v>0</v>
      </c>
      <c r="I115">
        <f>SUM(B115:H115)</f>
        <v>1</v>
      </c>
      <c r="J115">
        <f>SUM(E115:H115)</f>
        <v>1</v>
      </c>
      <c r="K115" t="s">
        <v>13</v>
      </c>
      <c r="L115">
        <v>21457635</v>
      </c>
      <c r="M115">
        <v>21465287</v>
      </c>
      <c r="N115" t="s">
        <v>295</v>
      </c>
    </row>
    <row r="116" spans="1:14" x14ac:dyDescent="0.2">
      <c r="A116" t="s">
        <v>1439</v>
      </c>
      <c r="B116">
        <v>0</v>
      </c>
      <c r="C116">
        <v>0</v>
      </c>
      <c r="D116">
        <v>0</v>
      </c>
      <c r="E116">
        <v>0</v>
      </c>
      <c r="F116">
        <v>0</v>
      </c>
      <c r="G116">
        <v>0</v>
      </c>
      <c r="H116">
        <v>1</v>
      </c>
      <c r="I116">
        <f>SUM(B116:H116)</f>
        <v>1</v>
      </c>
      <c r="J116">
        <f>SUM(E116:H116)</f>
        <v>1</v>
      </c>
      <c r="K116" t="s">
        <v>1287</v>
      </c>
      <c r="L116">
        <v>3224951</v>
      </c>
      <c r="M116">
        <v>3231521</v>
      </c>
      <c r="N116" t="s">
        <v>357</v>
      </c>
    </row>
    <row r="117" spans="1:14" x14ac:dyDescent="0.2">
      <c r="A117" t="s">
        <v>1165</v>
      </c>
      <c r="B117">
        <v>0</v>
      </c>
      <c r="C117">
        <v>0</v>
      </c>
      <c r="D117">
        <v>0</v>
      </c>
      <c r="E117">
        <v>1</v>
      </c>
      <c r="F117">
        <v>0</v>
      </c>
      <c r="G117">
        <v>0</v>
      </c>
      <c r="H117">
        <v>0</v>
      </c>
      <c r="I117">
        <f>SUM(B117:H117)</f>
        <v>1</v>
      </c>
      <c r="J117">
        <f>SUM(E117:H117)</f>
        <v>1</v>
      </c>
      <c r="K117" t="s">
        <v>1087</v>
      </c>
      <c r="L117">
        <v>12846785</v>
      </c>
      <c r="M117">
        <v>12854904</v>
      </c>
      <c r="N117" t="s">
        <v>1166</v>
      </c>
    </row>
    <row r="118" spans="1:14" x14ac:dyDescent="0.2">
      <c r="A118" t="s">
        <v>1249</v>
      </c>
      <c r="B118">
        <v>0</v>
      </c>
      <c r="C118">
        <v>0</v>
      </c>
      <c r="D118">
        <v>0</v>
      </c>
      <c r="E118">
        <v>0</v>
      </c>
      <c r="F118">
        <v>0</v>
      </c>
      <c r="G118">
        <v>1</v>
      </c>
      <c r="H118">
        <v>0</v>
      </c>
      <c r="I118">
        <f>SUM(B118:H118)</f>
        <v>1</v>
      </c>
      <c r="J118">
        <f>SUM(E118:H118)</f>
        <v>1</v>
      </c>
      <c r="K118" t="s">
        <v>1087</v>
      </c>
      <c r="L118">
        <v>11901950</v>
      </c>
      <c r="M118">
        <v>11910890</v>
      </c>
      <c r="N118" t="s">
        <v>1250</v>
      </c>
    </row>
    <row r="119" spans="1:14" x14ac:dyDescent="0.2">
      <c r="A119" t="s">
        <v>1476</v>
      </c>
      <c r="B119">
        <v>0</v>
      </c>
      <c r="C119">
        <v>1</v>
      </c>
      <c r="D119">
        <v>0</v>
      </c>
      <c r="E119">
        <v>0</v>
      </c>
      <c r="F119">
        <v>0</v>
      </c>
      <c r="G119">
        <v>0</v>
      </c>
      <c r="H119">
        <v>0</v>
      </c>
      <c r="I119">
        <f>SUM(B119:H119)</f>
        <v>1</v>
      </c>
      <c r="J119">
        <f>SUM(E119:H119)</f>
        <v>0</v>
      </c>
      <c r="K119" t="s">
        <v>1451</v>
      </c>
      <c r="L119">
        <v>7448374</v>
      </c>
      <c r="M119">
        <v>7453813</v>
      </c>
      <c r="N119" t="s">
        <v>1477</v>
      </c>
    </row>
    <row r="120" spans="1:14" x14ac:dyDescent="0.2">
      <c r="A120" t="s">
        <v>2054</v>
      </c>
      <c r="B120">
        <v>0</v>
      </c>
      <c r="C120">
        <v>0</v>
      </c>
      <c r="D120">
        <v>0</v>
      </c>
      <c r="E120">
        <v>1</v>
      </c>
      <c r="F120">
        <v>0</v>
      </c>
      <c r="G120">
        <v>0</v>
      </c>
      <c r="H120">
        <v>0</v>
      </c>
      <c r="I120">
        <f>SUM(B120:H120)</f>
        <v>1</v>
      </c>
      <c r="J120">
        <f>SUM(E120:H120)</f>
        <v>1</v>
      </c>
      <c r="K120" t="s">
        <v>2026</v>
      </c>
      <c r="L120">
        <v>5190064</v>
      </c>
      <c r="M120">
        <v>5200967</v>
      </c>
      <c r="N120" t="s">
        <v>2055</v>
      </c>
    </row>
    <row r="121" spans="1:14" x14ac:dyDescent="0.2">
      <c r="A121" t="s">
        <v>1599</v>
      </c>
      <c r="B121">
        <v>0</v>
      </c>
      <c r="C121">
        <v>0</v>
      </c>
      <c r="D121">
        <v>0</v>
      </c>
      <c r="E121">
        <v>0</v>
      </c>
      <c r="F121">
        <v>1</v>
      </c>
      <c r="G121">
        <v>0</v>
      </c>
      <c r="H121">
        <v>0</v>
      </c>
      <c r="I121">
        <f>SUM(B121:H121)</f>
        <v>1</v>
      </c>
      <c r="J121">
        <f>SUM(E121:H121)</f>
        <v>1</v>
      </c>
      <c r="K121" t="s">
        <v>1451</v>
      </c>
      <c r="L121">
        <v>22741474</v>
      </c>
      <c r="M121">
        <v>22744797</v>
      </c>
      <c r="N121" t="s">
        <v>1490</v>
      </c>
    </row>
    <row r="122" spans="1:14" x14ac:dyDescent="0.2">
      <c r="A122" t="s">
        <v>816</v>
      </c>
      <c r="B122">
        <v>0</v>
      </c>
      <c r="C122">
        <v>0</v>
      </c>
      <c r="D122">
        <v>0</v>
      </c>
      <c r="E122">
        <v>0</v>
      </c>
      <c r="F122">
        <v>0</v>
      </c>
      <c r="G122">
        <v>0</v>
      </c>
      <c r="H122">
        <v>1</v>
      </c>
      <c r="I122">
        <f>SUM(B122:H122)</f>
        <v>1</v>
      </c>
      <c r="J122">
        <f>SUM(E122:H122)</f>
        <v>1</v>
      </c>
      <c r="K122" t="s">
        <v>638</v>
      </c>
      <c r="L122">
        <v>23000018</v>
      </c>
      <c r="M122">
        <v>23002064</v>
      </c>
      <c r="N122" t="s">
        <v>817</v>
      </c>
    </row>
    <row r="123" spans="1:14" x14ac:dyDescent="0.2">
      <c r="A123" t="s">
        <v>1545</v>
      </c>
      <c r="B123">
        <v>0</v>
      </c>
      <c r="C123">
        <v>0</v>
      </c>
      <c r="D123">
        <v>0</v>
      </c>
      <c r="E123">
        <v>1</v>
      </c>
      <c r="F123">
        <v>0</v>
      </c>
      <c r="G123">
        <v>0</v>
      </c>
      <c r="H123">
        <v>0</v>
      </c>
      <c r="I123">
        <f>SUM(B123:H123)</f>
        <v>1</v>
      </c>
      <c r="J123">
        <f>SUM(E123:H123)</f>
        <v>1</v>
      </c>
      <c r="K123" t="s">
        <v>1451</v>
      </c>
      <c r="L123">
        <v>27606267</v>
      </c>
      <c r="M123">
        <v>27609738</v>
      </c>
      <c r="N123" t="s">
        <v>1546</v>
      </c>
    </row>
    <row r="124" spans="1:14" x14ac:dyDescent="0.2">
      <c r="A124" t="s">
        <v>97</v>
      </c>
      <c r="B124">
        <v>1</v>
      </c>
      <c r="C124">
        <v>0</v>
      </c>
      <c r="D124">
        <v>0</v>
      </c>
      <c r="E124">
        <v>0</v>
      </c>
      <c r="F124">
        <v>0</v>
      </c>
      <c r="G124">
        <v>0</v>
      </c>
      <c r="H124">
        <v>0</v>
      </c>
      <c r="I124">
        <f>SUM(B124:H124)</f>
        <v>1</v>
      </c>
      <c r="J124">
        <f>SUM(E124:H124)</f>
        <v>0</v>
      </c>
      <c r="K124" t="s">
        <v>13</v>
      </c>
      <c r="L124">
        <v>38133537</v>
      </c>
      <c r="M124">
        <v>38137585</v>
      </c>
      <c r="N124" t="s">
        <v>98</v>
      </c>
    </row>
    <row r="125" spans="1:14" x14ac:dyDescent="0.2">
      <c r="A125" t="s">
        <v>1868</v>
      </c>
      <c r="B125">
        <v>1</v>
      </c>
      <c r="C125">
        <v>0</v>
      </c>
      <c r="D125">
        <v>0</v>
      </c>
      <c r="E125">
        <v>0</v>
      </c>
      <c r="F125">
        <v>0</v>
      </c>
      <c r="G125">
        <v>0</v>
      </c>
      <c r="H125">
        <v>0</v>
      </c>
      <c r="I125">
        <f>SUM(B125:H125)</f>
        <v>1</v>
      </c>
      <c r="J125">
        <f>SUM(E125:H125)</f>
        <v>0</v>
      </c>
      <c r="K125" t="s">
        <v>1730</v>
      </c>
      <c r="L125">
        <v>18475745</v>
      </c>
      <c r="M125">
        <v>18479117</v>
      </c>
      <c r="N125" t="s">
        <v>1869</v>
      </c>
    </row>
    <row r="126" spans="1:14" x14ac:dyDescent="0.2">
      <c r="A126" t="s">
        <v>1082</v>
      </c>
      <c r="B126">
        <v>0</v>
      </c>
      <c r="C126">
        <v>0</v>
      </c>
      <c r="D126">
        <v>0</v>
      </c>
      <c r="E126">
        <v>0</v>
      </c>
      <c r="F126">
        <v>0</v>
      </c>
      <c r="G126">
        <v>0</v>
      </c>
      <c r="H126">
        <v>1</v>
      </c>
      <c r="I126">
        <f>SUM(B126:H126)</f>
        <v>1</v>
      </c>
      <c r="J126">
        <f>SUM(E126:H126)</f>
        <v>1</v>
      </c>
      <c r="K126" t="s">
        <v>840</v>
      </c>
      <c r="L126">
        <v>19932608</v>
      </c>
      <c r="M126">
        <v>19936081</v>
      </c>
      <c r="N126" t="s">
        <v>1083</v>
      </c>
    </row>
    <row r="127" spans="1:14" x14ac:dyDescent="0.2">
      <c r="A127" t="s">
        <v>1060</v>
      </c>
      <c r="B127">
        <v>0</v>
      </c>
      <c r="C127">
        <v>0</v>
      </c>
      <c r="D127">
        <v>0</v>
      </c>
      <c r="E127">
        <v>0</v>
      </c>
      <c r="F127">
        <v>0</v>
      </c>
      <c r="G127">
        <v>0</v>
      </c>
      <c r="H127">
        <v>1</v>
      </c>
      <c r="I127">
        <f>SUM(B127:H127)</f>
        <v>1</v>
      </c>
      <c r="J127">
        <f>SUM(E127:H127)</f>
        <v>1</v>
      </c>
      <c r="K127" t="s">
        <v>840</v>
      </c>
      <c r="L127">
        <v>10664531</v>
      </c>
      <c r="M127">
        <v>10667197</v>
      </c>
      <c r="N127" t="s">
        <v>150</v>
      </c>
    </row>
    <row r="128" spans="1:14" x14ac:dyDescent="0.2">
      <c r="A128" t="s">
        <v>2028</v>
      </c>
      <c r="B128">
        <v>1</v>
      </c>
      <c r="C128">
        <v>0</v>
      </c>
      <c r="D128">
        <v>0</v>
      </c>
      <c r="E128">
        <v>0</v>
      </c>
      <c r="F128">
        <v>0</v>
      </c>
      <c r="G128">
        <v>0</v>
      </c>
      <c r="H128">
        <v>0</v>
      </c>
      <c r="I128">
        <f>SUM(B128:H128)</f>
        <v>1</v>
      </c>
      <c r="J128">
        <f>SUM(E128:H128)</f>
        <v>0</v>
      </c>
      <c r="K128" t="s">
        <v>2026</v>
      </c>
      <c r="L128">
        <v>380657</v>
      </c>
      <c r="M128">
        <v>411882</v>
      </c>
      <c r="N128" t="s">
        <v>425</v>
      </c>
    </row>
    <row r="129" spans="1:14" x14ac:dyDescent="0.2">
      <c r="A129" t="s">
        <v>1742</v>
      </c>
      <c r="B129">
        <v>1</v>
      </c>
      <c r="C129">
        <v>0</v>
      </c>
      <c r="D129">
        <v>0</v>
      </c>
      <c r="E129">
        <v>0</v>
      </c>
      <c r="F129">
        <v>0</v>
      </c>
      <c r="G129">
        <v>0</v>
      </c>
      <c r="H129">
        <v>0</v>
      </c>
      <c r="I129">
        <f>SUM(B129:H129)</f>
        <v>1</v>
      </c>
      <c r="J129">
        <f>SUM(E129:H129)</f>
        <v>0</v>
      </c>
      <c r="K129" t="s">
        <v>1730</v>
      </c>
      <c r="L129">
        <v>3406125</v>
      </c>
      <c r="M129">
        <v>3408612</v>
      </c>
      <c r="N129" t="s">
        <v>1743</v>
      </c>
    </row>
    <row r="130" spans="1:14" x14ac:dyDescent="0.2">
      <c r="A130" t="s">
        <v>600</v>
      </c>
      <c r="B130">
        <v>0</v>
      </c>
      <c r="C130">
        <v>0</v>
      </c>
      <c r="D130">
        <v>0</v>
      </c>
      <c r="E130">
        <v>0</v>
      </c>
      <c r="F130">
        <v>0</v>
      </c>
      <c r="G130">
        <v>0</v>
      </c>
      <c r="H130">
        <v>1</v>
      </c>
      <c r="I130">
        <f>SUM(B130:H130)</f>
        <v>1</v>
      </c>
      <c r="J130">
        <f>SUM(E130:H130)</f>
        <v>1</v>
      </c>
      <c r="K130" t="s">
        <v>13</v>
      </c>
      <c r="L130">
        <v>34915037</v>
      </c>
      <c r="M130">
        <v>34919212</v>
      </c>
      <c r="N130" t="s">
        <v>601</v>
      </c>
    </row>
    <row r="131" spans="1:14" x14ac:dyDescent="0.2">
      <c r="A131" t="s">
        <v>1117</v>
      </c>
      <c r="B131">
        <v>0</v>
      </c>
      <c r="C131">
        <v>0</v>
      </c>
      <c r="D131">
        <v>1</v>
      </c>
      <c r="E131">
        <v>1</v>
      </c>
      <c r="F131">
        <v>0</v>
      </c>
      <c r="G131">
        <v>1</v>
      </c>
      <c r="H131">
        <v>0</v>
      </c>
      <c r="I131">
        <f>SUM(B131:H131)</f>
        <v>3</v>
      </c>
      <c r="J131">
        <f>SUM(E131:H131)</f>
        <v>2</v>
      </c>
      <c r="K131" t="s">
        <v>1087</v>
      </c>
      <c r="L131">
        <v>8804587</v>
      </c>
      <c r="M131">
        <v>8909143</v>
      </c>
      <c r="N131" t="s">
        <v>176</v>
      </c>
    </row>
    <row r="132" spans="1:14" x14ac:dyDescent="0.2">
      <c r="A132" t="s">
        <v>380</v>
      </c>
      <c r="B132">
        <v>0</v>
      </c>
      <c r="C132">
        <v>0</v>
      </c>
      <c r="D132">
        <v>0</v>
      </c>
      <c r="E132">
        <v>1</v>
      </c>
      <c r="F132">
        <v>1</v>
      </c>
      <c r="G132">
        <v>1</v>
      </c>
      <c r="H132">
        <v>1</v>
      </c>
      <c r="I132">
        <f>SUM(B132:H132)</f>
        <v>4</v>
      </c>
      <c r="J132">
        <f>SUM(E132:H132)</f>
        <v>4</v>
      </c>
      <c r="K132" t="s">
        <v>13</v>
      </c>
      <c r="L132">
        <v>38633301</v>
      </c>
      <c r="M132">
        <v>38781180</v>
      </c>
      <c r="N132" t="s">
        <v>381</v>
      </c>
    </row>
    <row r="133" spans="1:14" x14ac:dyDescent="0.2">
      <c r="A133" t="s">
        <v>1008</v>
      </c>
      <c r="B133">
        <v>0</v>
      </c>
      <c r="C133">
        <v>0</v>
      </c>
      <c r="D133">
        <v>0</v>
      </c>
      <c r="E133">
        <v>0</v>
      </c>
      <c r="F133">
        <v>0</v>
      </c>
      <c r="G133">
        <v>1</v>
      </c>
      <c r="H133">
        <v>0</v>
      </c>
      <c r="I133">
        <f>SUM(B133:H133)</f>
        <v>1</v>
      </c>
      <c r="J133">
        <f>SUM(E133:H133)</f>
        <v>1</v>
      </c>
      <c r="K133" t="s">
        <v>840</v>
      </c>
      <c r="L133">
        <v>6287077</v>
      </c>
      <c r="M133">
        <v>6294108</v>
      </c>
      <c r="N133" t="s">
        <v>534</v>
      </c>
    </row>
    <row r="134" spans="1:14" x14ac:dyDescent="0.2">
      <c r="A134" t="s">
        <v>159</v>
      </c>
      <c r="B134">
        <v>1</v>
      </c>
      <c r="C134">
        <v>0</v>
      </c>
      <c r="D134">
        <v>0</v>
      </c>
      <c r="E134">
        <v>0</v>
      </c>
      <c r="F134">
        <v>0</v>
      </c>
      <c r="G134">
        <v>0</v>
      </c>
      <c r="H134">
        <v>0</v>
      </c>
      <c r="I134">
        <f>SUM(B134:H134)</f>
        <v>1</v>
      </c>
      <c r="J134">
        <f>SUM(E134:H134)</f>
        <v>0</v>
      </c>
      <c r="K134" t="s">
        <v>13</v>
      </c>
      <c r="L134">
        <v>35754005</v>
      </c>
      <c r="M134">
        <v>35885807</v>
      </c>
      <c r="N134" t="s">
        <v>160</v>
      </c>
    </row>
    <row r="135" spans="1:14" x14ac:dyDescent="0.2">
      <c r="A135" t="s">
        <v>1630</v>
      </c>
      <c r="B135">
        <v>0</v>
      </c>
      <c r="C135">
        <v>0</v>
      </c>
      <c r="D135">
        <v>0</v>
      </c>
      <c r="E135">
        <v>0</v>
      </c>
      <c r="F135">
        <v>0</v>
      </c>
      <c r="G135">
        <v>1</v>
      </c>
      <c r="H135">
        <v>1</v>
      </c>
      <c r="I135">
        <f>SUM(B135:H135)</f>
        <v>2</v>
      </c>
      <c r="J135">
        <f>SUM(E135:H135)</f>
        <v>2</v>
      </c>
      <c r="K135" t="s">
        <v>1451</v>
      </c>
      <c r="L135">
        <v>2330800</v>
      </c>
      <c r="M135">
        <v>2344428</v>
      </c>
      <c r="N135" t="s">
        <v>1631</v>
      </c>
    </row>
    <row r="136" spans="1:14" x14ac:dyDescent="0.2">
      <c r="A136" t="s">
        <v>193</v>
      </c>
      <c r="B136">
        <v>0</v>
      </c>
      <c r="C136">
        <v>1</v>
      </c>
      <c r="D136">
        <v>0</v>
      </c>
      <c r="E136">
        <v>1</v>
      </c>
      <c r="F136">
        <v>0</v>
      </c>
      <c r="G136">
        <v>0</v>
      </c>
      <c r="H136">
        <v>1</v>
      </c>
      <c r="I136">
        <f>SUM(B136:H136)</f>
        <v>3</v>
      </c>
      <c r="J136">
        <f>SUM(E136:H136)</f>
        <v>2</v>
      </c>
      <c r="K136" t="s">
        <v>13</v>
      </c>
      <c r="L136">
        <v>18974103</v>
      </c>
      <c r="M136">
        <v>18986305</v>
      </c>
      <c r="N136" t="s">
        <v>194</v>
      </c>
    </row>
    <row r="137" spans="1:14" x14ac:dyDescent="0.2">
      <c r="A137" t="s">
        <v>402</v>
      </c>
      <c r="B137">
        <v>0</v>
      </c>
      <c r="C137">
        <v>0</v>
      </c>
      <c r="D137">
        <v>0</v>
      </c>
      <c r="E137">
        <v>0</v>
      </c>
      <c r="F137">
        <v>1</v>
      </c>
      <c r="G137">
        <v>0</v>
      </c>
      <c r="H137">
        <v>0</v>
      </c>
      <c r="I137">
        <f>SUM(B137:H137)</f>
        <v>1</v>
      </c>
      <c r="J137">
        <f>SUM(E137:H137)</f>
        <v>1</v>
      </c>
      <c r="K137" t="s">
        <v>13</v>
      </c>
      <c r="L137">
        <v>36476997</v>
      </c>
      <c r="M137">
        <v>36484235</v>
      </c>
      <c r="N137" t="s">
        <v>403</v>
      </c>
    </row>
    <row r="138" spans="1:14" x14ac:dyDescent="0.2">
      <c r="A138" t="s">
        <v>1900</v>
      </c>
      <c r="B138">
        <v>1</v>
      </c>
      <c r="C138">
        <v>0</v>
      </c>
      <c r="D138">
        <v>0</v>
      </c>
      <c r="E138">
        <v>0</v>
      </c>
      <c r="F138">
        <v>0</v>
      </c>
      <c r="G138">
        <v>0</v>
      </c>
      <c r="H138">
        <v>0</v>
      </c>
      <c r="I138">
        <f>SUM(B138:H138)</f>
        <v>1</v>
      </c>
      <c r="J138">
        <f>SUM(E138:H138)</f>
        <v>0</v>
      </c>
      <c r="K138" t="s">
        <v>1730</v>
      </c>
      <c r="L138">
        <v>19760963</v>
      </c>
      <c r="M138">
        <v>19763448</v>
      </c>
      <c r="N138" t="s">
        <v>1901</v>
      </c>
    </row>
    <row r="139" spans="1:14" x14ac:dyDescent="0.2">
      <c r="A139" t="s">
        <v>1589</v>
      </c>
      <c r="B139">
        <v>0</v>
      </c>
      <c r="C139">
        <v>0</v>
      </c>
      <c r="D139">
        <v>0</v>
      </c>
      <c r="E139">
        <v>1</v>
      </c>
      <c r="F139">
        <v>0</v>
      </c>
      <c r="G139">
        <v>0</v>
      </c>
      <c r="H139">
        <v>0</v>
      </c>
      <c r="I139">
        <f>SUM(B139:H139)</f>
        <v>1</v>
      </c>
      <c r="J139">
        <f>SUM(E139:H139)</f>
        <v>1</v>
      </c>
      <c r="K139" t="s">
        <v>1451</v>
      </c>
      <c r="L139">
        <v>27977648</v>
      </c>
      <c r="M139">
        <v>27980657</v>
      </c>
      <c r="N139" t="s">
        <v>1590</v>
      </c>
    </row>
    <row r="140" spans="1:14" x14ac:dyDescent="0.2">
      <c r="A140" t="s">
        <v>1515</v>
      </c>
      <c r="B140">
        <v>0</v>
      </c>
      <c r="C140">
        <v>0</v>
      </c>
      <c r="D140">
        <v>0</v>
      </c>
      <c r="E140">
        <v>1</v>
      </c>
      <c r="F140">
        <v>0</v>
      </c>
      <c r="G140">
        <v>0</v>
      </c>
      <c r="H140">
        <v>0</v>
      </c>
      <c r="I140">
        <f>SUM(B140:H140)</f>
        <v>1</v>
      </c>
      <c r="J140">
        <f>SUM(E140:H140)</f>
        <v>1</v>
      </c>
      <c r="K140" t="s">
        <v>1451</v>
      </c>
      <c r="L140">
        <v>9174423</v>
      </c>
      <c r="M140">
        <v>9235292</v>
      </c>
      <c r="N140" t="s">
        <v>1516</v>
      </c>
    </row>
    <row r="141" spans="1:14" x14ac:dyDescent="0.2">
      <c r="A141" t="s">
        <v>413</v>
      </c>
      <c r="B141">
        <v>0</v>
      </c>
      <c r="C141">
        <v>0</v>
      </c>
      <c r="D141">
        <v>0</v>
      </c>
      <c r="E141">
        <v>0</v>
      </c>
      <c r="F141">
        <v>1</v>
      </c>
      <c r="G141">
        <v>0</v>
      </c>
      <c r="H141">
        <v>0</v>
      </c>
      <c r="I141">
        <f>SUM(B141:H141)</f>
        <v>1</v>
      </c>
      <c r="J141">
        <f>SUM(E141:H141)</f>
        <v>1</v>
      </c>
      <c r="K141" t="s">
        <v>13</v>
      </c>
      <c r="L141">
        <v>38239540</v>
      </c>
      <c r="M141">
        <v>38244797</v>
      </c>
      <c r="N141" t="s">
        <v>414</v>
      </c>
    </row>
    <row r="142" spans="1:14" x14ac:dyDescent="0.2">
      <c r="A142" t="s">
        <v>187</v>
      </c>
      <c r="B142">
        <v>0</v>
      </c>
      <c r="C142">
        <v>1</v>
      </c>
      <c r="D142">
        <v>0</v>
      </c>
      <c r="E142">
        <v>0</v>
      </c>
      <c r="F142">
        <v>0</v>
      </c>
      <c r="G142">
        <v>0</v>
      </c>
      <c r="H142">
        <v>0</v>
      </c>
      <c r="I142">
        <f>SUM(B142:H142)</f>
        <v>1</v>
      </c>
      <c r="J142">
        <f>SUM(E142:H142)</f>
        <v>0</v>
      </c>
      <c r="K142" t="s">
        <v>13</v>
      </c>
      <c r="L142">
        <v>11801259</v>
      </c>
      <c r="M142">
        <v>11807510</v>
      </c>
      <c r="N142" t="s">
        <v>188</v>
      </c>
    </row>
    <row r="143" spans="1:14" x14ac:dyDescent="0.2">
      <c r="A143" t="s">
        <v>1355</v>
      </c>
      <c r="B143">
        <v>0</v>
      </c>
      <c r="C143">
        <v>0</v>
      </c>
      <c r="D143">
        <v>0</v>
      </c>
      <c r="E143">
        <v>1</v>
      </c>
      <c r="F143">
        <v>0</v>
      </c>
      <c r="G143">
        <v>0</v>
      </c>
      <c r="H143">
        <v>0</v>
      </c>
      <c r="I143">
        <f>SUM(B143:H143)</f>
        <v>1</v>
      </c>
      <c r="J143">
        <f>SUM(E143:H143)</f>
        <v>1</v>
      </c>
      <c r="K143" t="s">
        <v>1287</v>
      </c>
      <c r="L143">
        <v>12409137</v>
      </c>
      <c r="M143">
        <v>12413206</v>
      </c>
      <c r="N143" t="s">
        <v>1356</v>
      </c>
    </row>
    <row r="144" spans="1:14" x14ac:dyDescent="0.2">
      <c r="A144" t="s">
        <v>1331</v>
      </c>
      <c r="B144">
        <v>0</v>
      </c>
      <c r="C144">
        <v>0</v>
      </c>
      <c r="D144">
        <v>0</v>
      </c>
      <c r="E144">
        <v>1</v>
      </c>
      <c r="F144">
        <v>0</v>
      </c>
      <c r="G144">
        <v>0</v>
      </c>
      <c r="H144">
        <v>0</v>
      </c>
      <c r="I144">
        <f>SUM(B144:H144)</f>
        <v>1</v>
      </c>
      <c r="J144">
        <f>SUM(E144:H144)</f>
        <v>1</v>
      </c>
      <c r="K144" t="s">
        <v>1287</v>
      </c>
      <c r="L144">
        <v>8917389</v>
      </c>
      <c r="M144">
        <v>8918420</v>
      </c>
      <c r="N144" t="s">
        <v>1332</v>
      </c>
    </row>
    <row r="145" spans="1:14" x14ac:dyDescent="0.2">
      <c r="A145" t="s">
        <v>1140</v>
      </c>
      <c r="B145">
        <v>0</v>
      </c>
      <c r="C145">
        <v>0</v>
      </c>
      <c r="D145">
        <v>0</v>
      </c>
      <c r="E145">
        <v>1</v>
      </c>
      <c r="F145">
        <v>0</v>
      </c>
      <c r="G145">
        <v>0</v>
      </c>
      <c r="H145">
        <v>0</v>
      </c>
      <c r="I145">
        <f>SUM(B145:H145)</f>
        <v>1</v>
      </c>
      <c r="J145">
        <f>SUM(E145:H145)</f>
        <v>1</v>
      </c>
      <c r="K145" t="s">
        <v>1087</v>
      </c>
      <c r="L145">
        <v>2189579</v>
      </c>
      <c r="M145">
        <v>2197160</v>
      </c>
      <c r="N145" t="s">
        <v>1141</v>
      </c>
    </row>
    <row r="146" spans="1:14" x14ac:dyDescent="0.2">
      <c r="A146" t="s">
        <v>1637</v>
      </c>
      <c r="B146">
        <v>0</v>
      </c>
      <c r="C146">
        <v>0</v>
      </c>
      <c r="D146">
        <v>0</v>
      </c>
      <c r="E146">
        <v>0</v>
      </c>
      <c r="F146">
        <v>0</v>
      </c>
      <c r="G146">
        <v>1</v>
      </c>
      <c r="H146">
        <v>0</v>
      </c>
      <c r="I146">
        <f>SUM(B146:H146)</f>
        <v>1</v>
      </c>
      <c r="J146">
        <f>SUM(E146:H146)</f>
        <v>1</v>
      </c>
      <c r="K146" t="s">
        <v>1451</v>
      </c>
      <c r="L146">
        <v>4667452</v>
      </c>
      <c r="M146">
        <v>4673081</v>
      </c>
      <c r="N146" t="s">
        <v>1638</v>
      </c>
    </row>
    <row r="147" spans="1:14" x14ac:dyDescent="0.2">
      <c r="A147" t="s">
        <v>461</v>
      </c>
      <c r="B147">
        <v>0</v>
      </c>
      <c r="C147">
        <v>0</v>
      </c>
      <c r="D147">
        <v>0</v>
      </c>
      <c r="E147">
        <v>0</v>
      </c>
      <c r="F147">
        <v>0</v>
      </c>
      <c r="G147">
        <v>1</v>
      </c>
      <c r="H147">
        <v>0</v>
      </c>
      <c r="I147">
        <f>SUM(B147:H147)</f>
        <v>1</v>
      </c>
      <c r="J147">
        <f>SUM(E147:H147)</f>
        <v>1</v>
      </c>
      <c r="K147" t="s">
        <v>13</v>
      </c>
      <c r="L147">
        <v>4872571</v>
      </c>
      <c r="M147">
        <v>4882106</v>
      </c>
      <c r="N147" t="s">
        <v>462</v>
      </c>
    </row>
    <row r="148" spans="1:14" x14ac:dyDescent="0.2">
      <c r="A148" t="s">
        <v>127</v>
      </c>
      <c r="B148">
        <v>1</v>
      </c>
      <c r="C148">
        <v>0</v>
      </c>
      <c r="D148">
        <v>0</v>
      </c>
      <c r="E148">
        <v>0</v>
      </c>
      <c r="F148">
        <v>0</v>
      </c>
      <c r="G148">
        <v>0</v>
      </c>
      <c r="H148">
        <v>0</v>
      </c>
      <c r="I148">
        <f>SUM(B148:H148)</f>
        <v>1</v>
      </c>
      <c r="J148">
        <f>SUM(E148:H148)</f>
        <v>0</v>
      </c>
      <c r="K148" t="s">
        <v>13</v>
      </c>
      <c r="L148">
        <v>8051418</v>
      </c>
      <c r="M148">
        <v>8056103</v>
      </c>
      <c r="N148" t="s">
        <v>128</v>
      </c>
    </row>
    <row r="149" spans="1:14" x14ac:dyDescent="0.2">
      <c r="A149" t="s">
        <v>1598</v>
      </c>
      <c r="B149">
        <v>0</v>
      </c>
      <c r="C149">
        <v>0</v>
      </c>
      <c r="D149">
        <v>0</v>
      </c>
      <c r="E149">
        <v>0</v>
      </c>
      <c r="F149">
        <v>1</v>
      </c>
      <c r="G149">
        <v>0</v>
      </c>
      <c r="H149">
        <v>0</v>
      </c>
      <c r="I149">
        <f>SUM(B149:H149)</f>
        <v>1</v>
      </c>
      <c r="J149">
        <f>SUM(E149:H149)</f>
        <v>1</v>
      </c>
      <c r="K149" t="s">
        <v>1451</v>
      </c>
      <c r="L149">
        <v>22670454</v>
      </c>
      <c r="M149">
        <v>22673218</v>
      </c>
      <c r="N149" t="s">
        <v>789</v>
      </c>
    </row>
    <row r="150" spans="1:14" x14ac:dyDescent="0.2">
      <c r="A150" t="s">
        <v>1517</v>
      </c>
      <c r="B150">
        <v>0</v>
      </c>
      <c r="C150">
        <v>0</v>
      </c>
      <c r="D150">
        <v>0</v>
      </c>
      <c r="E150">
        <v>1</v>
      </c>
      <c r="F150">
        <v>0</v>
      </c>
      <c r="G150">
        <v>0</v>
      </c>
      <c r="H150">
        <v>0</v>
      </c>
      <c r="I150">
        <f>SUM(B150:H150)</f>
        <v>1</v>
      </c>
      <c r="J150">
        <f>SUM(E150:H150)</f>
        <v>1</v>
      </c>
      <c r="K150" t="s">
        <v>1451</v>
      </c>
      <c r="L150">
        <v>9579087</v>
      </c>
      <c r="M150">
        <v>9584712</v>
      </c>
      <c r="N150" t="s">
        <v>1518</v>
      </c>
    </row>
    <row r="151" spans="1:14" x14ac:dyDescent="0.2">
      <c r="A151" t="s">
        <v>1878</v>
      </c>
      <c r="B151">
        <v>1</v>
      </c>
      <c r="C151">
        <v>0</v>
      </c>
      <c r="D151">
        <v>0</v>
      </c>
      <c r="E151">
        <v>0</v>
      </c>
      <c r="F151">
        <v>0</v>
      </c>
      <c r="G151">
        <v>0</v>
      </c>
      <c r="H151">
        <v>0</v>
      </c>
      <c r="I151">
        <f>SUM(B151:H151)</f>
        <v>1</v>
      </c>
      <c r="J151">
        <f>SUM(E151:H151)</f>
        <v>0</v>
      </c>
      <c r="K151" t="s">
        <v>1730</v>
      </c>
      <c r="L151">
        <v>19018619</v>
      </c>
      <c r="M151">
        <v>19021590</v>
      </c>
      <c r="N151" t="s">
        <v>1879</v>
      </c>
    </row>
    <row r="152" spans="1:14" x14ac:dyDescent="0.2">
      <c r="A152" t="s">
        <v>964</v>
      </c>
      <c r="B152">
        <v>0</v>
      </c>
      <c r="C152">
        <v>0</v>
      </c>
      <c r="D152">
        <v>0</v>
      </c>
      <c r="E152">
        <v>0</v>
      </c>
      <c r="F152">
        <v>1</v>
      </c>
      <c r="G152">
        <v>0</v>
      </c>
      <c r="H152">
        <v>0</v>
      </c>
      <c r="I152">
        <f>SUM(B152:H152)</f>
        <v>1</v>
      </c>
      <c r="J152">
        <f>SUM(E152:H152)</f>
        <v>1</v>
      </c>
      <c r="K152" t="s">
        <v>840</v>
      </c>
      <c r="L152">
        <v>19873652</v>
      </c>
      <c r="M152">
        <v>19884042</v>
      </c>
      <c r="N152" t="s">
        <v>965</v>
      </c>
    </row>
    <row r="153" spans="1:14" x14ac:dyDescent="0.2">
      <c r="A153" t="s">
        <v>175</v>
      </c>
      <c r="B153">
        <v>1</v>
      </c>
      <c r="C153">
        <v>0</v>
      </c>
      <c r="D153">
        <v>0</v>
      </c>
      <c r="E153">
        <v>0</v>
      </c>
      <c r="F153">
        <v>0</v>
      </c>
      <c r="G153">
        <v>0</v>
      </c>
      <c r="H153">
        <v>0</v>
      </c>
      <c r="I153">
        <f>SUM(B153:H153)</f>
        <v>1</v>
      </c>
      <c r="J153">
        <f>SUM(E153:H153)</f>
        <v>0</v>
      </c>
      <c r="K153" t="s">
        <v>13</v>
      </c>
      <c r="L153">
        <v>40628958</v>
      </c>
      <c r="M153">
        <v>40633099</v>
      </c>
      <c r="N153" t="s">
        <v>176</v>
      </c>
    </row>
    <row r="154" spans="1:14" x14ac:dyDescent="0.2">
      <c r="A154" t="s">
        <v>328</v>
      </c>
      <c r="B154">
        <v>0</v>
      </c>
      <c r="C154">
        <v>0</v>
      </c>
      <c r="D154">
        <v>0</v>
      </c>
      <c r="E154">
        <v>1</v>
      </c>
      <c r="F154">
        <v>0</v>
      </c>
      <c r="G154">
        <v>0</v>
      </c>
      <c r="H154">
        <v>0</v>
      </c>
      <c r="I154">
        <f>SUM(B154:H154)</f>
        <v>1</v>
      </c>
      <c r="J154">
        <f>SUM(E154:H154)</f>
        <v>1</v>
      </c>
      <c r="K154" t="s">
        <v>13</v>
      </c>
      <c r="L154">
        <v>26813214</v>
      </c>
      <c r="M154">
        <v>26815523</v>
      </c>
      <c r="N154" t="s">
        <v>329</v>
      </c>
    </row>
    <row r="155" spans="1:14" x14ac:dyDescent="0.2">
      <c r="A155" t="s">
        <v>1927</v>
      </c>
      <c r="B155">
        <v>0</v>
      </c>
      <c r="C155">
        <v>0</v>
      </c>
      <c r="D155">
        <v>0</v>
      </c>
      <c r="E155">
        <v>1</v>
      </c>
      <c r="F155">
        <v>0</v>
      </c>
      <c r="G155">
        <v>0</v>
      </c>
      <c r="H155">
        <v>0</v>
      </c>
      <c r="I155">
        <f>SUM(B155:H155)</f>
        <v>1</v>
      </c>
      <c r="J155">
        <f>SUM(E155:H155)</f>
        <v>1</v>
      </c>
      <c r="K155" t="s">
        <v>1730</v>
      </c>
      <c r="L155">
        <v>979767</v>
      </c>
      <c r="M155">
        <v>984345</v>
      </c>
      <c r="N155" t="s">
        <v>515</v>
      </c>
    </row>
    <row r="156" spans="1:14" x14ac:dyDescent="0.2">
      <c r="A156" t="s">
        <v>1268</v>
      </c>
      <c r="B156">
        <v>0</v>
      </c>
      <c r="C156">
        <v>0</v>
      </c>
      <c r="D156">
        <v>0</v>
      </c>
      <c r="E156">
        <v>0</v>
      </c>
      <c r="F156">
        <v>0</v>
      </c>
      <c r="G156">
        <v>0</v>
      </c>
      <c r="H156">
        <v>1</v>
      </c>
      <c r="I156">
        <f>SUM(B156:H156)</f>
        <v>1</v>
      </c>
      <c r="J156">
        <f>SUM(E156:H156)</f>
        <v>1</v>
      </c>
      <c r="K156" t="s">
        <v>1087</v>
      </c>
      <c r="L156">
        <v>2079720</v>
      </c>
      <c r="M156">
        <v>2082102</v>
      </c>
      <c r="N156" t="s">
        <v>1269</v>
      </c>
    </row>
    <row r="157" spans="1:14" x14ac:dyDescent="0.2">
      <c r="A157" t="s">
        <v>607</v>
      </c>
      <c r="B157">
        <v>0</v>
      </c>
      <c r="C157">
        <v>0</v>
      </c>
      <c r="D157">
        <v>0</v>
      </c>
      <c r="E157">
        <v>0</v>
      </c>
      <c r="F157">
        <v>0</v>
      </c>
      <c r="G157">
        <v>0</v>
      </c>
      <c r="H157">
        <v>1</v>
      </c>
      <c r="I157">
        <f>SUM(B157:H157)</f>
        <v>1</v>
      </c>
      <c r="J157">
        <f>SUM(E157:H157)</f>
        <v>1</v>
      </c>
      <c r="K157" t="s">
        <v>13</v>
      </c>
      <c r="L157">
        <v>41586917</v>
      </c>
      <c r="M157">
        <v>41589803</v>
      </c>
      <c r="N157" t="s">
        <v>608</v>
      </c>
    </row>
    <row r="158" spans="1:14" x14ac:dyDescent="0.2">
      <c r="A158" t="s">
        <v>937</v>
      </c>
      <c r="B158">
        <v>0</v>
      </c>
      <c r="C158">
        <v>0</v>
      </c>
      <c r="D158">
        <v>0</v>
      </c>
      <c r="E158">
        <v>1</v>
      </c>
      <c r="F158">
        <v>0</v>
      </c>
      <c r="G158">
        <v>0</v>
      </c>
      <c r="H158">
        <v>0</v>
      </c>
      <c r="I158">
        <f>SUM(B158:H158)</f>
        <v>1</v>
      </c>
      <c r="J158">
        <f>SUM(E158:H158)</f>
        <v>1</v>
      </c>
      <c r="K158" t="s">
        <v>840</v>
      </c>
      <c r="L158">
        <v>22519253</v>
      </c>
      <c r="M158">
        <v>22521784</v>
      </c>
      <c r="N158" t="s">
        <v>938</v>
      </c>
    </row>
    <row r="159" spans="1:14" x14ac:dyDescent="0.2">
      <c r="A159" t="s">
        <v>1591</v>
      </c>
      <c r="B159">
        <v>0</v>
      </c>
      <c r="C159">
        <v>0</v>
      </c>
      <c r="D159">
        <v>0</v>
      </c>
      <c r="E159">
        <v>1</v>
      </c>
      <c r="F159">
        <v>0</v>
      </c>
      <c r="G159">
        <v>0</v>
      </c>
      <c r="H159">
        <v>0</v>
      </c>
      <c r="I159">
        <f>SUM(B159:H159)</f>
        <v>1</v>
      </c>
      <c r="J159">
        <f>SUM(E159:H159)</f>
        <v>1</v>
      </c>
      <c r="K159" t="s">
        <v>1451</v>
      </c>
      <c r="L159">
        <v>28362652</v>
      </c>
      <c r="M159">
        <v>28374137</v>
      </c>
      <c r="N159" t="s">
        <v>62</v>
      </c>
    </row>
    <row r="160" spans="1:14" x14ac:dyDescent="0.2">
      <c r="A160" t="s">
        <v>1305</v>
      </c>
      <c r="B160">
        <v>1</v>
      </c>
      <c r="C160">
        <v>0</v>
      </c>
      <c r="D160">
        <v>0</v>
      </c>
      <c r="E160">
        <v>0</v>
      </c>
      <c r="F160">
        <v>0</v>
      </c>
      <c r="G160">
        <v>0</v>
      </c>
      <c r="H160">
        <v>0</v>
      </c>
      <c r="I160">
        <f>SUM(B160:H160)</f>
        <v>1</v>
      </c>
      <c r="J160">
        <f>SUM(E160:H160)</f>
        <v>0</v>
      </c>
      <c r="K160" t="s">
        <v>1287</v>
      </c>
      <c r="L160">
        <v>14116248</v>
      </c>
      <c r="M160">
        <v>14125805</v>
      </c>
      <c r="N160" t="s">
        <v>1306</v>
      </c>
    </row>
    <row r="161" spans="1:14" x14ac:dyDescent="0.2">
      <c r="A161" t="s">
        <v>1278</v>
      </c>
      <c r="B161">
        <v>0</v>
      </c>
      <c r="C161">
        <v>0</v>
      </c>
      <c r="D161">
        <v>0</v>
      </c>
      <c r="E161">
        <v>0</v>
      </c>
      <c r="F161">
        <v>0</v>
      </c>
      <c r="G161">
        <v>0</v>
      </c>
      <c r="H161">
        <v>1</v>
      </c>
      <c r="I161">
        <f>SUM(B161:H161)</f>
        <v>1</v>
      </c>
      <c r="J161">
        <f>SUM(E161:H161)</f>
        <v>1</v>
      </c>
      <c r="K161" t="s">
        <v>1087</v>
      </c>
      <c r="L161">
        <v>22101994</v>
      </c>
      <c r="M161">
        <v>22108917</v>
      </c>
      <c r="N161" t="s">
        <v>1279</v>
      </c>
    </row>
    <row r="162" spans="1:14" x14ac:dyDescent="0.2">
      <c r="A162" t="s">
        <v>1876</v>
      </c>
      <c r="B162">
        <v>1</v>
      </c>
      <c r="C162">
        <v>0</v>
      </c>
      <c r="D162">
        <v>0</v>
      </c>
      <c r="E162">
        <v>0</v>
      </c>
      <c r="F162">
        <v>0</v>
      </c>
      <c r="G162">
        <v>0</v>
      </c>
      <c r="H162">
        <v>0</v>
      </c>
      <c r="I162">
        <f>SUM(B162:H162)</f>
        <v>1</v>
      </c>
      <c r="J162">
        <f>SUM(E162:H162)</f>
        <v>0</v>
      </c>
      <c r="K162" t="s">
        <v>1730</v>
      </c>
      <c r="L162">
        <v>18928952</v>
      </c>
      <c r="M162">
        <v>18932958</v>
      </c>
      <c r="N162" t="s">
        <v>1292</v>
      </c>
    </row>
    <row r="163" spans="1:14" x14ac:dyDescent="0.2">
      <c r="A163" t="s">
        <v>1999</v>
      </c>
      <c r="B163">
        <v>0</v>
      </c>
      <c r="C163">
        <v>0</v>
      </c>
      <c r="D163">
        <v>0</v>
      </c>
      <c r="E163">
        <v>0</v>
      </c>
      <c r="F163">
        <v>0</v>
      </c>
      <c r="G163">
        <v>1</v>
      </c>
      <c r="H163">
        <v>0</v>
      </c>
      <c r="I163">
        <f>SUM(B163:H163)</f>
        <v>1</v>
      </c>
      <c r="J163">
        <f>SUM(E163:H163)</f>
        <v>1</v>
      </c>
      <c r="K163" t="s">
        <v>1730</v>
      </c>
      <c r="L163">
        <v>13304516</v>
      </c>
      <c r="M163">
        <v>13313389</v>
      </c>
      <c r="N163" t="s">
        <v>357</v>
      </c>
    </row>
    <row r="164" spans="1:14" x14ac:dyDescent="0.2">
      <c r="A164" t="s">
        <v>1616</v>
      </c>
      <c r="B164">
        <v>0</v>
      </c>
      <c r="C164">
        <v>0</v>
      </c>
      <c r="D164">
        <v>0</v>
      </c>
      <c r="E164">
        <v>0</v>
      </c>
      <c r="F164">
        <v>1</v>
      </c>
      <c r="G164">
        <v>0</v>
      </c>
      <c r="H164">
        <v>0</v>
      </c>
      <c r="I164">
        <f>SUM(B164:H164)</f>
        <v>1</v>
      </c>
      <c r="J164">
        <f>SUM(E164:H164)</f>
        <v>1</v>
      </c>
      <c r="K164" t="s">
        <v>1451</v>
      </c>
      <c r="L164">
        <v>23105213</v>
      </c>
      <c r="M164">
        <v>23108340</v>
      </c>
      <c r="N164" t="s">
        <v>350</v>
      </c>
    </row>
    <row r="165" spans="1:14" x14ac:dyDescent="0.2">
      <c r="A165" t="s">
        <v>1205</v>
      </c>
      <c r="B165">
        <v>0</v>
      </c>
      <c r="C165">
        <v>0</v>
      </c>
      <c r="D165">
        <v>0</v>
      </c>
      <c r="E165">
        <v>0</v>
      </c>
      <c r="F165">
        <v>1</v>
      </c>
      <c r="G165">
        <v>0</v>
      </c>
      <c r="H165">
        <v>0</v>
      </c>
      <c r="I165">
        <f>SUM(B165:H165)</f>
        <v>1</v>
      </c>
      <c r="J165">
        <f>SUM(E165:H165)</f>
        <v>1</v>
      </c>
      <c r="K165" t="s">
        <v>1087</v>
      </c>
      <c r="L165">
        <v>2549442</v>
      </c>
      <c r="M165">
        <v>2551226</v>
      </c>
      <c r="N165" t="s">
        <v>1206</v>
      </c>
    </row>
    <row r="166" spans="1:14" x14ac:dyDescent="0.2">
      <c r="A166" t="s">
        <v>204</v>
      </c>
      <c r="B166">
        <v>0</v>
      </c>
      <c r="C166">
        <v>1</v>
      </c>
      <c r="D166">
        <v>0</v>
      </c>
      <c r="E166">
        <v>0</v>
      </c>
      <c r="F166">
        <v>0</v>
      </c>
      <c r="G166">
        <v>0</v>
      </c>
      <c r="H166">
        <v>0</v>
      </c>
      <c r="I166">
        <f>SUM(B166:H166)</f>
        <v>1</v>
      </c>
      <c r="J166">
        <f>SUM(E166:H166)</f>
        <v>0</v>
      </c>
      <c r="K166" t="s">
        <v>13</v>
      </c>
      <c r="L166">
        <v>28382263</v>
      </c>
      <c r="M166">
        <v>28385392</v>
      </c>
      <c r="N166" t="s">
        <v>205</v>
      </c>
    </row>
    <row r="167" spans="1:14" x14ac:dyDescent="0.2">
      <c r="A167" t="s">
        <v>508</v>
      </c>
      <c r="B167">
        <v>0</v>
      </c>
      <c r="C167">
        <v>0</v>
      </c>
      <c r="D167">
        <v>0</v>
      </c>
      <c r="E167">
        <v>0</v>
      </c>
      <c r="F167">
        <v>0</v>
      </c>
      <c r="G167">
        <v>1</v>
      </c>
      <c r="H167">
        <v>0</v>
      </c>
      <c r="I167">
        <f>SUM(B167:H167)</f>
        <v>1</v>
      </c>
      <c r="J167">
        <f>SUM(E167:H167)</f>
        <v>1</v>
      </c>
      <c r="K167" t="s">
        <v>13</v>
      </c>
      <c r="L167">
        <v>33366520</v>
      </c>
      <c r="M167">
        <v>33372112</v>
      </c>
      <c r="N167" t="s">
        <v>58</v>
      </c>
    </row>
    <row r="168" spans="1:14" x14ac:dyDescent="0.2">
      <c r="A168" t="s">
        <v>2107</v>
      </c>
      <c r="B168">
        <v>0</v>
      </c>
      <c r="C168">
        <v>0</v>
      </c>
      <c r="D168">
        <v>0</v>
      </c>
      <c r="E168">
        <v>0</v>
      </c>
      <c r="F168">
        <v>1</v>
      </c>
      <c r="G168">
        <v>0</v>
      </c>
      <c r="H168">
        <v>0</v>
      </c>
      <c r="I168">
        <f>SUM(B168:H168)</f>
        <v>1</v>
      </c>
      <c r="J168">
        <f>SUM(E168:H168)</f>
        <v>1</v>
      </c>
      <c r="K168" t="s">
        <v>2026</v>
      </c>
      <c r="L168">
        <v>18631030</v>
      </c>
      <c r="M168">
        <v>18656049</v>
      </c>
      <c r="N168" t="s">
        <v>1437</v>
      </c>
    </row>
    <row r="169" spans="1:14" x14ac:dyDescent="0.2">
      <c r="A169" t="s">
        <v>431</v>
      </c>
      <c r="B169">
        <v>0</v>
      </c>
      <c r="C169">
        <v>0</v>
      </c>
      <c r="D169">
        <v>0</v>
      </c>
      <c r="E169">
        <v>0</v>
      </c>
      <c r="F169">
        <v>1</v>
      </c>
      <c r="G169">
        <v>0</v>
      </c>
      <c r="H169">
        <v>0</v>
      </c>
      <c r="I169">
        <f>SUM(B169:H169)</f>
        <v>1</v>
      </c>
      <c r="J169">
        <f>SUM(E169:H169)</f>
        <v>1</v>
      </c>
      <c r="K169" t="s">
        <v>13</v>
      </c>
      <c r="L169">
        <v>39667664</v>
      </c>
      <c r="M169">
        <v>39672770</v>
      </c>
      <c r="N169" t="s">
        <v>432</v>
      </c>
    </row>
    <row r="170" spans="1:14" x14ac:dyDescent="0.2">
      <c r="A170" t="s">
        <v>847</v>
      </c>
      <c r="B170">
        <v>1</v>
      </c>
      <c r="C170">
        <v>0</v>
      </c>
      <c r="D170">
        <v>0</v>
      </c>
      <c r="E170">
        <v>0</v>
      </c>
      <c r="F170">
        <v>0</v>
      </c>
      <c r="G170">
        <v>0</v>
      </c>
      <c r="H170">
        <v>0</v>
      </c>
      <c r="I170">
        <f>SUM(B170:H170)</f>
        <v>1</v>
      </c>
      <c r="J170">
        <f>SUM(E170:H170)</f>
        <v>0</v>
      </c>
      <c r="K170" t="s">
        <v>840</v>
      </c>
      <c r="L170">
        <v>8690680</v>
      </c>
      <c r="M170">
        <v>8693003</v>
      </c>
      <c r="N170" t="s">
        <v>848</v>
      </c>
    </row>
    <row r="171" spans="1:14" x14ac:dyDescent="0.2">
      <c r="A171" t="s">
        <v>2124</v>
      </c>
      <c r="B171">
        <v>0</v>
      </c>
      <c r="C171">
        <v>0</v>
      </c>
      <c r="D171">
        <v>0</v>
      </c>
      <c r="E171">
        <v>0</v>
      </c>
      <c r="F171">
        <v>0</v>
      </c>
      <c r="G171">
        <v>1</v>
      </c>
      <c r="H171">
        <v>0</v>
      </c>
      <c r="I171">
        <f>SUM(B171:H171)</f>
        <v>1</v>
      </c>
      <c r="J171">
        <f>SUM(E171:H171)</f>
        <v>1</v>
      </c>
      <c r="K171" t="s">
        <v>2026</v>
      </c>
      <c r="L171">
        <v>18683344</v>
      </c>
      <c r="M171">
        <v>18692167</v>
      </c>
      <c r="N171" t="s">
        <v>2125</v>
      </c>
    </row>
    <row r="172" spans="1:14" x14ac:dyDescent="0.2">
      <c r="A172" t="s">
        <v>1593</v>
      </c>
      <c r="B172">
        <v>0</v>
      </c>
      <c r="C172">
        <v>0</v>
      </c>
      <c r="D172">
        <v>0</v>
      </c>
      <c r="E172">
        <v>0</v>
      </c>
      <c r="F172">
        <v>1</v>
      </c>
      <c r="G172">
        <v>0</v>
      </c>
      <c r="H172">
        <v>0</v>
      </c>
      <c r="I172">
        <f>SUM(B172:H172)</f>
        <v>1</v>
      </c>
      <c r="J172">
        <f>SUM(E172:H172)</f>
        <v>1</v>
      </c>
      <c r="K172" t="s">
        <v>1451</v>
      </c>
      <c r="L172">
        <v>1624370</v>
      </c>
      <c r="M172">
        <v>1625489</v>
      </c>
      <c r="N172" t="s">
        <v>188</v>
      </c>
    </row>
    <row r="173" spans="1:14" x14ac:dyDescent="0.2">
      <c r="A173" t="s">
        <v>1242</v>
      </c>
      <c r="B173">
        <v>0</v>
      </c>
      <c r="C173">
        <v>0</v>
      </c>
      <c r="D173">
        <v>0</v>
      </c>
      <c r="E173">
        <v>0</v>
      </c>
      <c r="F173">
        <v>0</v>
      </c>
      <c r="G173">
        <v>1</v>
      </c>
      <c r="H173">
        <v>0</v>
      </c>
      <c r="I173">
        <f>SUM(B173:H173)</f>
        <v>1</v>
      </c>
      <c r="J173">
        <f>SUM(E173:H173)</f>
        <v>1</v>
      </c>
      <c r="K173" t="s">
        <v>1087</v>
      </c>
      <c r="L173">
        <v>11602780</v>
      </c>
      <c r="M173">
        <v>11605367</v>
      </c>
      <c r="N173" t="s">
        <v>40</v>
      </c>
    </row>
    <row r="174" spans="1:14" x14ac:dyDescent="0.2">
      <c r="A174" t="s">
        <v>370</v>
      </c>
      <c r="B174">
        <v>0</v>
      </c>
      <c r="C174">
        <v>0</v>
      </c>
      <c r="D174">
        <v>0</v>
      </c>
      <c r="E174">
        <v>1</v>
      </c>
      <c r="F174">
        <v>0</v>
      </c>
      <c r="G174">
        <v>0</v>
      </c>
      <c r="H174">
        <v>0</v>
      </c>
      <c r="I174">
        <f>SUM(B174:H174)</f>
        <v>1</v>
      </c>
      <c r="J174">
        <f>SUM(E174:H174)</f>
        <v>1</v>
      </c>
      <c r="K174" t="s">
        <v>13</v>
      </c>
      <c r="L174">
        <v>5463454</v>
      </c>
      <c r="M174">
        <v>5468025</v>
      </c>
      <c r="N174" t="s">
        <v>60</v>
      </c>
    </row>
    <row r="175" spans="1:14" x14ac:dyDescent="0.2">
      <c r="A175" t="s">
        <v>1503</v>
      </c>
      <c r="B175">
        <v>0</v>
      </c>
      <c r="C175">
        <v>0</v>
      </c>
      <c r="D175">
        <v>0</v>
      </c>
      <c r="E175">
        <v>1</v>
      </c>
      <c r="F175">
        <v>0</v>
      </c>
      <c r="G175">
        <v>0</v>
      </c>
      <c r="H175">
        <v>0</v>
      </c>
      <c r="I175">
        <f>SUM(B175:H175)</f>
        <v>1</v>
      </c>
      <c r="J175">
        <f>SUM(E175:H175)</f>
        <v>1</v>
      </c>
      <c r="K175" t="s">
        <v>1451</v>
      </c>
      <c r="L175">
        <v>8155469</v>
      </c>
      <c r="M175">
        <v>8164173</v>
      </c>
      <c r="N175" t="s">
        <v>1504</v>
      </c>
    </row>
    <row r="176" spans="1:14" x14ac:dyDescent="0.2">
      <c r="A176" t="s">
        <v>1335</v>
      </c>
      <c r="B176">
        <v>0</v>
      </c>
      <c r="C176">
        <v>0</v>
      </c>
      <c r="D176">
        <v>0</v>
      </c>
      <c r="E176">
        <v>1</v>
      </c>
      <c r="F176">
        <v>0</v>
      </c>
      <c r="G176">
        <v>0</v>
      </c>
      <c r="H176">
        <v>0</v>
      </c>
      <c r="I176">
        <f>SUM(B176:H176)</f>
        <v>1</v>
      </c>
      <c r="J176">
        <f>SUM(E176:H176)</f>
        <v>1</v>
      </c>
      <c r="K176" t="s">
        <v>1287</v>
      </c>
      <c r="L176">
        <v>9590548</v>
      </c>
      <c r="M176">
        <v>9594637</v>
      </c>
      <c r="N176" t="s">
        <v>1134</v>
      </c>
    </row>
    <row r="177" spans="1:14" x14ac:dyDescent="0.2">
      <c r="A177" t="s">
        <v>925</v>
      </c>
      <c r="B177">
        <v>0</v>
      </c>
      <c r="C177">
        <v>0</v>
      </c>
      <c r="D177">
        <v>0</v>
      </c>
      <c r="E177">
        <v>1</v>
      </c>
      <c r="F177">
        <v>0</v>
      </c>
      <c r="G177">
        <v>0</v>
      </c>
      <c r="H177">
        <v>0</v>
      </c>
      <c r="I177">
        <f>SUM(B177:H177)</f>
        <v>1</v>
      </c>
      <c r="J177">
        <f>SUM(E177:H177)</f>
        <v>1</v>
      </c>
      <c r="K177" t="s">
        <v>840</v>
      </c>
      <c r="L177">
        <v>22283620</v>
      </c>
      <c r="M177">
        <v>22286117</v>
      </c>
      <c r="N177" t="s">
        <v>926</v>
      </c>
    </row>
    <row r="178" spans="1:14" x14ac:dyDescent="0.2">
      <c r="A178" t="s">
        <v>422</v>
      </c>
      <c r="B178">
        <v>0</v>
      </c>
      <c r="C178">
        <v>0</v>
      </c>
      <c r="D178">
        <v>0</v>
      </c>
      <c r="E178">
        <v>0</v>
      </c>
      <c r="F178">
        <v>1</v>
      </c>
      <c r="G178">
        <v>0</v>
      </c>
      <c r="H178">
        <v>0</v>
      </c>
      <c r="I178">
        <f>SUM(B178:H178)</f>
        <v>1</v>
      </c>
      <c r="J178">
        <f>SUM(E178:H178)</f>
        <v>1</v>
      </c>
      <c r="K178" t="s">
        <v>13</v>
      </c>
      <c r="L178">
        <v>39421057</v>
      </c>
      <c r="M178">
        <v>39425785</v>
      </c>
      <c r="N178" t="s">
        <v>423</v>
      </c>
    </row>
    <row r="179" spans="1:14" x14ac:dyDescent="0.2">
      <c r="A179" t="s">
        <v>680</v>
      </c>
      <c r="B179">
        <v>0</v>
      </c>
      <c r="C179">
        <v>0</v>
      </c>
      <c r="D179">
        <v>0</v>
      </c>
      <c r="E179">
        <v>1</v>
      </c>
      <c r="F179">
        <v>0</v>
      </c>
      <c r="G179">
        <v>0</v>
      </c>
      <c r="H179">
        <v>0</v>
      </c>
      <c r="I179">
        <f>SUM(B179:H179)</f>
        <v>1</v>
      </c>
      <c r="J179">
        <f>SUM(E179:H179)</f>
        <v>1</v>
      </c>
      <c r="K179" t="s">
        <v>638</v>
      </c>
      <c r="L179">
        <v>20287344</v>
      </c>
      <c r="M179">
        <v>20289588</v>
      </c>
      <c r="N179" t="s">
        <v>40</v>
      </c>
    </row>
    <row r="180" spans="1:14" x14ac:dyDescent="0.2">
      <c r="A180" t="s">
        <v>1678</v>
      </c>
      <c r="B180">
        <v>0</v>
      </c>
      <c r="C180">
        <v>0</v>
      </c>
      <c r="D180">
        <v>0</v>
      </c>
      <c r="E180">
        <v>0</v>
      </c>
      <c r="F180">
        <v>0</v>
      </c>
      <c r="G180">
        <v>0</v>
      </c>
      <c r="H180">
        <v>1</v>
      </c>
      <c r="I180">
        <f>SUM(B180:H180)</f>
        <v>1</v>
      </c>
      <c r="J180">
        <f>SUM(E180:H180)</f>
        <v>1</v>
      </c>
      <c r="K180" t="s">
        <v>1451</v>
      </c>
      <c r="L180">
        <v>23493556</v>
      </c>
      <c r="M180">
        <v>23495432</v>
      </c>
      <c r="N180" t="s">
        <v>1679</v>
      </c>
    </row>
    <row r="181" spans="1:14" x14ac:dyDescent="0.2">
      <c r="A181" t="s">
        <v>2049</v>
      </c>
      <c r="B181">
        <v>0</v>
      </c>
      <c r="C181">
        <v>0</v>
      </c>
      <c r="D181">
        <v>1</v>
      </c>
      <c r="E181">
        <v>0</v>
      </c>
      <c r="F181">
        <v>0</v>
      </c>
      <c r="G181">
        <v>0</v>
      </c>
      <c r="H181">
        <v>0</v>
      </c>
      <c r="I181">
        <f>SUM(B181:H181)</f>
        <v>1</v>
      </c>
      <c r="J181">
        <f>SUM(E181:H181)</f>
        <v>0</v>
      </c>
      <c r="K181" t="s">
        <v>2026</v>
      </c>
      <c r="L181">
        <v>4103020</v>
      </c>
      <c r="M181">
        <v>4105588</v>
      </c>
      <c r="N181" t="s">
        <v>2050</v>
      </c>
    </row>
    <row r="182" spans="1:14" x14ac:dyDescent="0.2">
      <c r="A182" t="s">
        <v>1463</v>
      </c>
      <c r="B182">
        <v>1</v>
      </c>
      <c r="C182">
        <v>0</v>
      </c>
      <c r="D182">
        <v>0</v>
      </c>
      <c r="E182">
        <v>0</v>
      </c>
      <c r="F182">
        <v>0</v>
      </c>
      <c r="G182">
        <v>0</v>
      </c>
      <c r="H182">
        <v>0</v>
      </c>
      <c r="I182">
        <f>SUM(B182:H182)</f>
        <v>1</v>
      </c>
      <c r="J182">
        <f>SUM(E182:H182)</f>
        <v>0</v>
      </c>
      <c r="K182" t="s">
        <v>1451</v>
      </c>
      <c r="L182">
        <v>4582128</v>
      </c>
      <c r="M182">
        <v>4588817</v>
      </c>
      <c r="N182" t="s">
        <v>1464</v>
      </c>
    </row>
    <row r="183" spans="1:14" x14ac:dyDescent="0.2">
      <c r="A183" t="s">
        <v>219</v>
      </c>
      <c r="B183">
        <v>0</v>
      </c>
      <c r="C183">
        <v>1</v>
      </c>
      <c r="D183">
        <v>0</v>
      </c>
      <c r="E183">
        <v>0</v>
      </c>
      <c r="F183">
        <v>0</v>
      </c>
      <c r="G183">
        <v>0</v>
      </c>
      <c r="H183">
        <v>0</v>
      </c>
      <c r="I183">
        <f>SUM(B183:H183)</f>
        <v>1</v>
      </c>
      <c r="J183">
        <f>SUM(E183:H183)</f>
        <v>0</v>
      </c>
      <c r="K183" t="s">
        <v>13</v>
      </c>
      <c r="L183">
        <v>32518919</v>
      </c>
      <c r="M183">
        <v>32524866</v>
      </c>
      <c r="N183" t="s">
        <v>220</v>
      </c>
    </row>
    <row r="184" spans="1:14" x14ac:dyDescent="0.2">
      <c r="A184" t="s">
        <v>1756</v>
      </c>
      <c r="B184">
        <v>1</v>
      </c>
      <c r="C184">
        <v>0</v>
      </c>
      <c r="D184">
        <v>0</v>
      </c>
      <c r="E184">
        <v>0</v>
      </c>
      <c r="F184">
        <v>0</v>
      </c>
      <c r="G184">
        <v>0</v>
      </c>
      <c r="H184">
        <v>0</v>
      </c>
      <c r="I184">
        <f>SUM(B184:H184)</f>
        <v>1</v>
      </c>
      <c r="J184">
        <f>SUM(E184:H184)</f>
        <v>0</v>
      </c>
      <c r="K184" t="s">
        <v>1730</v>
      </c>
      <c r="L184">
        <v>6559143</v>
      </c>
      <c r="M184">
        <v>6576988</v>
      </c>
      <c r="N184" t="s">
        <v>1757</v>
      </c>
    </row>
    <row r="185" spans="1:14" x14ac:dyDescent="0.2">
      <c r="A185" t="s">
        <v>1088</v>
      </c>
      <c r="B185">
        <v>1</v>
      </c>
      <c r="C185">
        <v>0</v>
      </c>
      <c r="D185">
        <v>0</v>
      </c>
      <c r="E185">
        <v>0</v>
      </c>
      <c r="F185">
        <v>0</v>
      </c>
      <c r="G185">
        <v>0</v>
      </c>
      <c r="H185">
        <v>0</v>
      </c>
      <c r="I185">
        <f>SUM(B185:H185)</f>
        <v>1</v>
      </c>
      <c r="J185">
        <f>SUM(E185:H185)</f>
        <v>0</v>
      </c>
      <c r="K185" t="s">
        <v>1087</v>
      </c>
      <c r="L185">
        <v>2792913</v>
      </c>
      <c r="M185">
        <v>2805361</v>
      </c>
      <c r="N185" s="1" t="s">
        <v>34</v>
      </c>
    </row>
    <row r="186" spans="1:14" x14ac:dyDescent="0.2">
      <c r="A186" t="s">
        <v>630</v>
      </c>
      <c r="B186">
        <v>0</v>
      </c>
      <c r="C186">
        <v>0</v>
      </c>
      <c r="D186">
        <v>0</v>
      </c>
      <c r="E186">
        <v>0</v>
      </c>
      <c r="F186">
        <v>0</v>
      </c>
      <c r="G186">
        <v>0</v>
      </c>
      <c r="H186">
        <v>1</v>
      </c>
      <c r="I186">
        <f>SUM(B186:H186)</f>
        <v>1</v>
      </c>
      <c r="J186">
        <f>SUM(E186:H186)</f>
        <v>1</v>
      </c>
      <c r="K186" t="s">
        <v>13</v>
      </c>
      <c r="L186">
        <v>33448367</v>
      </c>
      <c r="M186">
        <v>33450473</v>
      </c>
      <c r="N186" t="s">
        <v>631</v>
      </c>
    </row>
    <row r="187" spans="1:14" x14ac:dyDescent="0.2">
      <c r="A187" t="s">
        <v>67</v>
      </c>
      <c r="B187">
        <v>1</v>
      </c>
      <c r="C187">
        <v>0</v>
      </c>
      <c r="D187">
        <v>0</v>
      </c>
      <c r="E187">
        <v>0</v>
      </c>
      <c r="F187">
        <v>0</v>
      </c>
      <c r="G187">
        <v>0</v>
      </c>
      <c r="H187">
        <v>0</v>
      </c>
      <c r="I187">
        <f>SUM(B187:H187)</f>
        <v>1</v>
      </c>
      <c r="J187">
        <f>SUM(E187:H187)</f>
        <v>0</v>
      </c>
      <c r="K187" t="s">
        <v>13</v>
      </c>
      <c r="L187">
        <v>29831170</v>
      </c>
      <c r="M187">
        <v>29850820</v>
      </c>
      <c r="N187" t="s">
        <v>68</v>
      </c>
    </row>
    <row r="188" spans="1:14" x14ac:dyDescent="0.2">
      <c r="A188" t="s">
        <v>1211</v>
      </c>
      <c r="B188">
        <v>0</v>
      </c>
      <c r="C188">
        <v>0</v>
      </c>
      <c r="D188">
        <v>0</v>
      </c>
      <c r="E188">
        <v>0</v>
      </c>
      <c r="F188">
        <v>1</v>
      </c>
      <c r="G188">
        <v>0</v>
      </c>
      <c r="H188">
        <v>0</v>
      </c>
      <c r="I188">
        <f>SUM(B188:H188)</f>
        <v>1</v>
      </c>
      <c r="J188">
        <f>SUM(E188:H188)</f>
        <v>1</v>
      </c>
      <c r="K188" t="s">
        <v>1087</v>
      </c>
      <c r="L188">
        <v>13701183</v>
      </c>
      <c r="M188">
        <v>13709585</v>
      </c>
      <c r="N188" t="s">
        <v>1212</v>
      </c>
    </row>
    <row r="189" spans="1:14" x14ac:dyDescent="0.2">
      <c r="A189" t="s">
        <v>421</v>
      </c>
      <c r="B189">
        <v>0</v>
      </c>
      <c r="C189">
        <v>0</v>
      </c>
      <c r="D189">
        <v>0</v>
      </c>
      <c r="E189">
        <v>0</v>
      </c>
      <c r="F189">
        <v>1</v>
      </c>
      <c r="G189">
        <v>0</v>
      </c>
      <c r="H189">
        <v>0</v>
      </c>
      <c r="I189">
        <f>SUM(B189:H189)</f>
        <v>1</v>
      </c>
      <c r="J189">
        <f>SUM(E189:H189)</f>
        <v>1</v>
      </c>
      <c r="K189" t="s">
        <v>13</v>
      </c>
      <c r="L189">
        <v>38806487</v>
      </c>
      <c r="M189">
        <v>38809597</v>
      </c>
      <c r="N189" t="s">
        <v>381</v>
      </c>
    </row>
    <row r="190" spans="1:14" x14ac:dyDescent="0.2">
      <c r="A190" t="s">
        <v>471</v>
      </c>
      <c r="B190">
        <v>0</v>
      </c>
      <c r="C190">
        <v>0</v>
      </c>
      <c r="D190">
        <v>0</v>
      </c>
      <c r="E190">
        <v>0</v>
      </c>
      <c r="F190">
        <v>0</v>
      </c>
      <c r="G190">
        <v>1</v>
      </c>
      <c r="H190">
        <v>0</v>
      </c>
      <c r="I190">
        <f>SUM(B190:H190)</f>
        <v>1</v>
      </c>
      <c r="J190">
        <f>SUM(E190:H190)</f>
        <v>1</v>
      </c>
      <c r="K190" t="s">
        <v>13</v>
      </c>
      <c r="L190">
        <v>15393878</v>
      </c>
      <c r="M190">
        <v>15401289</v>
      </c>
      <c r="N190" t="s">
        <v>472</v>
      </c>
    </row>
    <row r="191" spans="1:14" x14ac:dyDescent="0.2">
      <c r="A191" t="s">
        <v>1186</v>
      </c>
      <c r="B191">
        <v>0</v>
      </c>
      <c r="C191">
        <v>0</v>
      </c>
      <c r="D191">
        <v>0</v>
      </c>
      <c r="E191">
        <v>1</v>
      </c>
      <c r="F191">
        <v>0</v>
      </c>
      <c r="G191">
        <v>0</v>
      </c>
      <c r="H191">
        <v>0</v>
      </c>
      <c r="I191">
        <f>SUM(B191:H191)</f>
        <v>1</v>
      </c>
      <c r="J191">
        <f>SUM(E191:H191)</f>
        <v>1</v>
      </c>
      <c r="K191" t="s">
        <v>1087</v>
      </c>
      <c r="L191">
        <v>5318433</v>
      </c>
      <c r="M191">
        <v>5321219</v>
      </c>
      <c r="N191" t="s">
        <v>1187</v>
      </c>
    </row>
    <row r="192" spans="1:14" x14ac:dyDescent="0.2">
      <c r="A192" t="s">
        <v>1822</v>
      </c>
      <c r="B192">
        <v>1</v>
      </c>
      <c r="C192">
        <v>0</v>
      </c>
      <c r="D192">
        <v>0</v>
      </c>
      <c r="E192">
        <v>0</v>
      </c>
      <c r="F192">
        <v>0</v>
      </c>
      <c r="G192">
        <v>0</v>
      </c>
      <c r="H192">
        <v>0</v>
      </c>
      <c r="I192">
        <f>SUM(B192:H192)</f>
        <v>1</v>
      </c>
      <c r="J192">
        <f>SUM(E192:H192)</f>
        <v>0</v>
      </c>
      <c r="K192" t="s">
        <v>1730</v>
      </c>
      <c r="L192">
        <v>15092452</v>
      </c>
      <c r="M192">
        <v>15099716</v>
      </c>
      <c r="N192" t="s">
        <v>1823</v>
      </c>
    </row>
    <row r="193" spans="1:14" x14ac:dyDescent="0.2">
      <c r="A193" t="s">
        <v>1849</v>
      </c>
      <c r="B193">
        <v>1</v>
      </c>
      <c r="C193">
        <v>0</v>
      </c>
      <c r="D193">
        <v>0</v>
      </c>
      <c r="E193">
        <v>0</v>
      </c>
      <c r="F193">
        <v>0</v>
      </c>
      <c r="G193">
        <v>0</v>
      </c>
      <c r="H193">
        <v>0</v>
      </c>
      <c r="I193">
        <f>SUM(B193:H193)</f>
        <v>1</v>
      </c>
      <c r="J193">
        <f>SUM(E193:H193)</f>
        <v>0</v>
      </c>
      <c r="K193" t="s">
        <v>1730</v>
      </c>
      <c r="L193">
        <v>16978715</v>
      </c>
      <c r="M193">
        <v>16990972</v>
      </c>
      <c r="N193" t="s">
        <v>1850</v>
      </c>
    </row>
    <row r="194" spans="1:14" x14ac:dyDescent="0.2">
      <c r="A194" t="s">
        <v>1620</v>
      </c>
      <c r="B194">
        <v>0</v>
      </c>
      <c r="C194">
        <v>0</v>
      </c>
      <c r="D194">
        <v>0</v>
      </c>
      <c r="E194">
        <v>0</v>
      </c>
      <c r="F194">
        <v>0</v>
      </c>
      <c r="G194">
        <v>1</v>
      </c>
      <c r="H194">
        <v>0</v>
      </c>
      <c r="I194">
        <f>SUM(B194:H194)</f>
        <v>1</v>
      </c>
      <c r="J194">
        <f>SUM(E194:H194)</f>
        <v>1</v>
      </c>
      <c r="K194" t="s">
        <v>1451</v>
      </c>
      <c r="L194">
        <v>197857</v>
      </c>
      <c r="M194">
        <v>201998</v>
      </c>
      <c r="N194" t="s">
        <v>1621</v>
      </c>
    </row>
    <row r="195" spans="1:14" x14ac:dyDescent="0.2">
      <c r="A195" t="s">
        <v>1410</v>
      </c>
      <c r="B195">
        <v>0</v>
      </c>
      <c r="C195">
        <v>0</v>
      </c>
      <c r="D195">
        <v>0</v>
      </c>
      <c r="E195">
        <v>0</v>
      </c>
      <c r="F195">
        <v>0</v>
      </c>
      <c r="G195">
        <v>1</v>
      </c>
      <c r="H195">
        <v>0</v>
      </c>
      <c r="I195">
        <f>SUM(B195:H195)</f>
        <v>1</v>
      </c>
      <c r="J195">
        <f>SUM(E195:H195)</f>
        <v>1</v>
      </c>
      <c r="K195" t="s">
        <v>1287</v>
      </c>
      <c r="L195">
        <v>9370022</v>
      </c>
      <c r="M195">
        <v>9374600</v>
      </c>
      <c r="N195" t="s">
        <v>1411</v>
      </c>
    </row>
    <row r="196" spans="1:14" x14ac:dyDescent="0.2">
      <c r="A196" t="s">
        <v>1137</v>
      </c>
      <c r="B196">
        <v>0</v>
      </c>
      <c r="C196">
        <v>0</v>
      </c>
      <c r="D196">
        <v>0</v>
      </c>
      <c r="E196">
        <v>1</v>
      </c>
      <c r="F196">
        <v>0</v>
      </c>
      <c r="G196">
        <v>0</v>
      </c>
      <c r="H196">
        <v>0</v>
      </c>
      <c r="I196">
        <f>SUM(B196:H196)</f>
        <v>1</v>
      </c>
      <c r="J196">
        <f>SUM(E196:H196)</f>
        <v>1</v>
      </c>
      <c r="K196" t="s">
        <v>1087</v>
      </c>
      <c r="L196">
        <v>897562</v>
      </c>
      <c r="M196">
        <v>901241</v>
      </c>
      <c r="N196" t="s">
        <v>213</v>
      </c>
    </row>
    <row r="197" spans="1:14" x14ac:dyDescent="0.2">
      <c r="A197" t="s">
        <v>1845</v>
      </c>
      <c r="B197">
        <v>1</v>
      </c>
      <c r="C197">
        <v>0</v>
      </c>
      <c r="D197">
        <v>0</v>
      </c>
      <c r="E197">
        <v>0</v>
      </c>
      <c r="F197">
        <v>0</v>
      </c>
      <c r="G197">
        <v>0</v>
      </c>
      <c r="H197">
        <v>0</v>
      </c>
      <c r="I197">
        <f>SUM(B197:H197)</f>
        <v>1</v>
      </c>
      <c r="J197">
        <f>SUM(E197:H197)</f>
        <v>0</v>
      </c>
      <c r="K197" t="s">
        <v>1730</v>
      </c>
      <c r="L197">
        <v>16737919</v>
      </c>
      <c r="M197">
        <v>16740839</v>
      </c>
      <c r="N197" t="s">
        <v>40</v>
      </c>
    </row>
    <row r="198" spans="1:14" x14ac:dyDescent="0.2">
      <c r="A198" t="s">
        <v>1693</v>
      </c>
      <c r="B198">
        <v>0</v>
      </c>
      <c r="C198">
        <v>0</v>
      </c>
      <c r="D198">
        <v>0</v>
      </c>
      <c r="E198">
        <v>0</v>
      </c>
      <c r="F198">
        <v>0</v>
      </c>
      <c r="G198">
        <v>0</v>
      </c>
      <c r="H198">
        <v>1</v>
      </c>
      <c r="I198">
        <f>SUM(B198:H198)</f>
        <v>1</v>
      </c>
      <c r="J198">
        <f>SUM(E198:H198)</f>
        <v>1</v>
      </c>
      <c r="K198" t="s">
        <v>1451</v>
      </c>
      <c r="L198">
        <v>25015431</v>
      </c>
      <c r="M198">
        <v>25017530</v>
      </c>
      <c r="N198" t="s">
        <v>220</v>
      </c>
    </row>
    <row r="199" spans="1:14" x14ac:dyDescent="0.2">
      <c r="A199" t="s">
        <v>2102</v>
      </c>
      <c r="B199">
        <v>0</v>
      </c>
      <c r="C199">
        <v>0</v>
      </c>
      <c r="D199">
        <v>0</v>
      </c>
      <c r="E199">
        <v>0</v>
      </c>
      <c r="F199">
        <v>1</v>
      </c>
      <c r="G199">
        <v>0</v>
      </c>
      <c r="H199">
        <v>0</v>
      </c>
      <c r="I199">
        <f>SUM(B199:H199)</f>
        <v>1</v>
      </c>
      <c r="J199">
        <f>SUM(E199:H199)</f>
        <v>1</v>
      </c>
      <c r="K199" t="s">
        <v>2026</v>
      </c>
      <c r="L199">
        <v>12794344</v>
      </c>
      <c r="M199">
        <v>12799554</v>
      </c>
      <c r="N199" t="s">
        <v>525</v>
      </c>
    </row>
    <row r="200" spans="1:14" x14ac:dyDescent="0.2">
      <c r="A200" t="s">
        <v>1764</v>
      </c>
      <c r="B200">
        <v>1</v>
      </c>
      <c r="C200">
        <v>0</v>
      </c>
      <c r="D200">
        <v>0</v>
      </c>
      <c r="E200">
        <v>0</v>
      </c>
      <c r="F200">
        <v>0</v>
      </c>
      <c r="G200">
        <v>0</v>
      </c>
      <c r="H200">
        <v>0</v>
      </c>
      <c r="I200">
        <f>SUM(B200:H200)</f>
        <v>1</v>
      </c>
      <c r="J200">
        <f>SUM(E200:H200)</f>
        <v>0</v>
      </c>
      <c r="K200" t="s">
        <v>1730</v>
      </c>
      <c r="L200">
        <v>8411638</v>
      </c>
      <c r="M200">
        <v>8414772</v>
      </c>
      <c r="N200" t="s">
        <v>1765</v>
      </c>
    </row>
    <row r="201" spans="1:14" x14ac:dyDescent="0.2">
      <c r="A201" t="s">
        <v>989</v>
      </c>
      <c r="B201">
        <v>0</v>
      </c>
      <c r="C201">
        <v>0</v>
      </c>
      <c r="D201">
        <v>0</v>
      </c>
      <c r="E201">
        <v>0</v>
      </c>
      <c r="F201">
        <v>0</v>
      </c>
      <c r="G201">
        <v>1</v>
      </c>
      <c r="H201">
        <v>0</v>
      </c>
      <c r="I201">
        <f>SUM(B201:H201)</f>
        <v>1</v>
      </c>
      <c r="J201">
        <f>SUM(E201:H201)</f>
        <v>1</v>
      </c>
      <c r="K201" t="s">
        <v>840</v>
      </c>
      <c r="L201">
        <v>864627</v>
      </c>
      <c r="M201">
        <v>866473</v>
      </c>
      <c r="N201" t="s">
        <v>990</v>
      </c>
    </row>
    <row r="202" spans="1:14" x14ac:dyDescent="0.2">
      <c r="A202" t="s">
        <v>1510</v>
      </c>
      <c r="B202">
        <v>0</v>
      </c>
      <c r="C202">
        <v>0</v>
      </c>
      <c r="D202">
        <v>0</v>
      </c>
      <c r="E202">
        <v>1</v>
      </c>
      <c r="F202">
        <v>0</v>
      </c>
      <c r="G202">
        <v>0</v>
      </c>
      <c r="H202">
        <v>0</v>
      </c>
      <c r="I202">
        <f>SUM(B202:H202)</f>
        <v>1</v>
      </c>
      <c r="J202">
        <f>SUM(E202:H202)</f>
        <v>1</v>
      </c>
      <c r="K202" t="s">
        <v>1451</v>
      </c>
      <c r="L202">
        <v>8477640</v>
      </c>
      <c r="M202">
        <v>8484804</v>
      </c>
      <c r="N202" t="s">
        <v>245</v>
      </c>
    </row>
    <row r="203" spans="1:14" x14ac:dyDescent="0.2">
      <c r="A203" t="s">
        <v>1566</v>
      </c>
      <c r="B203">
        <v>0</v>
      </c>
      <c r="C203">
        <v>0</v>
      </c>
      <c r="D203">
        <v>0</v>
      </c>
      <c r="E203">
        <v>1</v>
      </c>
      <c r="F203">
        <v>0</v>
      </c>
      <c r="G203">
        <v>0</v>
      </c>
      <c r="H203">
        <v>0</v>
      </c>
      <c r="I203">
        <f>SUM(B203:H203)</f>
        <v>1</v>
      </c>
      <c r="J203">
        <f>SUM(E203:H203)</f>
        <v>1</v>
      </c>
      <c r="K203" t="s">
        <v>1451</v>
      </c>
      <c r="L203">
        <v>3841792</v>
      </c>
      <c r="M203">
        <v>3844569</v>
      </c>
      <c r="N203" t="s">
        <v>1567</v>
      </c>
    </row>
    <row r="204" spans="1:14" x14ac:dyDescent="0.2">
      <c r="A204" t="s">
        <v>552</v>
      </c>
      <c r="B204">
        <v>0</v>
      </c>
      <c r="C204">
        <v>0</v>
      </c>
      <c r="D204">
        <v>0</v>
      </c>
      <c r="E204">
        <v>0</v>
      </c>
      <c r="F204">
        <v>0</v>
      </c>
      <c r="G204">
        <v>1</v>
      </c>
      <c r="H204">
        <v>1</v>
      </c>
      <c r="I204">
        <f>SUM(B204:H204)</f>
        <v>2</v>
      </c>
      <c r="J204">
        <f>SUM(E204:H204)</f>
        <v>2</v>
      </c>
      <c r="K204" t="s">
        <v>13</v>
      </c>
      <c r="L204">
        <v>33904257</v>
      </c>
      <c r="M204">
        <v>33907548</v>
      </c>
      <c r="N204" s="1" t="s">
        <v>312</v>
      </c>
    </row>
    <row r="205" spans="1:14" x14ac:dyDescent="0.2">
      <c r="A205" t="s">
        <v>1634</v>
      </c>
      <c r="B205">
        <v>0</v>
      </c>
      <c r="C205">
        <v>0</v>
      </c>
      <c r="D205">
        <v>0</v>
      </c>
      <c r="E205">
        <v>0</v>
      </c>
      <c r="F205">
        <v>0</v>
      </c>
      <c r="G205">
        <v>1</v>
      </c>
      <c r="H205">
        <v>0</v>
      </c>
      <c r="I205">
        <f>SUM(B205:H205)</f>
        <v>1</v>
      </c>
      <c r="J205">
        <f>SUM(E205:H205)</f>
        <v>1</v>
      </c>
      <c r="K205" t="s">
        <v>1451</v>
      </c>
      <c r="L205">
        <v>4197268</v>
      </c>
      <c r="M205">
        <v>4201070</v>
      </c>
      <c r="N205" t="s">
        <v>1635</v>
      </c>
    </row>
    <row r="206" spans="1:14" x14ac:dyDescent="0.2">
      <c r="A206" t="s">
        <v>1505</v>
      </c>
      <c r="B206">
        <v>0</v>
      </c>
      <c r="C206">
        <v>0</v>
      </c>
      <c r="D206">
        <v>0</v>
      </c>
      <c r="E206">
        <v>1</v>
      </c>
      <c r="F206">
        <v>0</v>
      </c>
      <c r="G206">
        <v>0</v>
      </c>
      <c r="H206">
        <v>0</v>
      </c>
      <c r="I206">
        <f>SUM(B206:H206)</f>
        <v>1</v>
      </c>
      <c r="J206">
        <f>SUM(E206:H206)</f>
        <v>1</v>
      </c>
      <c r="K206" t="s">
        <v>1451</v>
      </c>
      <c r="L206">
        <v>8363494</v>
      </c>
      <c r="M206">
        <v>8370787</v>
      </c>
      <c r="N206" t="s">
        <v>918</v>
      </c>
    </row>
    <row r="207" spans="1:14" x14ac:dyDescent="0.2">
      <c r="A207" t="s">
        <v>457</v>
      </c>
      <c r="B207">
        <v>0</v>
      </c>
      <c r="C207">
        <v>0</v>
      </c>
      <c r="D207">
        <v>0</v>
      </c>
      <c r="E207">
        <v>0</v>
      </c>
      <c r="F207">
        <v>0</v>
      </c>
      <c r="G207">
        <v>1</v>
      </c>
      <c r="H207">
        <v>0</v>
      </c>
      <c r="I207">
        <f>SUM(B207:H207)</f>
        <v>1</v>
      </c>
      <c r="J207">
        <f>SUM(E207:H207)</f>
        <v>1</v>
      </c>
      <c r="K207" t="s">
        <v>13</v>
      </c>
      <c r="L207">
        <v>4673843</v>
      </c>
      <c r="M207">
        <v>4681535</v>
      </c>
      <c r="N207" t="s">
        <v>458</v>
      </c>
    </row>
    <row r="208" spans="1:14" x14ac:dyDescent="0.2">
      <c r="A208" t="s">
        <v>1023</v>
      </c>
      <c r="B208">
        <v>0</v>
      </c>
      <c r="C208">
        <v>0</v>
      </c>
      <c r="D208">
        <v>0</v>
      </c>
      <c r="E208">
        <v>0</v>
      </c>
      <c r="F208">
        <v>0</v>
      </c>
      <c r="G208">
        <v>1</v>
      </c>
      <c r="H208">
        <v>0</v>
      </c>
      <c r="I208">
        <f>SUM(B208:H208)</f>
        <v>1</v>
      </c>
      <c r="J208">
        <f>SUM(E208:H208)</f>
        <v>1</v>
      </c>
      <c r="K208" t="s">
        <v>840</v>
      </c>
      <c r="L208">
        <v>16030723</v>
      </c>
      <c r="M208">
        <v>16037379</v>
      </c>
      <c r="N208" t="s">
        <v>40</v>
      </c>
    </row>
    <row r="209" spans="1:14" x14ac:dyDescent="0.2">
      <c r="A209" t="s">
        <v>1353</v>
      </c>
      <c r="B209">
        <v>0</v>
      </c>
      <c r="C209">
        <v>0</v>
      </c>
      <c r="D209">
        <v>0</v>
      </c>
      <c r="E209">
        <v>1</v>
      </c>
      <c r="F209">
        <v>0</v>
      </c>
      <c r="G209">
        <v>0</v>
      </c>
      <c r="H209">
        <v>0</v>
      </c>
      <c r="I209">
        <f>SUM(B209:H209)</f>
        <v>1</v>
      </c>
      <c r="J209">
        <f>SUM(E209:H209)</f>
        <v>1</v>
      </c>
      <c r="K209" t="s">
        <v>1287</v>
      </c>
      <c r="L209">
        <v>12024094</v>
      </c>
      <c r="M209">
        <v>12028382</v>
      </c>
      <c r="N209" t="s">
        <v>798</v>
      </c>
    </row>
    <row r="210" spans="1:14" x14ac:dyDescent="0.2">
      <c r="A210" t="s">
        <v>2001</v>
      </c>
      <c r="B210">
        <v>0</v>
      </c>
      <c r="C210">
        <v>0</v>
      </c>
      <c r="D210">
        <v>0</v>
      </c>
      <c r="E210">
        <v>0</v>
      </c>
      <c r="F210">
        <v>0</v>
      </c>
      <c r="G210">
        <v>1</v>
      </c>
      <c r="H210">
        <v>0</v>
      </c>
      <c r="I210">
        <f>SUM(B210:H210)</f>
        <v>1</v>
      </c>
      <c r="J210">
        <f>SUM(E210:H210)</f>
        <v>1</v>
      </c>
      <c r="K210" t="s">
        <v>1730</v>
      </c>
      <c r="L210">
        <v>17837308</v>
      </c>
      <c r="M210">
        <v>17842920</v>
      </c>
      <c r="N210" t="s">
        <v>28</v>
      </c>
    </row>
    <row r="211" spans="1:14" x14ac:dyDescent="0.2">
      <c r="A211" t="s">
        <v>252</v>
      </c>
      <c r="B211">
        <v>0</v>
      </c>
      <c r="C211">
        <v>0</v>
      </c>
      <c r="D211">
        <v>0</v>
      </c>
      <c r="E211">
        <v>1</v>
      </c>
      <c r="F211">
        <v>0</v>
      </c>
      <c r="G211">
        <v>0</v>
      </c>
      <c r="H211">
        <v>0</v>
      </c>
      <c r="I211">
        <f>SUM(B211:H211)</f>
        <v>1</v>
      </c>
      <c r="J211">
        <f>SUM(E211:H211)</f>
        <v>1</v>
      </c>
      <c r="K211" t="s">
        <v>13</v>
      </c>
      <c r="L211">
        <v>3508137</v>
      </c>
      <c r="M211">
        <v>3508616</v>
      </c>
      <c r="N211" t="s">
        <v>253</v>
      </c>
    </row>
    <row r="212" spans="1:14" x14ac:dyDescent="0.2">
      <c r="A212" t="s">
        <v>1295</v>
      </c>
      <c r="B212">
        <v>1</v>
      </c>
      <c r="C212">
        <v>0</v>
      </c>
      <c r="D212">
        <v>0</v>
      </c>
      <c r="E212">
        <v>0</v>
      </c>
      <c r="F212">
        <v>0</v>
      </c>
      <c r="G212">
        <v>0</v>
      </c>
      <c r="H212">
        <v>0</v>
      </c>
      <c r="I212">
        <f>SUM(B212:H212)</f>
        <v>1</v>
      </c>
      <c r="J212">
        <f>SUM(E212:H212)</f>
        <v>0</v>
      </c>
      <c r="K212" t="s">
        <v>1287</v>
      </c>
      <c r="L212">
        <v>15584523</v>
      </c>
      <c r="M212">
        <v>15586030</v>
      </c>
      <c r="N212" t="s">
        <v>76</v>
      </c>
    </row>
    <row r="213" spans="1:14" x14ac:dyDescent="0.2">
      <c r="A213" t="s">
        <v>973</v>
      </c>
      <c r="B213">
        <v>0</v>
      </c>
      <c r="C213">
        <v>0</v>
      </c>
      <c r="D213">
        <v>0</v>
      </c>
      <c r="E213">
        <v>0</v>
      </c>
      <c r="F213">
        <v>1</v>
      </c>
      <c r="G213">
        <v>0</v>
      </c>
      <c r="H213">
        <v>0</v>
      </c>
      <c r="I213">
        <f>SUM(B213:H213)</f>
        <v>1</v>
      </c>
      <c r="J213">
        <f>SUM(E213:H213)</f>
        <v>1</v>
      </c>
      <c r="K213" t="s">
        <v>840</v>
      </c>
      <c r="L213">
        <v>12071854</v>
      </c>
      <c r="M213">
        <v>12073164</v>
      </c>
      <c r="N213" t="s">
        <v>974</v>
      </c>
    </row>
    <row r="214" spans="1:14" x14ac:dyDescent="0.2">
      <c r="A214" t="s">
        <v>231</v>
      </c>
      <c r="B214">
        <v>0</v>
      </c>
      <c r="C214">
        <v>0</v>
      </c>
      <c r="D214">
        <v>1</v>
      </c>
      <c r="E214">
        <v>0</v>
      </c>
      <c r="F214">
        <v>0</v>
      </c>
      <c r="G214">
        <v>0</v>
      </c>
      <c r="H214">
        <v>1</v>
      </c>
      <c r="I214">
        <f>SUM(B214:H214)</f>
        <v>2</v>
      </c>
      <c r="J214">
        <f>SUM(E214:H214)</f>
        <v>1</v>
      </c>
      <c r="K214" t="s">
        <v>13</v>
      </c>
      <c r="L214">
        <v>5746540</v>
      </c>
      <c r="M214">
        <v>5755000</v>
      </c>
      <c r="N214" t="s">
        <v>232</v>
      </c>
    </row>
    <row r="215" spans="1:14" x14ac:dyDescent="0.2">
      <c r="A215" t="s">
        <v>728</v>
      </c>
      <c r="B215">
        <v>0</v>
      </c>
      <c r="C215">
        <v>0</v>
      </c>
      <c r="D215">
        <v>0</v>
      </c>
      <c r="E215">
        <v>0</v>
      </c>
      <c r="F215">
        <v>1</v>
      </c>
      <c r="G215">
        <v>1</v>
      </c>
      <c r="H215">
        <v>0</v>
      </c>
      <c r="I215">
        <f>SUM(B215:H215)</f>
        <v>2</v>
      </c>
      <c r="J215">
        <f>SUM(E215:H215)</f>
        <v>2</v>
      </c>
      <c r="K215" t="s">
        <v>638</v>
      </c>
      <c r="L215">
        <v>22726275</v>
      </c>
      <c r="M215">
        <v>22730231</v>
      </c>
      <c r="N215" t="s">
        <v>729</v>
      </c>
    </row>
    <row r="216" spans="1:14" x14ac:dyDescent="0.2">
      <c r="A216" t="s">
        <v>804</v>
      </c>
      <c r="B216">
        <v>0</v>
      </c>
      <c r="C216">
        <v>0</v>
      </c>
      <c r="D216">
        <v>0</v>
      </c>
      <c r="E216">
        <v>0</v>
      </c>
      <c r="F216">
        <v>0</v>
      </c>
      <c r="G216">
        <v>0</v>
      </c>
      <c r="H216">
        <v>1</v>
      </c>
      <c r="I216">
        <f>SUM(B216:H216)</f>
        <v>1</v>
      </c>
      <c r="J216">
        <f>SUM(E216:H216)</f>
        <v>1</v>
      </c>
      <c r="K216" t="s">
        <v>638</v>
      </c>
      <c r="L216">
        <v>293321</v>
      </c>
      <c r="M216">
        <v>314723</v>
      </c>
      <c r="N216" t="s">
        <v>805</v>
      </c>
    </row>
    <row r="217" spans="1:14" x14ac:dyDescent="0.2">
      <c r="A217" t="s">
        <v>1524</v>
      </c>
      <c r="B217">
        <v>0</v>
      </c>
      <c r="C217">
        <v>0</v>
      </c>
      <c r="D217">
        <v>0</v>
      </c>
      <c r="E217">
        <v>1</v>
      </c>
      <c r="F217">
        <v>0</v>
      </c>
      <c r="G217">
        <v>0</v>
      </c>
      <c r="H217">
        <v>1</v>
      </c>
      <c r="I217">
        <f>SUM(B217:H217)</f>
        <v>2</v>
      </c>
      <c r="J217">
        <f>SUM(E217:H217)</f>
        <v>2</v>
      </c>
      <c r="K217" t="s">
        <v>1451</v>
      </c>
      <c r="L217">
        <v>19487520</v>
      </c>
      <c r="M217">
        <v>19538767</v>
      </c>
      <c r="N217" t="s">
        <v>953</v>
      </c>
    </row>
    <row r="218" spans="1:14" x14ac:dyDescent="0.2">
      <c r="A218" t="s">
        <v>2064</v>
      </c>
      <c r="B218">
        <v>0</v>
      </c>
      <c r="C218">
        <v>0</v>
      </c>
      <c r="D218">
        <v>0</v>
      </c>
      <c r="E218">
        <v>1</v>
      </c>
      <c r="F218">
        <v>0</v>
      </c>
      <c r="G218">
        <v>0</v>
      </c>
      <c r="H218">
        <v>0</v>
      </c>
      <c r="I218">
        <f>SUM(B218:H218)</f>
        <v>1</v>
      </c>
      <c r="J218">
        <f>SUM(E218:H218)</f>
        <v>1</v>
      </c>
      <c r="K218" t="s">
        <v>2026</v>
      </c>
      <c r="L218">
        <v>8132653</v>
      </c>
      <c r="M218">
        <v>8138280</v>
      </c>
      <c r="N218" t="s">
        <v>2065</v>
      </c>
    </row>
    <row r="219" spans="1:14" x14ac:dyDescent="0.2">
      <c r="A219" t="s">
        <v>179</v>
      </c>
      <c r="B219">
        <v>0</v>
      </c>
      <c r="C219">
        <v>1</v>
      </c>
      <c r="D219">
        <v>0</v>
      </c>
      <c r="E219">
        <v>0</v>
      </c>
      <c r="F219">
        <v>0</v>
      </c>
      <c r="G219">
        <v>0</v>
      </c>
      <c r="H219">
        <v>0</v>
      </c>
      <c r="I219">
        <f>SUM(B219:H219)</f>
        <v>1</v>
      </c>
      <c r="J219">
        <f>SUM(E219:H219)</f>
        <v>0</v>
      </c>
      <c r="K219" t="s">
        <v>13</v>
      </c>
      <c r="L219">
        <v>1996716</v>
      </c>
      <c r="M219">
        <v>2001205</v>
      </c>
      <c r="N219" t="s">
        <v>180</v>
      </c>
    </row>
    <row r="220" spans="1:14" x14ac:dyDescent="0.2">
      <c r="A220" t="s">
        <v>1905</v>
      </c>
      <c r="B220">
        <v>1</v>
      </c>
      <c r="C220">
        <v>0</v>
      </c>
      <c r="D220">
        <v>0</v>
      </c>
      <c r="E220">
        <v>0</v>
      </c>
      <c r="F220">
        <v>0</v>
      </c>
      <c r="G220">
        <v>1</v>
      </c>
      <c r="H220">
        <v>0</v>
      </c>
      <c r="I220">
        <f>SUM(B220:H220)</f>
        <v>2</v>
      </c>
      <c r="J220">
        <f>SUM(E220:H220)</f>
        <v>1</v>
      </c>
      <c r="K220" t="s">
        <v>1730</v>
      </c>
      <c r="L220">
        <v>20037481</v>
      </c>
      <c r="M220">
        <v>20044107</v>
      </c>
      <c r="N220" t="s">
        <v>1906</v>
      </c>
    </row>
    <row r="221" spans="1:14" x14ac:dyDescent="0.2">
      <c r="A221" t="s">
        <v>1784</v>
      </c>
      <c r="B221">
        <v>1</v>
      </c>
      <c r="C221">
        <v>0</v>
      </c>
      <c r="D221">
        <v>0</v>
      </c>
      <c r="E221">
        <v>0</v>
      </c>
      <c r="F221">
        <v>0</v>
      </c>
      <c r="G221">
        <v>0</v>
      </c>
      <c r="H221">
        <v>0</v>
      </c>
      <c r="I221">
        <f>SUM(B221:H221)</f>
        <v>1</v>
      </c>
      <c r="J221">
        <f>SUM(E221:H221)</f>
        <v>0</v>
      </c>
      <c r="K221" t="s">
        <v>1730</v>
      </c>
      <c r="L221">
        <v>10777429</v>
      </c>
      <c r="M221">
        <v>10780975</v>
      </c>
      <c r="N221" t="s">
        <v>1785</v>
      </c>
    </row>
    <row r="222" spans="1:14" x14ac:dyDescent="0.2">
      <c r="A222" t="s">
        <v>21</v>
      </c>
      <c r="B222">
        <v>1</v>
      </c>
      <c r="C222">
        <v>0</v>
      </c>
      <c r="D222">
        <v>0</v>
      </c>
      <c r="E222">
        <v>0</v>
      </c>
      <c r="F222">
        <v>0</v>
      </c>
      <c r="G222">
        <v>0</v>
      </c>
      <c r="H222">
        <v>0</v>
      </c>
      <c r="I222">
        <f>SUM(B222:H222)</f>
        <v>1</v>
      </c>
      <c r="J222">
        <f>SUM(E222:H222)</f>
        <v>0</v>
      </c>
      <c r="K222" t="s">
        <v>13</v>
      </c>
      <c r="L222">
        <v>1011400</v>
      </c>
      <c r="M222">
        <v>1014575</v>
      </c>
      <c r="N222" t="s">
        <v>22</v>
      </c>
    </row>
    <row r="223" spans="1:14" x14ac:dyDescent="0.2">
      <c r="A223" t="s">
        <v>1461</v>
      </c>
      <c r="B223">
        <v>1</v>
      </c>
      <c r="C223">
        <v>0</v>
      </c>
      <c r="D223">
        <v>0</v>
      </c>
      <c r="E223">
        <v>0</v>
      </c>
      <c r="F223">
        <v>0</v>
      </c>
      <c r="G223">
        <v>1</v>
      </c>
      <c r="H223">
        <v>0</v>
      </c>
      <c r="I223">
        <f>SUM(B223:H223)</f>
        <v>2</v>
      </c>
      <c r="J223">
        <f>SUM(E223:H223)</f>
        <v>1</v>
      </c>
      <c r="K223" t="s">
        <v>1451</v>
      </c>
      <c r="L223">
        <v>29114406</v>
      </c>
      <c r="M223">
        <v>29122178</v>
      </c>
      <c r="N223" t="s">
        <v>1462</v>
      </c>
    </row>
    <row r="224" spans="1:14" x14ac:dyDescent="0.2">
      <c r="A224" t="s">
        <v>1853</v>
      </c>
      <c r="B224">
        <v>1</v>
      </c>
      <c r="C224">
        <v>0</v>
      </c>
      <c r="D224">
        <v>0</v>
      </c>
      <c r="E224">
        <v>1</v>
      </c>
      <c r="F224">
        <v>0</v>
      </c>
      <c r="G224">
        <v>0</v>
      </c>
      <c r="H224">
        <v>0</v>
      </c>
      <c r="I224">
        <f>SUM(B224:H224)</f>
        <v>2</v>
      </c>
      <c r="J224">
        <f>SUM(E224:H224)</f>
        <v>1</v>
      </c>
      <c r="K224" t="s">
        <v>1730</v>
      </c>
      <c r="L224">
        <v>17212783</v>
      </c>
      <c r="M224">
        <v>17218941</v>
      </c>
      <c r="N224" s="1" t="s">
        <v>1854</v>
      </c>
    </row>
    <row r="225" spans="1:14" x14ac:dyDescent="0.2">
      <c r="A225" t="s">
        <v>1724</v>
      </c>
      <c r="B225">
        <v>0</v>
      </c>
      <c r="C225">
        <v>0</v>
      </c>
      <c r="D225">
        <v>0</v>
      </c>
      <c r="E225">
        <v>0</v>
      </c>
      <c r="F225">
        <v>0</v>
      </c>
      <c r="G225">
        <v>0</v>
      </c>
      <c r="H225">
        <v>1</v>
      </c>
      <c r="I225">
        <f>SUM(B225:H225)</f>
        <v>1</v>
      </c>
      <c r="J225">
        <f>SUM(E225:H225)</f>
        <v>1</v>
      </c>
      <c r="K225" t="s">
        <v>1451</v>
      </c>
      <c r="L225">
        <v>24481894</v>
      </c>
      <c r="M225">
        <v>24490778</v>
      </c>
      <c r="N225" t="s">
        <v>1725</v>
      </c>
    </row>
    <row r="226" spans="1:14" x14ac:dyDescent="0.2">
      <c r="A226" t="s">
        <v>90</v>
      </c>
      <c r="B226">
        <v>1</v>
      </c>
      <c r="C226">
        <v>0</v>
      </c>
      <c r="D226">
        <v>0</v>
      </c>
      <c r="E226">
        <v>1</v>
      </c>
      <c r="F226">
        <v>0</v>
      </c>
      <c r="G226">
        <v>0</v>
      </c>
      <c r="H226">
        <v>0</v>
      </c>
      <c r="I226">
        <f>SUM(B226:H226)</f>
        <v>2</v>
      </c>
      <c r="J226">
        <f>SUM(E226:H226)</f>
        <v>1</v>
      </c>
      <c r="K226" t="s">
        <v>13</v>
      </c>
      <c r="L226">
        <v>35207200</v>
      </c>
      <c r="M226">
        <v>35210666</v>
      </c>
      <c r="N226" t="s">
        <v>78</v>
      </c>
    </row>
    <row r="227" spans="1:14" x14ac:dyDescent="0.2">
      <c r="A227" t="s">
        <v>624</v>
      </c>
      <c r="B227">
        <v>0</v>
      </c>
      <c r="C227">
        <v>0</v>
      </c>
      <c r="D227">
        <v>0</v>
      </c>
      <c r="E227">
        <v>0</v>
      </c>
      <c r="F227">
        <v>0</v>
      </c>
      <c r="G227">
        <v>0</v>
      </c>
      <c r="H227">
        <v>1</v>
      </c>
      <c r="I227">
        <f>SUM(B227:H227)</f>
        <v>1</v>
      </c>
      <c r="J227">
        <f>SUM(E227:H227)</f>
        <v>1</v>
      </c>
      <c r="K227" t="s">
        <v>13</v>
      </c>
      <c r="L227">
        <v>11771938</v>
      </c>
      <c r="M227">
        <v>11778145</v>
      </c>
      <c r="N227" t="s">
        <v>625</v>
      </c>
    </row>
    <row r="228" spans="1:14" x14ac:dyDescent="0.2">
      <c r="A228" t="s">
        <v>1234</v>
      </c>
      <c r="B228">
        <v>0</v>
      </c>
      <c r="C228">
        <v>0</v>
      </c>
      <c r="D228">
        <v>0</v>
      </c>
      <c r="E228">
        <v>0</v>
      </c>
      <c r="F228">
        <v>0</v>
      </c>
      <c r="G228">
        <v>1</v>
      </c>
      <c r="H228">
        <v>0</v>
      </c>
      <c r="I228">
        <f>SUM(B228:H228)</f>
        <v>1</v>
      </c>
      <c r="J228">
        <f>SUM(E228:H228)</f>
        <v>1</v>
      </c>
      <c r="K228" t="s">
        <v>1087</v>
      </c>
      <c r="L228">
        <v>9784429</v>
      </c>
      <c r="M228">
        <v>9792194</v>
      </c>
      <c r="N228" t="s">
        <v>959</v>
      </c>
    </row>
    <row r="229" spans="1:14" x14ac:dyDescent="0.2">
      <c r="A229" t="s">
        <v>1129</v>
      </c>
      <c r="B229">
        <v>0</v>
      </c>
      <c r="C229">
        <v>0</v>
      </c>
      <c r="D229">
        <v>0</v>
      </c>
      <c r="E229">
        <v>1</v>
      </c>
      <c r="F229">
        <v>0</v>
      </c>
      <c r="G229">
        <v>0</v>
      </c>
      <c r="H229">
        <v>0</v>
      </c>
      <c r="I229">
        <f>SUM(B229:H229)</f>
        <v>1</v>
      </c>
      <c r="J229">
        <f>SUM(E229:H229)</f>
        <v>1</v>
      </c>
      <c r="K229" t="s">
        <v>1087</v>
      </c>
      <c r="L229">
        <v>540024</v>
      </c>
      <c r="M229">
        <v>541730</v>
      </c>
      <c r="N229" t="s">
        <v>1130</v>
      </c>
    </row>
    <row r="230" spans="1:14" x14ac:dyDescent="0.2">
      <c r="A230" t="s">
        <v>292</v>
      </c>
      <c r="B230">
        <v>0</v>
      </c>
      <c r="C230">
        <v>0</v>
      </c>
      <c r="D230">
        <v>0</v>
      </c>
      <c r="E230">
        <v>1</v>
      </c>
      <c r="F230">
        <v>0</v>
      </c>
      <c r="G230">
        <v>0</v>
      </c>
      <c r="H230">
        <v>0</v>
      </c>
      <c r="I230">
        <f>SUM(B230:H230)</f>
        <v>1</v>
      </c>
      <c r="J230">
        <f>SUM(E230:H230)</f>
        <v>1</v>
      </c>
      <c r="K230" t="s">
        <v>13</v>
      </c>
      <c r="L230">
        <v>20922443</v>
      </c>
      <c r="M230">
        <v>20927478</v>
      </c>
      <c r="N230" t="s">
        <v>293</v>
      </c>
    </row>
    <row r="231" spans="1:14" x14ac:dyDescent="0.2">
      <c r="A231" t="s">
        <v>315</v>
      </c>
      <c r="B231">
        <v>0</v>
      </c>
      <c r="C231">
        <v>0</v>
      </c>
      <c r="D231">
        <v>0</v>
      </c>
      <c r="E231">
        <v>1</v>
      </c>
      <c r="F231">
        <v>0</v>
      </c>
      <c r="G231">
        <v>0</v>
      </c>
      <c r="H231">
        <v>0</v>
      </c>
      <c r="I231">
        <f>SUM(B231:H231)</f>
        <v>1</v>
      </c>
      <c r="J231">
        <f>SUM(E231:H231)</f>
        <v>1</v>
      </c>
      <c r="K231" t="s">
        <v>13</v>
      </c>
      <c r="L231">
        <v>26002870</v>
      </c>
      <c r="M231">
        <v>26009749</v>
      </c>
      <c r="N231" t="s">
        <v>316</v>
      </c>
    </row>
    <row r="232" spans="1:14" x14ac:dyDescent="0.2">
      <c r="A232" t="s">
        <v>892</v>
      </c>
      <c r="B232">
        <v>0</v>
      </c>
      <c r="C232">
        <v>0</v>
      </c>
      <c r="D232">
        <v>0</v>
      </c>
      <c r="E232">
        <v>1</v>
      </c>
      <c r="F232">
        <v>0</v>
      </c>
      <c r="G232">
        <v>0</v>
      </c>
      <c r="H232">
        <v>1</v>
      </c>
      <c r="I232">
        <f>SUM(B232:H232)</f>
        <v>2</v>
      </c>
      <c r="J232">
        <f>SUM(E232:H232)</f>
        <v>2</v>
      </c>
      <c r="K232" t="s">
        <v>840</v>
      </c>
      <c r="L232">
        <v>253351</v>
      </c>
      <c r="M232">
        <v>264010</v>
      </c>
      <c r="N232" t="s">
        <v>893</v>
      </c>
    </row>
    <row r="233" spans="1:14" x14ac:dyDescent="0.2">
      <c r="A233" t="s">
        <v>1922</v>
      </c>
      <c r="B233">
        <v>0</v>
      </c>
      <c r="C233">
        <v>0</v>
      </c>
      <c r="D233">
        <v>1</v>
      </c>
      <c r="E233">
        <v>0</v>
      </c>
      <c r="F233">
        <v>0</v>
      </c>
      <c r="G233">
        <v>0</v>
      </c>
      <c r="H233">
        <v>0</v>
      </c>
      <c r="I233">
        <f>SUM(B233:H233)</f>
        <v>1</v>
      </c>
      <c r="J233">
        <f>SUM(E233:H233)</f>
        <v>0</v>
      </c>
      <c r="K233" t="s">
        <v>1730</v>
      </c>
      <c r="L233">
        <v>17705662</v>
      </c>
      <c r="M233">
        <v>17710127</v>
      </c>
      <c r="N233" t="s">
        <v>1923</v>
      </c>
    </row>
    <row r="234" spans="1:14" x14ac:dyDescent="0.2">
      <c r="A234" t="s">
        <v>1987</v>
      </c>
      <c r="B234">
        <v>0</v>
      </c>
      <c r="C234">
        <v>0</v>
      </c>
      <c r="D234">
        <v>0</v>
      </c>
      <c r="E234">
        <v>0</v>
      </c>
      <c r="F234">
        <v>1</v>
      </c>
      <c r="G234">
        <v>0</v>
      </c>
      <c r="H234">
        <v>0</v>
      </c>
      <c r="I234">
        <f>SUM(B234:H234)</f>
        <v>1</v>
      </c>
      <c r="J234">
        <f>SUM(E234:H234)</f>
        <v>1</v>
      </c>
      <c r="K234" t="s">
        <v>1730</v>
      </c>
      <c r="L234">
        <v>8714499</v>
      </c>
      <c r="M234">
        <v>8719983</v>
      </c>
      <c r="N234" t="s">
        <v>1988</v>
      </c>
    </row>
    <row r="235" spans="1:14" x14ac:dyDescent="0.2">
      <c r="A235" t="s">
        <v>131</v>
      </c>
      <c r="B235">
        <v>1</v>
      </c>
      <c r="C235">
        <v>0</v>
      </c>
      <c r="D235">
        <v>0</v>
      </c>
      <c r="E235">
        <v>0</v>
      </c>
      <c r="F235">
        <v>0</v>
      </c>
      <c r="G235">
        <v>0</v>
      </c>
      <c r="H235">
        <v>0</v>
      </c>
      <c r="I235">
        <f>SUM(B235:H235)</f>
        <v>1</v>
      </c>
      <c r="J235">
        <f>SUM(E235:H235)</f>
        <v>0</v>
      </c>
      <c r="K235" t="s">
        <v>13</v>
      </c>
      <c r="L235">
        <v>10047048</v>
      </c>
      <c r="M235">
        <v>10048285</v>
      </c>
      <c r="N235" t="s">
        <v>132</v>
      </c>
    </row>
    <row r="236" spans="1:14" x14ac:dyDescent="0.2">
      <c r="A236" t="s">
        <v>1871</v>
      </c>
      <c r="B236">
        <v>1</v>
      </c>
      <c r="C236">
        <v>0</v>
      </c>
      <c r="D236">
        <v>0</v>
      </c>
      <c r="E236">
        <v>0</v>
      </c>
      <c r="F236">
        <v>0</v>
      </c>
      <c r="G236">
        <v>0</v>
      </c>
      <c r="H236">
        <v>0</v>
      </c>
      <c r="I236">
        <f>SUM(B236:H236)</f>
        <v>1</v>
      </c>
      <c r="J236">
        <f>SUM(E236:H236)</f>
        <v>0</v>
      </c>
      <c r="K236" t="s">
        <v>1730</v>
      </c>
      <c r="L236">
        <v>18817210</v>
      </c>
      <c r="M236">
        <v>18821251</v>
      </c>
      <c r="N236" t="s">
        <v>1872</v>
      </c>
    </row>
    <row r="237" spans="1:14" x14ac:dyDescent="0.2">
      <c r="A237" t="s">
        <v>1398</v>
      </c>
      <c r="B237">
        <v>0</v>
      </c>
      <c r="C237">
        <v>0</v>
      </c>
      <c r="D237">
        <v>0</v>
      </c>
      <c r="E237">
        <v>0</v>
      </c>
      <c r="F237">
        <v>1</v>
      </c>
      <c r="G237">
        <v>0</v>
      </c>
      <c r="H237">
        <v>0</v>
      </c>
      <c r="I237">
        <f>SUM(B237:H237)</f>
        <v>1</v>
      </c>
      <c r="J237">
        <f>SUM(E237:H237)</f>
        <v>1</v>
      </c>
      <c r="K237" t="s">
        <v>1287</v>
      </c>
      <c r="L237">
        <v>14664753</v>
      </c>
      <c r="M237">
        <v>14669079</v>
      </c>
      <c r="N237" t="s">
        <v>1399</v>
      </c>
    </row>
    <row r="238" spans="1:14" x14ac:dyDescent="0.2">
      <c r="A238" t="s">
        <v>341</v>
      </c>
      <c r="B238">
        <v>0</v>
      </c>
      <c r="C238">
        <v>0</v>
      </c>
      <c r="D238">
        <v>0</v>
      </c>
      <c r="E238">
        <v>1</v>
      </c>
      <c r="F238">
        <v>0</v>
      </c>
      <c r="G238">
        <v>0</v>
      </c>
      <c r="H238">
        <v>0</v>
      </c>
      <c r="I238">
        <f>SUM(B238:H238)</f>
        <v>1</v>
      </c>
      <c r="J238">
        <f>SUM(E238:H238)</f>
        <v>1</v>
      </c>
      <c r="K238" t="s">
        <v>13</v>
      </c>
      <c r="L238">
        <v>28144310</v>
      </c>
      <c r="M238">
        <v>28152645</v>
      </c>
      <c r="N238" t="s">
        <v>342</v>
      </c>
    </row>
    <row r="239" spans="1:14" x14ac:dyDescent="0.2">
      <c r="A239" t="s">
        <v>616</v>
      </c>
      <c r="B239">
        <v>0</v>
      </c>
      <c r="C239">
        <v>0</v>
      </c>
      <c r="D239">
        <v>0</v>
      </c>
      <c r="E239">
        <v>0</v>
      </c>
      <c r="F239">
        <v>0</v>
      </c>
      <c r="G239">
        <v>0</v>
      </c>
      <c r="H239">
        <v>1</v>
      </c>
      <c r="I239">
        <f>SUM(B239:H239)</f>
        <v>1</v>
      </c>
      <c r="J239">
        <f>SUM(E239:H239)</f>
        <v>1</v>
      </c>
      <c r="K239" t="s">
        <v>13</v>
      </c>
      <c r="L239">
        <v>41621447</v>
      </c>
      <c r="M239">
        <v>41632991</v>
      </c>
      <c r="N239" t="s">
        <v>617</v>
      </c>
    </row>
    <row r="240" spans="1:14" x14ac:dyDescent="0.2">
      <c r="A240" t="s">
        <v>1836</v>
      </c>
      <c r="B240">
        <v>1</v>
      </c>
      <c r="C240">
        <v>0</v>
      </c>
      <c r="D240">
        <v>0</v>
      </c>
      <c r="E240">
        <v>1</v>
      </c>
      <c r="F240">
        <v>0</v>
      </c>
      <c r="G240">
        <v>0</v>
      </c>
      <c r="H240">
        <v>0</v>
      </c>
      <c r="I240">
        <f>SUM(B240:H240)</f>
        <v>2</v>
      </c>
      <c r="J240">
        <f>SUM(E240:H240)</f>
        <v>1</v>
      </c>
      <c r="K240" t="s">
        <v>1730</v>
      </c>
      <c r="L240">
        <v>16470451</v>
      </c>
      <c r="M240">
        <v>16475834</v>
      </c>
      <c r="N240" t="s">
        <v>1228</v>
      </c>
    </row>
    <row r="241" spans="1:14" x14ac:dyDescent="0.2">
      <c r="A241" t="s">
        <v>242</v>
      </c>
      <c r="B241">
        <v>0</v>
      </c>
      <c r="C241">
        <v>0</v>
      </c>
      <c r="D241">
        <v>0</v>
      </c>
      <c r="E241">
        <v>1</v>
      </c>
      <c r="F241">
        <v>0</v>
      </c>
      <c r="G241">
        <v>0</v>
      </c>
      <c r="H241">
        <v>0</v>
      </c>
      <c r="I241">
        <f>SUM(B241:H241)</f>
        <v>1</v>
      </c>
      <c r="J241">
        <f>SUM(E241:H241)</f>
        <v>1</v>
      </c>
      <c r="K241" t="s">
        <v>13</v>
      </c>
      <c r="L241">
        <v>1250133</v>
      </c>
      <c r="M241">
        <v>1252669</v>
      </c>
      <c r="N241" t="s">
        <v>243</v>
      </c>
    </row>
    <row r="242" spans="1:14" x14ac:dyDescent="0.2">
      <c r="A242" t="s">
        <v>169</v>
      </c>
      <c r="B242">
        <v>1</v>
      </c>
      <c r="C242">
        <v>0</v>
      </c>
      <c r="D242">
        <v>0</v>
      </c>
      <c r="E242">
        <v>0</v>
      </c>
      <c r="F242">
        <v>0</v>
      </c>
      <c r="G242">
        <v>0</v>
      </c>
      <c r="H242">
        <v>0</v>
      </c>
      <c r="I242">
        <f>SUM(B242:H242)</f>
        <v>1</v>
      </c>
      <c r="J242">
        <f>SUM(E242:H242)</f>
        <v>0</v>
      </c>
      <c r="K242" t="s">
        <v>13</v>
      </c>
      <c r="L242">
        <v>40533655</v>
      </c>
      <c r="M242">
        <v>40539347</v>
      </c>
      <c r="N242" t="s">
        <v>170</v>
      </c>
    </row>
    <row r="243" spans="1:14" x14ac:dyDescent="0.2">
      <c r="A243" t="s">
        <v>31</v>
      </c>
      <c r="B243">
        <v>1</v>
      </c>
      <c r="C243">
        <v>0</v>
      </c>
      <c r="D243">
        <v>0</v>
      </c>
      <c r="E243">
        <v>0</v>
      </c>
      <c r="F243">
        <v>0</v>
      </c>
      <c r="G243">
        <v>0</v>
      </c>
      <c r="H243">
        <v>0</v>
      </c>
      <c r="I243">
        <f>SUM(B243:H243)</f>
        <v>1</v>
      </c>
      <c r="J243">
        <f>SUM(E243:H243)</f>
        <v>0</v>
      </c>
      <c r="K243" t="s">
        <v>13</v>
      </c>
      <c r="L243">
        <v>5247271</v>
      </c>
      <c r="M243">
        <v>5261484</v>
      </c>
      <c r="N243" t="s">
        <v>32</v>
      </c>
    </row>
    <row r="244" spans="1:14" x14ac:dyDescent="0.2">
      <c r="A244" t="s">
        <v>1370</v>
      </c>
      <c r="B244">
        <v>0</v>
      </c>
      <c r="C244">
        <v>0</v>
      </c>
      <c r="D244">
        <v>0</v>
      </c>
      <c r="E244">
        <v>1</v>
      </c>
      <c r="F244">
        <v>0</v>
      </c>
      <c r="G244">
        <v>0</v>
      </c>
      <c r="H244">
        <v>0</v>
      </c>
      <c r="I244">
        <f>SUM(B244:H244)</f>
        <v>1</v>
      </c>
      <c r="J244">
        <f>SUM(E244:H244)</f>
        <v>1</v>
      </c>
      <c r="K244" t="s">
        <v>1287</v>
      </c>
      <c r="L244">
        <v>6072946</v>
      </c>
      <c r="M244">
        <v>6077431</v>
      </c>
      <c r="N244" t="s">
        <v>1371</v>
      </c>
    </row>
    <row r="245" spans="1:14" x14ac:dyDescent="0.2">
      <c r="A245" t="s">
        <v>1315</v>
      </c>
      <c r="B245">
        <v>0</v>
      </c>
      <c r="C245">
        <v>1</v>
      </c>
      <c r="D245">
        <v>0</v>
      </c>
      <c r="E245">
        <v>0</v>
      </c>
      <c r="F245">
        <v>0</v>
      </c>
      <c r="G245">
        <v>0</v>
      </c>
      <c r="H245">
        <v>0</v>
      </c>
      <c r="I245">
        <f>SUM(B245:H245)</f>
        <v>1</v>
      </c>
      <c r="J245">
        <f>SUM(E245:H245)</f>
        <v>0</v>
      </c>
      <c r="K245" t="s">
        <v>1287</v>
      </c>
      <c r="L245">
        <v>17923214</v>
      </c>
      <c r="M245">
        <v>17932207</v>
      </c>
      <c r="N245" t="s">
        <v>1051</v>
      </c>
    </row>
    <row r="246" spans="1:14" x14ac:dyDescent="0.2">
      <c r="A246" t="s">
        <v>1012</v>
      </c>
      <c r="B246">
        <v>0</v>
      </c>
      <c r="C246">
        <v>0</v>
      </c>
      <c r="D246">
        <v>0</v>
      </c>
      <c r="E246">
        <v>0</v>
      </c>
      <c r="F246">
        <v>0</v>
      </c>
      <c r="G246">
        <v>1</v>
      </c>
      <c r="H246">
        <v>0</v>
      </c>
      <c r="I246">
        <f>SUM(B246:H246)</f>
        <v>1</v>
      </c>
      <c r="J246">
        <f>SUM(E246:H246)</f>
        <v>1</v>
      </c>
      <c r="K246" t="s">
        <v>840</v>
      </c>
      <c r="L246">
        <v>6422076</v>
      </c>
      <c r="M246">
        <v>6427738</v>
      </c>
      <c r="N246" t="s">
        <v>1013</v>
      </c>
    </row>
    <row r="247" spans="1:14" x14ac:dyDescent="0.2">
      <c r="A247" t="s">
        <v>1209</v>
      </c>
      <c r="B247">
        <v>0</v>
      </c>
      <c r="C247">
        <v>0</v>
      </c>
      <c r="D247">
        <v>0</v>
      </c>
      <c r="E247">
        <v>0</v>
      </c>
      <c r="F247">
        <v>1</v>
      </c>
      <c r="G247">
        <v>0</v>
      </c>
      <c r="H247">
        <v>0</v>
      </c>
      <c r="I247">
        <f>SUM(B247:H247)</f>
        <v>1</v>
      </c>
      <c r="J247">
        <f>SUM(E247:H247)</f>
        <v>1</v>
      </c>
      <c r="K247" t="s">
        <v>1087</v>
      </c>
      <c r="L247">
        <v>6668201</v>
      </c>
      <c r="M247">
        <v>6674630</v>
      </c>
      <c r="N247" t="s">
        <v>1210</v>
      </c>
    </row>
    <row r="248" spans="1:14" x14ac:dyDescent="0.2">
      <c r="A248" t="s">
        <v>1256</v>
      </c>
      <c r="B248">
        <v>0</v>
      </c>
      <c r="C248">
        <v>0</v>
      </c>
      <c r="D248">
        <v>0</v>
      </c>
      <c r="E248">
        <v>0</v>
      </c>
      <c r="F248">
        <v>0</v>
      </c>
      <c r="G248">
        <v>1</v>
      </c>
      <c r="H248">
        <v>0</v>
      </c>
      <c r="I248">
        <f>SUM(B248:H248)</f>
        <v>1</v>
      </c>
      <c r="J248">
        <f>SUM(E248:H248)</f>
        <v>1</v>
      </c>
      <c r="K248" t="s">
        <v>1087</v>
      </c>
      <c r="L248">
        <v>16946819</v>
      </c>
      <c r="M248">
        <v>16950793</v>
      </c>
      <c r="N248" t="s">
        <v>1257</v>
      </c>
    </row>
    <row r="249" spans="1:14" x14ac:dyDescent="0.2">
      <c r="A249" t="s">
        <v>1252</v>
      </c>
      <c r="B249">
        <v>0</v>
      </c>
      <c r="C249">
        <v>0</v>
      </c>
      <c r="D249">
        <v>0</v>
      </c>
      <c r="E249">
        <v>0</v>
      </c>
      <c r="F249">
        <v>0</v>
      </c>
      <c r="G249">
        <v>1</v>
      </c>
      <c r="H249">
        <v>0</v>
      </c>
      <c r="I249">
        <f>SUM(B249:H249)</f>
        <v>1</v>
      </c>
      <c r="J249">
        <f>SUM(E249:H249)</f>
        <v>1</v>
      </c>
      <c r="K249" t="s">
        <v>1087</v>
      </c>
      <c r="L249">
        <v>11917098</v>
      </c>
      <c r="M249">
        <v>11922439</v>
      </c>
      <c r="N249" t="s">
        <v>1253</v>
      </c>
    </row>
    <row r="250" spans="1:14" x14ac:dyDescent="0.2">
      <c r="A250" t="s">
        <v>322</v>
      </c>
      <c r="B250">
        <v>0</v>
      </c>
      <c r="C250">
        <v>0</v>
      </c>
      <c r="D250">
        <v>0</v>
      </c>
      <c r="E250">
        <v>1</v>
      </c>
      <c r="F250">
        <v>0</v>
      </c>
      <c r="G250">
        <v>0</v>
      </c>
      <c r="H250">
        <v>0</v>
      </c>
      <c r="I250">
        <f>SUM(B250:H250)</f>
        <v>1</v>
      </c>
      <c r="J250">
        <f>SUM(E250:H250)</f>
        <v>1</v>
      </c>
      <c r="K250" t="s">
        <v>13</v>
      </c>
      <c r="L250">
        <v>26475241</v>
      </c>
      <c r="M250">
        <v>26481435</v>
      </c>
      <c r="N250" t="s">
        <v>323</v>
      </c>
    </row>
    <row r="251" spans="1:14" x14ac:dyDescent="0.2">
      <c r="A251" t="s">
        <v>1031</v>
      </c>
      <c r="B251">
        <v>0</v>
      </c>
      <c r="C251">
        <v>0</v>
      </c>
      <c r="D251">
        <v>0</v>
      </c>
      <c r="E251">
        <v>0</v>
      </c>
      <c r="F251">
        <v>0</v>
      </c>
      <c r="G251">
        <v>1</v>
      </c>
      <c r="H251">
        <v>0</v>
      </c>
      <c r="I251">
        <f>SUM(B251:H251)</f>
        <v>1</v>
      </c>
      <c r="J251">
        <f>SUM(E251:H251)</f>
        <v>1</v>
      </c>
      <c r="K251" t="s">
        <v>840</v>
      </c>
      <c r="L251">
        <v>21603530</v>
      </c>
      <c r="M251">
        <v>21605524</v>
      </c>
      <c r="N251" t="s">
        <v>1032</v>
      </c>
    </row>
    <row r="252" spans="1:14" x14ac:dyDescent="0.2">
      <c r="A252" t="s">
        <v>1005</v>
      </c>
      <c r="B252">
        <v>0</v>
      </c>
      <c r="C252">
        <v>0</v>
      </c>
      <c r="D252">
        <v>0</v>
      </c>
      <c r="E252">
        <v>0</v>
      </c>
      <c r="F252">
        <v>0</v>
      </c>
      <c r="G252">
        <v>1</v>
      </c>
      <c r="H252">
        <v>0</v>
      </c>
      <c r="I252">
        <f>SUM(B252:H252)</f>
        <v>1</v>
      </c>
      <c r="J252">
        <f>SUM(E252:H252)</f>
        <v>1</v>
      </c>
      <c r="K252" t="s">
        <v>840</v>
      </c>
      <c r="L252">
        <v>3601547</v>
      </c>
      <c r="M252">
        <v>3606974</v>
      </c>
      <c r="N252" t="s">
        <v>1006</v>
      </c>
    </row>
    <row r="253" spans="1:14" x14ac:dyDescent="0.2">
      <c r="A253" t="s">
        <v>1697</v>
      </c>
      <c r="B253">
        <v>0</v>
      </c>
      <c r="C253">
        <v>0</v>
      </c>
      <c r="D253">
        <v>0</v>
      </c>
      <c r="E253">
        <v>0</v>
      </c>
      <c r="F253">
        <v>0</v>
      </c>
      <c r="G253">
        <v>0</v>
      </c>
      <c r="H253">
        <v>1</v>
      </c>
      <c r="I253">
        <f>SUM(B253:H253)</f>
        <v>1</v>
      </c>
      <c r="J253">
        <f>SUM(E253:H253)</f>
        <v>1</v>
      </c>
      <c r="K253" t="s">
        <v>1451</v>
      </c>
      <c r="L253">
        <v>25226530</v>
      </c>
      <c r="M253">
        <v>25227703</v>
      </c>
      <c r="N253" t="s">
        <v>40</v>
      </c>
    </row>
    <row r="254" spans="1:14" x14ac:dyDescent="0.2">
      <c r="A254" t="s">
        <v>1560</v>
      </c>
      <c r="B254">
        <v>0</v>
      </c>
      <c r="C254">
        <v>0</v>
      </c>
      <c r="D254">
        <v>0</v>
      </c>
      <c r="E254">
        <v>1</v>
      </c>
      <c r="F254">
        <v>0</v>
      </c>
      <c r="G254">
        <v>0</v>
      </c>
      <c r="H254">
        <v>0</v>
      </c>
      <c r="I254">
        <f>SUM(B254:H254)</f>
        <v>1</v>
      </c>
      <c r="J254">
        <f>SUM(E254:H254)</f>
        <v>1</v>
      </c>
      <c r="K254" t="s">
        <v>1451</v>
      </c>
      <c r="L254">
        <v>29231712</v>
      </c>
      <c r="M254">
        <v>29233973</v>
      </c>
      <c r="N254" t="s">
        <v>150</v>
      </c>
    </row>
    <row r="255" spans="1:14" x14ac:dyDescent="0.2">
      <c r="A255" t="s">
        <v>1177</v>
      </c>
      <c r="B255">
        <v>0</v>
      </c>
      <c r="C255">
        <v>0</v>
      </c>
      <c r="D255">
        <v>0</v>
      </c>
      <c r="E255">
        <v>1</v>
      </c>
      <c r="F255">
        <v>0</v>
      </c>
      <c r="G255">
        <v>0</v>
      </c>
      <c r="H255">
        <v>0</v>
      </c>
      <c r="I255">
        <f>SUM(B255:H255)</f>
        <v>1</v>
      </c>
      <c r="J255">
        <f>SUM(E255:H255)</f>
        <v>1</v>
      </c>
      <c r="K255" t="s">
        <v>1087</v>
      </c>
      <c r="L255">
        <v>13176080</v>
      </c>
      <c r="M255">
        <v>13177459</v>
      </c>
      <c r="N255" t="s">
        <v>58</v>
      </c>
    </row>
    <row r="256" spans="1:14" x14ac:dyDescent="0.2">
      <c r="A256" t="s">
        <v>298</v>
      </c>
      <c r="B256">
        <v>0</v>
      </c>
      <c r="C256">
        <v>0</v>
      </c>
      <c r="D256">
        <v>0</v>
      </c>
      <c r="E256">
        <v>1</v>
      </c>
      <c r="F256">
        <v>0</v>
      </c>
      <c r="G256">
        <v>0</v>
      </c>
      <c r="H256">
        <v>0</v>
      </c>
      <c r="I256">
        <f>SUM(B256:H256)</f>
        <v>1</v>
      </c>
      <c r="J256">
        <f>SUM(E256:H256)</f>
        <v>1</v>
      </c>
      <c r="K256" t="s">
        <v>13</v>
      </c>
      <c r="L256">
        <v>24472273</v>
      </c>
      <c r="M256">
        <v>24479371</v>
      </c>
      <c r="N256" t="s">
        <v>299</v>
      </c>
    </row>
    <row r="257" spans="1:14" x14ac:dyDescent="0.2">
      <c r="A257" t="s">
        <v>1738</v>
      </c>
      <c r="B257">
        <v>1</v>
      </c>
      <c r="C257">
        <v>1</v>
      </c>
      <c r="D257">
        <v>0</v>
      </c>
      <c r="E257">
        <v>0</v>
      </c>
      <c r="F257">
        <v>0</v>
      </c>
      <c r="G257">
        <v>0</v>
      </c>
      <c r="H257">
        <v>0</v>
      </c>
      <c r="I257">
        <f>SUM(B257:H257)</f>
        <v>2</v>
      </c>
      <c r="J257">
        <f>SUM(E257:H257)</f>
        <v>0</v>
      </c>
      <c r="K257" t="s">
        <v>1730</v>
      </c>
      <c r="L257">
        <v>2818380</v>
      </c>
      <c r="M257">
        <v>2825419</v>
      </c>
      <c r="N257" t="s">
        <v>1739</v>
      </c>
    </row>
    <row r="258" spans="1:14" x14ac:dyDescent="0.2">
      <c r="A258" t="s">
        <v>1888</v>
      </c>
      <c r="B258">
        <v>1</v>
      </c>
      <c r="C258">
        <v>0</v>
      </c>
      <c r="D258">
        <v>0</v>
      </c>
      <c r="E258">
        <v>0</v>
      </c>
      <c r="F258">
        <v>0</v>
      </c>
      <c r="G258">
        <v>0</v>
      </c>
      <c r="H258">
        <v>0</v>
      </c>
      <c r="I258">
        <f>SUM(B258:H258)</f>
        <v>1</v>
      </c>
      <c r="J258">
        <f>SUM(E258:H258)</f>
        <v>0</v>
      </c>
      <c r="K258" t="s">
        <v>1730</v>
      </c>
      <c r="L258">
        <v>19160453</v>
      </c>
      <c r="M258">
        <v>19165123</v>
      </c>
      <c r="N258" t="s">
        <v>70</v>
      </c>
    </row>
    <row r="259" spans="1:14" x14ac:dyDescent="0.2">
      <c r="A259" t="s">
        <v>157</v>
      </c>
      <c r="B259">
        <v>1</v>
      </c>
      <c r="C259">
        <v>0</v>
      </c>
      <c r="D259">
        <v>0</v>
      </c>
      <c r="E259">
        <v>0</v>
      </c>
      <c r="F259">
        <v>0</v>
      </c>
      <c r="G259">
        <v>0</v>
      </c>
      <c r="H259">
        <v>1</v>
      </c>
      <c r="I259">
        <f>SUM(B259:H259)</f>
        <v>2</v>
      </c>
      <c r="J259">
        <f>SUM(E259:H259)</f>
        <v>1</v>
      </c>
      <c r="K259" t="s">
        <v>13</v>
      </c>
      <c r="L259">
        <v>35486200</v>
      </c>
      <c r="M259">
        <v>35510166</v>
      </c>
      <c r="N259" t="s">
        <v>158</v>
      </c>
    </row>
    <row r="260" spans="1:14" x14ac:dyDescent="0.2">
      <c r="A260" t="s">
        <v>1792</v>
      </c>
      <c r="B260">
        <v>1</v>
      </c>
      <c r="C260">
        <v>0</v>
      </c>
      <c r="D260">
        <v>0</v>
      </c>
      <c r="E260">
        <v>0</v>
      </c>
      <c r="F260">
        <v>0</v>
      </c>
      <c r="G260">
        <v>0</v>
      </c>
      <c r="H260">
        <v>0</v>
      </c>
      <c r="I260">
        <f>SUM(B260:H260)</f>
        <v>1</v>
      </c>
      <c r="J260">
        <f>SUM(E260:H260)</f>
        <v>0</v>
      </c>
      <c r="K260" t="s">
        <v>1730</v>
      </c>
      <c r="L260">
        <v>11139969</v>
      </c>
      <c r="M260">
        <v>11150415</v>
      </c>
      <c r="N260" t="s">
        <v>1793</v>
      </c>
    </row>
    <row r="261" spans="1:14" x14ac:dyDescent="0.2">
      <c r="A261" t="s">
        <v>1676</v>
      </c>
      <c r="B261">
        <v>0</v>
      </c>
      <c r="C261">
        <v>0</v>
      </c>
      <c r="D261">
        <v>0</v>
      </c>
      <c r="E261">
        <v>0</v>
      </c>
      <c r="F261">
        <v>0</v>
      </c>
      <c r="G261">
        <v>0</v>
      </c>
      <c r="H261">
        <v>1</v>
      </c>
      <c r="I261">
        <f>SUM(B261:H261)</f>
        <v>1</v>
      </c>
      <c r="J261">
        <f>SUM(E261:H261)</f>
        <v>1</v>
      </c>
      <c r="K261" t="s">
        <v>1451</v>
      </c>
      <c r="L261">
        <v>15359613</v>
      </c>
      <c r="M261">
        <v>15364564</v>
      </c>
      <c r="N261" t="s">
        <v>1166</v>
      </c>
    </row>
    <row r="262" spans="1:14" x14ac:dyDescent="0.2">
      <c r="A262" t="s">
        <v>222</v>
      </c>
      <c r="B262">
        <v>0</v>
      </c>
      <c r="C262">
        <v>1</v>
      </c>
      <c r="D262">
        <v>0</v>
      </c>
      <c r="E262">
        <v>0</v>
      </c>
      <c r="F262">
        <v>0</v>
      </c>
      <c r="G262">
        <v>0</v>
      </c>
      <c r="H262">
        <v>0</v>
      </c>
      <c r="I262">
        <f>SUM(B262:H262)</f>
        <v>1</v>
      </c>
      <c r="J262">
        <f>SUM(E262:H262)</f>
        <v>0</v>
      </c>
      <c r="K262" t="s">
        <v>13</v>
      </c>
      <c r="L262">
        <v>33229053</v>
      </c>
      <c r="M262">
        <v>33235263</v>
      </c>
      <c r="N262" t="s">
        <v>223</v>
      </c>
    </row>
    <row r="263" spans="1:14" x14ac:dyDescent="0.2">
      <c r="A263" t="s">
        <v>1689</v>
      </c>
      <c r="B263">
        <v>0</v>
      </c>
      <c r="C263">
        <v>0</v>
      </c>
      <c r="D263">
        <v>0</v>
      </c>
      <c r="E263">
        <v>0</v>
      </c>
      <c r="F263">
        <v>0</v>
      </c>
      <c r="G263">
        <v>0</v>
      </c>
      <c r="H263">
        <v>1</v>
      </c>
      <c r="I263">
        <f>SUM(B263:H263)</f>
        <v>1</v>
      </c>
      <c r="J263">
        <f>SUM(E263:H263)</f>
        <v>1</v>
      </c>
      <c r="K263" t="s">
        <v>1451</v>
      </c>
      <c r="L263">
        <v>24938362</v>
      </c>
      <c r="M263">
        <v>24940673</v>
      </c>
      <c r="N263" t="s">
        <v>1690</v>
      </c>
    </row>
    <row r="264" spans="1:14" x14ac:dyDescent="0.2">
      <c r="A264" t="s">
        <v>1748</v>
      </c>
      <c r="B264">
        <v>1</v>
      </c>
      <c r="C264">
        <v>0</v>
      </c>
      <c r="D264">
        <v>0</v>
      </c>
      <c r="E264">
        <v>0</v>
      </c>
      <c r="F264">
        <v>0</v>
      </c>
      <c r="G264">
        <v>0</v>
      </c>
      <c r="H264">
        <v>0</v>
      </c>
      <c r="I264">
        <f>SUM(B264:H264)</f>
        <v>1</v>
      </c>
      <c r="J264">
        <f>SUM(E264:H264)</f>
        <v>0</v>
      </c>
      <c r="K264" t="s">
        <v>1730</v>
      </c>
      <c r="L264">
        <v>4051728</v>
      </c>
      <c r="M264">
        <v>4063779</v>
      </c>
      <c r="N264" t="s">
        <v>174</v>
      </c>
    </row>
    <row r="265" spans="1:14" x14ac:dyDescent="0.2">
      <c r="A265" t="s">
        <v>2168</v>
      </c>
      <c r="B265">
        <v>0</v>
      </c>
      <c r="C265">
        <v>0</v>
      </c>
      <c r="D265">
        <v>0</v>
      </c>
      <c r="E265">
        <v>0</v>
      </c>
      <c r="F265">
        <v>0</v>
      </c>
      <c r="G265">
        <v>0</v>
      </c>
      <c r="H265">
        <v>1</v>
      </c>
      <c r="I265">
        <f>SUM(B265:H265)</f>
        <v>1</v>
      </c>
      <c r="J265">
        <f>SUM(E265:H265)</f>
        <v>1</v>
      </c>
      <c r="K265" t="s">
        <v>2026</v>
      </c>
      <c r="L265">
        <v>19047630</v>
      </c>
      <c r="M265">
        <v>19051337</v>
      </c>
      <c r="N265" t="s">
        <v>2169</v>
      </c>
    </row>
    <row r="266" spans="1:14" x14ac:dyDescent="0.2">
      <c r="A266" t="s">
        <v>1052</v>
      </c>
      <c r="B266">
        <v>0</v>
      </c>
      <c r="C266">
        <v>0</v>
      </c>
      <c r="D266">
        <v>0</v>
      </c>
      <c r="E266">
        <v>0</v>
      </c>
      <c r="F266">
        <v>0</v>
      </c>
      <c r="G266">
        <v>0</v>
      </c>
      <c r="H266">
        <v>1</v>
      </c>
      <c r="I266">
        <f>SUM(B266:H266)</f>
        <v>1</v>
      </c>
      <c r="J266">
        <f>SUM(E266:H266)</f>
        <v>1</v>
      </c>
      <c r="K266" t="s">
        <v>840</v>
      </c>
      <c r="L266">
        <v>70983</v>
      </c>
      <c r="M266">
        <v>78563</v>
      </c>
      <c r="N266" t="s">
        <v>1053</v>
      </c>
    </row>
    <row r="267" spans="1:14" x14ac:dyDescent="0.2">
      <c r="A267" t="s">
        <v>2139</v>
      </c>
      <c r="B267">
        <v>0</v>
      </c>
      <c r="C267">
        <v>0</v>
      </c>
      <c r="D267">
        <v>0</v>
      </c>
      <c r="E267">
        <v>0</v>
      </c>
      <c r="F267">
        <v>0</v>
      </c>
      <c r="G267">
        <v>1</v>
      </c>
      <c r="H267">
        <v>0</v>
      </c>
      <c r="I267">
        <f>SUM(B267:H267)</f>
        <v>1</v>
      </c>
      <c r="J267">
        <f>SUM(E267:H267)</f>
        <v>1</v>
      </c>
      <c r="K267" t="s">
        <v>2026</v>
      </c>
      <c r="L267">
        <v>19636831</v>
      </c>
      <c r="M267">
        <v>19638243</v>
      </c>
      <c r="N267" t="s">
        <v>40</v>
      </c>
    </row>
    <row r="268" spans="1:14" x14ac:dyDescent="0.2">
      <c r="A268" t="s">
        <v>646</v>
      </c>
      <c r="B268">
        <v>1</v>
      </c>
      <c r="C268">
        <v>0</v>
      </c>
      <c r="D268">
        <v>0</v>
      </c>
      <c r="E268">
        <v>0</v>
      </c>
      <c r="F268">
        <v>0</v>
      </c>
      <c r="G268">
        <v>0</v>
      </c>
      <c r="H268">
        <v>0</v>
      </c>
      <c r="I268">
        <f>SUM(B268:H268)</f>
        <v>1</v>
      </c>
      <c r="J268">
        <f>SUM(E268:H268)</f>
        <v>0</v>
      </c>
      <c r="K268" t="s">
        <v>638</v>
      </c>
      <c r="L268">
        <v>19197910</v>
      </c>
      <c r="M268">
        <v>19207191</v>
      </c>
      <c r="N268" t="s">
        <v>647</v>
      </c>
    </row>
    <row r="269" spans="1:14" x14ac:dyDescent="0.2">
      <c r="A269" t="s">
        <v>147</v>
      </c>
      <c r="B269">
        <v>1</v>
      </c>
      <c r="C269">
        <v>0</v>
      </c>
      <c r="D269">
        <v>0</v>
      </c>
      <c r="E269">
        <v>0</v>
      </c>
      <c r="F269">
        <v>0</v>
      </c>
      <c r="G269">
        <v>0</v>
      </c>
      <c r="H269">
        <v>0</v>
      </c>
      <c r="I269">
        <f>SUM(B269:H269)</f>
        <v>1</v>
      </c>
      <c r="J269">
        <f>SUM(E269:H269)</f>
        <v>0</v>
      </c>
      <c r="K269" t="s">
        <v>13</v>
      </c>
      <c r="L269">
        <v>28475151</v>
      </c>
      <c r="M269">
        <v>28477558</v>
      </c>
      <c r="N269" t="s">
        <v>148</v>
      </c>
    </row>
    <row r="270" spans="1:14" x14ac:dyDescent="0.2">
      <c r="A270" t="s">
        <v>1953</v>
      </c>
      <c r="B270">
        <v>0</v>
      </c>
      <c r="C270">
        <v>0</v>
      </c>
      <c r="D270">
        <v>0</v>
      </c>
      <c r="E270">
        <v>1</v>
      </c>
      <c r="F270">
        <v>0</v>
      </c>
      <c r="G270">
        <v>0</v>
      </c>
      <c r="H270">
        <v>0</v>
      </c>
      <c r="I270">
        <f>SUM(B270:H270)</f>
        <v>1</v>
      </c>
      <c r="J270">
        <f>SUM(E270:H270)</f>
        <v>1</v>
      </c>
      <c r="K270" t="s">
        <v>1730</v>
      </c>
      <c r="L270">
        <v>14733764</v>
      </c>
      <c r="M270">
        <v>14738663</v>
      </c>
      <c r="N270" t="s">
        <v>873</v>
      </c>
    </row>
    <row r="271" spans="1:14" x14ac:dyDescent="0.2">
      <c r="A271" t="s">
        <v>1403</v>
      </c>
      <c r="B271">
        <v>0</v>
      </c>
      <c r="C271">
        <v>0</v>
      </c>
      <c r="D271">
        <v>0</v>
      </c>
      <c r="E271">
        <v>0</v>
      </c>
      <c r="F271">
        <v>1</v>
      </c>
      <c r="G271">
        <v>0</v>
      </c>
      <c r="H271">
        <v>0</v>
      </c>
      <c r="I271">
        <f>SUM(B271:H271)</f>
        <v>1</v>
      </c>
      <c r="J271">
        <f>SUM(E271:H271)</f>
        <v>1</v>
      </c>
      <c r="K271" t="s">
        <v>1287</v>
      </c>
      <c r="L271">
        <v>9877435</v>
      </c>
      <c r="M271">
        <v>9885655</v>
      </c>
      <c r="N271" t="s">
        <v>70</v>
      </c>
    </row>
    <row r="272" spans="1:14" x14ac:dyDescent="0.2">
      <c r="A272" t="s">
        <v>2144</v>
      </c>
      <c r="B272">
        <v>0</v>
      </c>
      <c r="C272">
        <v>0</v>
      </c>
      <c r="D272">
        <v>0</v>
      </c>
      <c r="E272">
        <v>0</v>
      </c>
      <c r="F272">
        <v>0</v>
      </c>
      <c r="G272">
        <v>1</v>
      </c>
      <c r="H272">
        <v>0</v>
      </c>
      <c r="I272">
        <f>SUM(B272:H272)</f>
        <v>1</v>
      </c>
      <c r="J272">
        <f>SUM(E272:H272)</f>
        <v>1</v>
      </c>
      <c r="K272" t="s">
        <v>2026</v>
      </c>
      <c r="L272">
        <v>20235783</v>
      </c>
      <c r="M272">
        <v>20239221</v>
      </c>
      <c r="N272" t="s">
        <v>220</v>
      </c>
    </row>
    <row r="273" spans="1:14" x14ac:dyDescent="0.2">
      <c r="A273" t="s">
        <v>1393</v>
      </c>
      <c r="B273">
        <v>0</v>
      </c>
      <c r="C273">
        <v>0</v>
      </c>
      <c r="D273">
        <v>0</v>
      </c>
      <c r="E273">
        <v>0</v>
      </c>
      <c r="F273">
        <v>1</v>
      </c>
      <c r="G273">
        <v>0</v>
      </c>
      <c r="H273">
        <v>0</v>
      </c>
      <c r="I273">
        <f>SUM(B273:H273)</f>
        <v>1</v>
      </c>
      <c r="J273">
        <f>SUM(E273:H273)</f>
        <v>1</v>
      </c>
      <c r="K273" t="s">
        <v>1287</v>
      </c>
      <c r="L273">
        <v>11536244</v>
      </c>
      <c r="M273">
        <v>11540645</v>
      </c>
      <c r="N273" t="s">
        <v>1394</v>
      </c>
    </row>
    <row r="274" spans="1:14" x14ac:dyDescent="0.2">
      <c r="A274" t="s">
        <v>248</v>
      </c>
      <c r="B274">
        <v>0</v>
      </c>
      <c r="C274">
        <v>0</v>
      </c>
      <c r="D274">
        <v>0</v>
      </c>
      <c r="E274">
        <v>1</v>
      </c>
      <c r="F274">
        <v>0</v>
      </c>
      <c r="G274">
        <v>0</v>
      </c>
      <c r="H274">
        <v>0</v>
      </c>
      <c r="I274">
        <f>SUM(B274:H274)</f>
        <v>1</v>
      </c>
      <c r="J274">
        <f>SUM(E274:H274)</f>
        <v>1</v>
      </c>
      <c r="K274" t="s">
        <v>13</v>
      </c>
      <c r="L274">
        <v>3303844</v>
      </c>
      <c r="M274">
        <v>3309482</v>
      </c>
      <c r="N274" t="s">
        <v>249</v>
      </c>
    </row>
    <row r="275" spans="1:14" x14ac:dyDescent="0.2">
      <c r="A275" t="s">
        <v>65</v>
      </c>
      <c r="B275">
        <v>1</v>
      </c>
      <c r="C275">
        <v>0</v>
      </c>
      <c r="D275">
        <v>0</v>
      </c>
      <c r="E275">
        <v>0</v>
      </c>
      <c r="F275">
        <v>0</v>
      </c>
      <c r="G275">
        <v>0</v>
      </c>
      <c r="H275">
        <v>0</v>
      </c>
      <c r="I275">
        <f>SUM(B275:H275)</f>
        <v>1</v>
      </c>
      <c r="J275">
        <f>SUM(E275:H275)</f>
        <v>0</v>
      </c>
      <c r="K275" t="s">
        <v>13</v>
      </c>
      <c r="L275">
        <v>29051162</v>
      </c>
      <c r="M275">
        <v>29065646</v>
      </c>
      <c r="N275" t="s">
        <v>66</v>
      </c>
    </row>
    <row r="276" spans="1:14" x14ac:dyDescent="0.2">
      <c r="A276" t="s">
        <v>1162</v>
      </c>
      <c r="B276">
        <v>0</v>
      </c>
      <c r="C276">
        <v>0</v>
      </c>
      <c r="D276">
        <v>0</v>
      </c>
      <c r="E276">
        <v>1</v>
      </c>
      <c r="F276">
        <v>0</v>
      </c>
      <c r="G276">
        <v>0</v>
      </c>
      <c r="H276">
        <v>0</v>
      </c>
      <c r="I276">
        <f>SUM(B276:H276)</f>
        <v>1</v>
      </c>
      <c r="J276">
        <f>SUM(E276:H276)</f>
        <v>1</v>
      </c>
      <c r="K276" t="s">
        <v>1087</v>
      </c>
      <c r="L276">
        <v>11833805</v>
      </c>
      <c r="M276">
        <v>11839311</v>
      </c>
      <c r="N276" t="s">
        <v>1051</v>
      </c>
    </row>
    <row r="277" spans="1:14" x14ac:dyDescent="0.2">
      <c r="A277" t="s">
        <v>112</v>
      </c>
      <c r="B277">
        <v>1</v>
      </c>
      <c r="C277">
        <v>0</v>
      </c>
      <c r="D277">
        <v>0</v>
      </c>
      <c r="E277">
        <v>0</v>
      </c>
      <c r="F277">
        <v>0</v>
      </c>
      <c r="G277">
        <v>0</v>
      </c>
      <c r="H277">
        <v>0</v>
      </c>
      <c r="I277">
        <f>SUM(B277:H277)</f>
        <v>1</v>
      </c>
      <c r="J277">
        <f>SUM(E277:H277)</f>
        <v>0</v>
      </c>
      <c r="K277" t="s">
        <v>13</v>
      </c>
      <c r="L277">
        <v>42676892</v>
      </c>
      <c r="M277">
        <v>42702634</v>
      </c>
      <c r="N277" t="s">
        <v>113</v>
      </c>
    </row>
    <row r="278" spans="1:14" x14ac:dyDescent="0.2">
      <c r="A278" t="s">
        <v>747</v>
      </c>
      <c r="B278">
        <v>0</v>
      </c>
      <c r="C278">
        <v>0</v>
      </c>
      <c r="D278">
        <v>0</v>
      </c>
      <c r="E278">
        <v>0</v>
      </c>
      <c r="F278">
        <v>1</v>
      </c>
      <c r="G278">
        <v>0</v>
      </c>
      <c r="H278">
        <v>0</v>
      </c>
      <c r="I278">
        <f>SUM(B278:H278)</f>
        <v>1</v>
      </c>
      <c r="J278">
        <f>SUM(E278:H278)</f>
        <v>1</v>
      </c>
      <c r="K278" t="s">
        <v>638</v>
      </c>
      <c r="L278">
        <v>25631230</v>
      </c>
      <c r="M278">
        <v>25632705</v>
      </c>
      <c r="N278" t="s">
        <v>748</v>
      </c>
    </row>
    <row r="279" spans="1:14" x14ac:dyDescent="0.2">
      <c r="A279" t="s">
        <v>1266</v>
      </c>
      <c r="B279">
        <v>0</v>
      </c>
      <c r="C279">
        <v>0</v>
      </c>
      <c r="D279">
        <v>0</v>
      </c>
      <c r="E279">
        <v>0</v>
      </c>
      <c r="F279">
        <v>0</v>
      </c>
      <c r="G279">
        <v>0</v>
      </c>
      <c r="H279">
        <v>1</v>
      </c>
      <c r="I279">
        <f>SUM(B279:H279)</f>
        <v>1</v>
      </c>
      <c r="J279">
        <f>SUM(E279:H279)</f>
        <v>1</v>
      </c>
      <c r="K279" t="s">
        <v>1087</v>
      </c>
      <c r="L279">
        <v>1130848</v>
      </c>
      <c r="M279">
        <v>1135448</v>
      </c>
      <c r="N279" t="s">
        <v>1267</v>
      </c>
    </row>
    <row r="280" spans="1:14" x14ac:dyDescent="0.2">
      <c r="A280" t="s">
        <v>353</v>
      </c>
      <c r="B280">
        <v>0</v>
      </c>
      <c r="C280">
        <v>0</v>
      </c>
      <c r="D280">
        <v>0</v>
      </c>
      <c r="E280">
        <v>1</v>
      </c>
      <c r="F280">
        <v>0</v>
      </c>
      <c r="G280">
        <v>0</v>
      </c>
      <c r="H280">
        <v>0</v>
      </c>
      <c r="I280">
        <f>SUM(B280:H280)</f>
        <v>1</v>
      </c>
      <c r="J280">
        <f>SUM(E280:H280)</f>
        <v>1</v>
      </c>
      <c r="K280" t="s">
        <v>13</v>
      </c>
      <c r="L280">
        <v>30350346</v>
      </c>
      <c r="M280">
        <v>30356840</v>
      </c>
      <c r="N280" t="s">
        <v>70</v>
      </c>
    </row>
    <row r="281" spans="1:14" x14ac:dyDescent="0.2">
      <c r="A281" t="s">
        <v>2047</v>
      </c>
      <c r="B281">
        <v>0</v>
      </c>
      <c r="C281">
        <v>1</v>
      </c>
      <c r="D281">
        <v>0</v>
      </c>
      <c r="E281">
        <v>0</v>
      </c>
      <c r="F281">
        <v>0</v>
      </c>
      <c r="G281">
        <v>0</v>
      </c>
      <c r="H281">
        <v>0</v>
      </c>
      <c r="I281">
        <f>SUM(B281:H281)</f>
        <v>1</v>
      </c>
      <c r="J281">
        <f>SUM(E281:H281)</f>
        <v>0</v>
      </c>
      <c r="K281" t="s">
        <v>2026</v>
      </c>
      <c r="L281">
        <v>14459349</v>
      </c>
      <c r="M281">
        <v>14463783</v>
      </c>
      <c r="N281" t="s">
        <v>2048</v>
      </c>
    </row>
    <row r="282" spans="1:14" x14ac:dyDescent="0.2">
      <c r="A282" t="s">
        <v>2130</v>
      </c>
      <c r="B282">
        <v>0</v>
      </c>
      <c r="C282">
        <v>0</v>
      </c>
      <c r="D282">
        <v>0</v>
      </c>
      <c r="E282">
        <v>0</v>
      </c>
      <c r="F282">
        <v>0</v>
      </c>
      <c r="G282">
        <v>1</v>
      </c>
      <c r="H282">
        <v>0</v>
      </c>
      <c r="I282">
        <f>SUM(B282:H282)</f>
        <v>1</v>
      </c>
      <c r="J282">
        <f>SUM(E282:H282)</f>
        <v>1</v>
      </c>
      <c r="K282" t="s">
        <v>2026</v>
      </c>
      <c r="L282">
        <v>18869809</v>
      </c>
      <c r="M282">
        <v>18875613</v>
      </c>
      <c r="N282" t="s">
        <v>2131</v>
      </c>
    </row>
    <row r="283" spans="1:14" x14ac:dyDescent="0.2">
      <c r="A283" t="s">
        <v>1485</v>
      </c>
      <c r="B283">
        <v>0</v>
      </c>
      <c r="C283">
        <v>0</v>
      </c>
      <c r="D283">
        <v>0</v>
      </c>
      <c r="E283">
        <v>1</v>
      </c>
      <c r="F283">
        <v>0</v>
      </c>
      <c r="G283">
        <v>0</v>
      </c>
      <c r="H283">
        <v>0</v>
      </c>
      <c r="I283">
        <f>SUM(B283:H283)</f>
        <v>1</v>
      </c>
      <c r="J283">
        <f>SUM(E283:H283)</f>
        <v>1</v>
      </c>
      <c r="K283" t="s">
        <v>1451</v>
      </c>
      <c r="L283">
        <v>1010439</v>
      </c>
      <c r="M283">
        <v>1013161</v>
      </c>
      <c r="N283" t="s">
        <v>40</v>
      </c>
    </row>
    <row r="284" spans="1:14" x14ac:dyDescent="0.2">
      <c r="A284" t="s">
        <v>868</v>
      </c>
      <c r="B284">
        <v>1</v>
      </c>
      <c r="C284">
        <v>0</v>
      </c>
      <c r="D284">
        <v>0</v>
      </c>
      <c r="E284">
        <v>0</v>
      </c>
      <c r="F284">
        <v>0</v>
      </c>
      <c r="G284">
        <v>0</v>
      </c>
      <c r="H284">
        <v>0</v>
      </c>
      <c r="I284">
        <f>SUM(B284:H284)</f>
        <v>1</v>
      </c>
      <c r="J284">
        <f>SUM(E284:H284)</f>
        <v>0</v>
      </c>
      <c r="K284" t="s">
        <v>840</v>
      </c>
      <c r="L284">
        <v>5553711</v>
      </c>
      <c r="M284">
        <v>5562073</v>
      </c>
      <c r="N284" t="s">
        <v>720</v>
      </c>
    </row>
    <row r="285" spans="1:14" x14ac:dyDescent="0.2">
      <c r="A285" t="s">
        <v>330</v>
      </c>
      <c r="B285">
        <v>0</v>
      </c>
      <c r="C285">
        <v>0</v>
      </c>
      <c r="D285">
        <v>0</v>
      </c>
      <c r="E285">
        <v>1</v>
      </c>
      <c r="F285">
        <v>0</v>
      </c>
      <c r="G285">
        <v>0</v>
      </c>
      <c r="H285">
        <v>0</v>
      </c>
      <c r="I285">
        <f>SUM(B285:H285)</f>
        <v>1</v>
      </c>
      <c r="J285">
        <f>SUM(E285:H285)</f>
        <v>1</v>
      </c>
      <c r="K285" t="s">
        <v>13</v>
      </c>
      <c r="L285">
        <v>26953868</v>
      </c>
      <c r="M285">
        <v>26955007</v>
      </c>
      <c r="N285" t="s">
        <v>331</v>
      </c>
    </row>
    <row r="286" spans="1:14" x14ac:dyDescent="0.2">
      <c r="A286" t="s">
        <v>590</v>
      </c>
      <c r="B286">
        <v>0</v>
      </c>
      <c r="C286">
        <v>0</v>
      </c>
      <c r="D286">
        <v>0</v>
      </c>
      <c r="E286">
        <v>0</v>
      </c>
      <c r="F286">
        <v>0</v>
      </c>
      <c r="G286">
        <v>0</v>
      </c>
      <c r="H286">
        <v>1</v>
      </c>
      <c r="I286">
        <f>SUM(B286:H286)</f>
        <v>1</v>
      </c>
      <c r="J286">
        <f>SUM(E286:H286)</f>
        <v>1</v>
      </c>
      <c r="K286" t="s">
        <v>13</v>
      </c>
      <c r="L286">
        <v>34230007</v>
      </c>
      <c r="M286">
        <v>34240622</v>
      </c>
      <c r="N286" t="s">
        <v>460</v>
      </c>
    </row>
    <row r="287" spans="1:14" x14ac:dyDescent="0.2">
      <c r="A287" t="s">
        <v>795</v>
      </c>
      <c r="B287">
        <v>0</v>
      </c>
      <c r="C287">
        <v>0</v>
      </c>
      <c r="D287">
        <v>0</v>
      </c>
      <c r="E287">
        <v>0</v>
      </c>
      <c r="F287">
        <v>0</v>
      </c>
      <c r="G287">
        <v>1</v>
      </c>
      <c r="H287">
        <v>0</v>
      </c>
      <c r="I287">
        <f>SUM(B287:H287)</f>
        <v>1</v>
      </c>
      <c r="J287">
        <f>SUM(E287:H287)</f>
        <v>1</v>
      </c>
      <c r="K287" t="s">
        <v>638</v>
      </c>
      <c r="L287">
        <v>24691260</v>
      </c>
      <c r="M287">
        <v>24697508</v>
      </c>
      <c r="N287" t="s">
        <v>796</v>
      </c>
    </row>
    <row r="288" spans="1:14" x14ac:dyDescent="0.2">
      <c r="A288" t="s">
        <v>587</v>
      </c>
      <c r="B288">
        <v>0</v>
      </c>
      <c r="C288">
        <v>0</v>
      </c>
      <c r="D288">
        <v>0</v>
      </c>
      <c r="E288">
        <v>0</v>
      </c>
      <c r="F288">
        <v>0</v>
      </c>
      <c r="G288">
        <v>0</v>
      </c>
      <c r="H288">
        <v>1</v>
      </c>
      <c r="I288">
        <f>SUM(B288:H288)</f>
        <v>1</v>
      </c>
      <c r="J288">
        <f>SUM(E288:H288)</f>
        <v>1</v>
      </c>
      <c r="K288" t="s">
        <v>13</v>
      </c>
      <c r="L288">
        <v>33674201</v>
      </c>
      <c r="M288">
        <v>33684713</v>
      </c>
      <c r="N288" t="s">
        <v>70</v>
      </c>
    </row>
    <row r="289" spans="1:14" x14ac:dyDescent="0.2">
      <c r="A289" t="s">
        <v>189</v>
      </c>
      <c r="B289">
        <v>0</v>
      </c>
      <c r="C289">
        <v>1</v>
      </c>
      <c r="D289">
        <v>0</v>
      </c>
      <c r="E289">
        <v>0</v>
      </c>
      <c r="F289">
        <v>0</v>
      </c>
      <c r="G289">
        <v>0</v>
      </c>
      <c r="H289">
        <v>0</v>
      </c>
      <c r="I289">
        <f>SUM(B289:H289)</f>
        <v>1</v>
      </c>
      <c r="J289">
        <f>SUM(E289:H289)</f>
        <v>0</v>
      </c>
      <c r="K289" t="s">
        <v>13</v>
      </c>
      <c r="L289">
        <v>12478615</v>
      </c>
      <c r="M289">
        <v>12488112</v>
      </c>
      <c r="N289" t="s">
        <v>190</v>
      </c>
    </row>
    <row r="290" spans="1:14" x14ac:dyDescent="0.2">
      <c r="A290" t="s">
        <v>281</v>
      </c>
      <c r="B290">
        <v>0</v>
      </c>
      <c r="C290">
        <v>0</v>
      </c>
      <c r="D290">
        <v>0</v>
      </c>
      <c r="E290">
        <v>1</v>
      </c>
      <c r="F290">
        <v>0</v>
      </c>
      <c r="G290">
        <v>0</v>
      </c>
      <c r="H290">
        <v>0</v>
      </c>
      <c r="I290">
        <f>SUM(B290:H290)</f>
        <v>1</v>
      </c>
      <c r="J290">
        <f>SUM(E290:H290)</f>
        <v>1</v>
      </c>
      <c r="K290" t="s">
        <v>13</v>
      </c>
      <c r="L290">
        <v>11692889</v>
      </c>
      <c r="M290">
        <v>11695091</v>
      </c>
      <c r="N290" t="s">
        <v>282</v>
      </c>
    </row>
    <row r="291" spans="1:14" x14ac:dyDescent="0.2">
      <c r="A291" t="s">
        <v>244</v>
      </c>
      <c r="B291">
        <v>0</v>
      </c>
      <c r="C291">
        <v>0</v>
      </c>
      <c r="D291">
        <v>0</v>
      </c>
      <c r="E291">
        <v>1</v>
      </c>
      <c r="F291">
        <v>0</v>
      </c>
      <c r="G291">
        <v>0</v>
      </c>
      <c r="H291">
        <v>0</v>
      </c>
      <c r="I291">
        <f>SUM(B291:H291)</f>
        <v>1</v>
      </c>
      <c r="J291">
        <f>SUM(E291:H291)</f>
        <v>1</v>
      </c>
      <c r="K291" t="s">
        <v>13</v>
      </c>
      <c r="L291">
        <v>1591119</v>
      </c>
      <c r="M291">
        <v>1600089</v>
      </c>
      <c r="N291" t="s">
        <v>245</v>
      </c>
    </row>
    <row r="292" spans="1:14" x14ac:dyDescent="0.2">
      <c r="A292" t="s">
        <v>484</v>
      </c>
      <c r="B292">
        <v>0</v>
      </c>
      <c r="C292">
        <v>0</v>
      </c>
      <c r="D292">
        <v>0</v>
      </c>
      <c r="E292">
        <v>0</v>
      </c>
      <c r="F292">
        <v>0</v>
      </c>
      <c r="G292">
        <v>1</v>
      </c>
      <c r="H292">
        <v>0</v>
      </c>
      <c r="I292">
        <f>SUM(B292:H292)</f>
        <v>1</v>
      </c>
      <c r="J292">
        <f>SUM(E292:H292)</f>
        <v>1</v>
      </c>
      <c r="K292" t="s">
        <v>13</v>
      </c>
      <c r="L292">
        <v>21482142</v>
      </c>
      <c r="M292">
        <v>21489163</v>
      </c>
      <c r="N292" t="s">
        <v>485</v>
      </c>
    </row>
    <row r="293" spans="1:14" x14ac:dyDescent="0.2">
      <c r="A293" t="s">
        <v>1824</v>
      </c>
      <c r="B293">
        <v>1</v>
      </c>
      <c r="C293">
        <v>0</v>
      </c>
      <c r="D293">
        <v>0</v>
      </c>
      <c r="E293">
        <v>0</v>
      </c>
      <c r="F293">
        <v>0</v>
      </c>
      <c r="G293">
        <v>0</v>
      </c>
      <c r="H293">
        <v>0</v>
      </c>
      <c r="I293">
        <f>SUM(B293:H293)</f>
        <v>1</v>
      </c>
      <c r="J293">
        <f>SUM(E293:H293)</f>
        <v>0</v>
      </c>
      <c r="K293" t="s">
        <v>1730</v>
      </c>
      <c r="L293">
        <v>15100676</v>
      </c>
      <c r="M293">
        <v>15106776</v>
      </c>
      <c r="N293" t="s">
        <v>1825</v>
      </c>
    </row>
    <row r="294" spans="1:14" x14ac:dyDescent="0.2">
      <c r="A294" t="s">
        <v>1235</v>
      </c>
      <c r="B294">
        <v>0</v>
      </c>
      <c r="C294">
        <v>0</v>
      </c>
      <c r="D294">
        <v>0</v>
      </c>
      <c r="E294">
        <v>0</v>
      </c>
      <c r="F294">
        <v>0</v>
      </c>
      <c r="G294">
        <v>1</v>
      </c>
      <c r="H294">
        <v>0</v>
      </c>
      <c r="I294">
        <f>SUM(B294:H294)</f>
        <v>1</v>
      </c>
      <c r="J294">
        <f>SUM(E294:H294)</f>
        <v>1</v>
      </c>
      <c r="K294" t="s">
        <v>1087</v>
      </c>
      <c r="L294">
        <v>10480856</v>
      </c>
      <c r="M294">
        <v>10483777</v>
      </c>
      <c r="N294" t="s">
        <v>60</v>
      </c>
    </row>
    <row r="295" spans="1:14" x14ac:dyDescent="0.2">
      <c r="A295" t="s">
        <v>1487</v>
      </c>
      <c r="B295">
        <v>0</v>
      </c>
      <c r="C295">
        <v>0</v>
      </c>
      <c r="D295">
        <v>0</v>
      </c>
      <c r="E295">
        <v>1</v>
      </c>
      <c r="F295">
        <v>0</v>
      </c>
      <c r="G295">
        <v>0</v>
      </c>
      <c r="H295">
        <v>0</v>
      </c>
      <c r="I295">
        <f>SUM(B295:H295)</f>
        <v>1</v>
      </c>
      <c r="J295">
        <f>SUM(E295:H295)</f>
        <v>1</v>
      </c>
      <c r="K295" t="s">
        <v>1451</v>
      </c>
      <c r="L295">
        <v>3641734</v>
      </c>
      <c r="M295">
        <v>3643940</v>
      </c>
      <c r="N295" t="s">
        <v>1488</v>
      </c>
    </row>
    <row r="296" spans="1:14" x14ac:dyDescent="0.2">
      <c r="A296" t="s">
        <v>1801</v>
      </c>
      <c r="B296">
        <v>1</v>
      </c>
      <c r="C296">
        <v>0</v>
      </c>
      <c r="D296">
        <v>0</v>
      </c>
      <c r="E296">
        <v>0</v>
      </c>
      <c r="F296">
        <v>0</v>
      </c>
      <c r="G296">
        <v>0</v>
      </c>
      <c r="H296">
        <v>0</v>
      </c>
      <c r="I296">
        <f>SUM(B296:H296)</f>
        <v>1</v>
      </c>
      <c r="J296">
        <f>SUM(E296:H296)</f>
        <v>0</v>
      </c>
      <c r="K296" t="s">
        <v>1730</v>
      </c>
      <c r="L296">
        <v>12517958</v>
      </c>
      <c r="M296">
        <v>12519648</v>
      </c>
      <c r="N296" t="s">
        <v>1802</v>
      </c>
    </row>
    <row r="297" spans="1:14" x14ac:dyDescent="0.2">
      <c r="A297" t="s">
        <v>676</v>
      </c>
      <c r="B297">
        <v>0</v>
      </c>
      <c r="C297">
        <v>0</v>
      </c>
      <c r="D297">
        <v>0</v>
      </c>
      <c r="E297">
        <v>1</v>
      </c>
      <c r="F297">
        <v>0</v>
      </c>
      <c r="G297">
        <v>0</v>
      </c>
      <c r="H297">
        <v>0</v>
      </c>
      <c r="I297">
        <f>SUM(B297:H297)</f>
        <v>1</v>
      </c>
      <c r="J297">
        <f>SUM(E297:H297)</f>
        <v>1</v>
      </c>
      <c r="K297" t="s">
        <v>638</v>
      </c>
      <c r="L297">
        <v>18927405</v>
      </c>
      <c r="M297">
        <v>18935401</v>
      </c>
      <c r="N297" t="s">
        <v>573</v>
      </c>
    </row>
    <row r="298" spans="1:14" x14ac:dyDescent="0.2">
      <c r="A298" t="s">
        <v>1528</v>
      </c>
      <c r="B298">
        <v>0</v>
      </c>
      <c r="C298">
        <v>0</v>
      </c>
      <c r="D298">
        <v>0</v>
      </c>
      <c r="E298">
        <v>1</v>
      </c>
      <c r="F298">
        <v>0</v>
      </c>
      <c r="G298">
        <v>0</v>
      </c>
      <c r="H298">
        <v>0</v>
      </c>
      <c r="I298">
        <f>SUM(B298:H298)</f>
        <v>1</v>
      </c>
      <c r="J298">
        <f>SUM(E298:H298)</f>
        <v>1</v>
      </c>
      <c r="K298" t="s">
        <v>1451</v>
      </c>
      <c r="L298">
        <v>22374570</v>
      </c>
      <c r="M298">
        <v>22377437</v>
      </c>
      <c r="N298" t="s">
        <v>1529</v>
      </c>
    </row>
    <row r="299" spans="1:14" x14ac:dyDescent="0.2">
      <c r="A299" t="s">
        <v>2156</v>
      </c>
      <c r="B299">
        <v>0</v>
      </c>
      <c r="C299">
        <v>0</v>
      </c>
      <c r="D299">
        <v>0</v>
      </c>
      <c r="E299">
        <v>0</v>
      </c>
      <c r="F299">
        <v>0</v>
      </c>
      <c r="G299">
        <v>0</v>
      </c>
      <c r="H299">
        <v>1</v>
      </c>
      <c r="I299">
        <f>SUM(B299:H299)</f>
        <v>1</v>
      </c>
      <c r="J299">
        <f>SUM(E299:H299)</f>
        <v>1</v>
      </c>
      <c r="K299" t="s">
        <v>2026</v>
      </c>
      <c r="L299">
        <v>1173167</v>
      </c>
      <c r="M299">
        <v>1181180</v>
      </c>
      <c r="N299" t="s">
        <v>2157</v>
      </c>
    </row>
    <row r="300" spans="1:14" x14ac:dyDescent="0.2">
      <c r="A300" t="s">
        <v>1735</v>
      </c>
      <c r="B300">
        <v>1</v>
      </c>
      <c r="C300">
        <v>0</v>
      </c>
      <c r="D300">
        <v>0</v>
      </c>
      <c r="E300">
        <v>0</v>
      </c>
      <c r="F300">
        <v>0</v>
      </c>
      <c r="G300">
        <v>0</v>
      </c>
      <c r="H300">
        <v>0</v>
      </c>
      <c r="I300">
        <f>SUM(B300:H300)</f>
        <v>1</v>
      </c>
      <c r="J300">
        <f>SUM(E300:H300)</f>
        <v>0</v>
      </c>
      <c r="K300" t="s">
        <v>1730</v>
      </c>
      <c r="L300">
        <v>1702814</v>
      </c>
      <c r="M300">
        <v>1709700</v>
      </c>
      <c r="N300" t="s">
        <v>1079</v>
      </c>
    </row>
    <row r="301" spans="1:14" x14ac:dyDescent="0.2">
      <c r="A301" t="s">
        <v>206</v>
      </c>
      <c r="B301">
        <v>0</v>
      </c>
      <c r="C301">
        <v>1</v>
      </c>
      <c r="D301">
        <v>0</v>
      </c>
      <c r="E301">
        <v>0</v>
      </c>
      <c r="F301">
        <v>0</v>
      </c>
      <c r="G301">
        <v>0</v>
      </c>
      <c r="H301">
        <v>0</v>
      </c>
      <c r="I301">
        <f>SUM(B301:H301)</f>
        <v>1</v>
      </c>
      <c r="J301">
        <f>SUM(E301:H301)</f>
        <v>0</v>
      </c>
      <c r="K301" t="s">
        <v>13</v>
      </c>
      <c r="L301">
        <v>29047502</v>
      </c>
      <c r="M301">
        <v>29050979</v>
      </c>
      <c r="N301" t="s">
        <v>207</v>
      </c>
    </row>
    <row r="302" spans="1:14" x14ac:dyDescent="0.2">
      <c r="A302" t="s">
        <v>719</v>
      </c>
      <c r="B302">
        <v>0</v>
      </c>
      <c r="C302">
        <v>0</v>
      </c>
      <c r="D302">
        <v>0</v>
      </c>
      <c r="E302">
        <v>0</v>
      </c>
      <c r="F302">
        <v>1</v>
      </c>
      <c r="G302">
        <v>0</v>
      </c>
      <c r="H302">
        <v>0</v>
      </c>
      <c r="I302">
        <f>SUM(B302:H302)</f>
        <v>1</v>
      </c>
      <c r="J302">
        <f>SUM(E302:H302)</f>
        <v>1</v>
      </c>
      <c r="K302" t="s">
        <v>638</v>
      </c>
      <c r="L302">
        <v>9683625</v>
      </c>
      <c r="M302">
        <v>9692680</v>
      </c>
      <c r="N302" t="s">
        <v>720</v>
      </c>
    </row>
    <row r="303" spans="1:14" x14ac:dyDescent="0.2">
      <c r="A303" t="s">
        <v>977</v>
      </c>
      <c r="B303">
        <v>0</v>
      </c>
      <c r="C303">
        <v>0</v>
      </c>
      <c r="D303">
        <v>0</v>
      </c>
      <c r="E303">
        <v>0</v>
      </c>
      <c r="F303">
        <v>1</v>
      </c>
      <c r="G303">
        <v>0</v>
      </c>
      <c r="H303">
        <v>0</v>
      </c>
      <c r="I303">
        <f>SUM(B303:H303)</f>
        <v>1</v>
      </c>
      <c r="J303">
        <f>SUM(E303:H303)</f>
        <v>1</v>
      </c>
      <c r="K303" t="s">
        <v>840</v>
      </c>
      <c r="L303">
        <v>20735102</v>
      </c>
      <c r="M303">
        <v>20739263</v>
      </c>
      <c r="N303" t="s">
        <v>668</v>
      </c>
    </row>
    <row r="304" spans="1:14" x14ac:dyDescent="0.2">
      <c r="A304" t="s">
        <v>1902</v>
      </c>
      <c r="B304">
        <v>1</v>
      </c>
      <c r="C304">
        <v>0</v>
      </c>
      <c r="D304">
        <v>0</v>
      </c>
      <c r="E304">
        <v>0</v>
      </c>
      <c r="F304">
        <v>0</v>
      </c>
      <c r="G304">
        <v>0</v>
      </c>
      <c r="H304">
        <v>0</v>
      </c>
      <c r="I304">
        <f>SUM(B304:H304)</f>
        <v>1</v>
      </c>
      <c r="J304">
        <f>SUM(E304:H304)</f>
        <v>0</v>
      </c>
      <c r="K304" t="s">
        <v>1730</v>
      </c>
      <c r="L304">
        <v>19938848</v>
      </c>
      <c r="M304">
        <v>19949347</v>
      </c>
      <c r="N304" t="s">
        <v>1047</v>
      </c>
    </row>
    <row r="305" spans="1:14" x14ac:dyDescent="0.2">
      <c r="A305" t="s">
        <v>69</v>
      </c>
      <c r="B305">
        <v>1</v>
      </c>
      <c r="C305">
        <v>0</v>
      </c>
      <c r="D305">
        <v>0</v>
      </c>
      <c r="E305">
        <v>0</v>
      </c>
      <c r="F305">
        <v>0</v>
      </c>
      <c r="G305">
        <v>1</v>
      </c>
      <c r="H305">
        <v>0</v>
      </c>
      <c r="I305">
        <f>SUM(B305:H305)</f>
        <v>2</v>
      </c>
      <c r="J305">
        <f>SUM(E305:H305)</f>
        <v>1</v>
      </c>
      <c r="K305" t="s">
        <v>13</v>
      </c>
      <c r="L305">
        <v>29944955</v>
      </c>
      <c r="M305">
        <v>29952320</v>
      </c>
      <c r="N305" t="s">
        <v>70</v>
      </c>
    </row>
    <row r="306" spans="1:14" x14ac:dyDescent="0.2">
      <c r="A306" t="s">
        <v>1290</v>
      </c>
      <c r="B306">
        <v>1</v>
      </c>
      <c r="C306">
        <v>0</v>
      </c>
      <c r="D306">
        <v>0</v>
      </c>
      <c r="E306">
        <v>0</v>
      </c>
      <c r="F306">
        <v>0</v>
      </c>
      <c r="G306">
        <v>0</v>
      </c>
      <c r="H306">
        <v>0</v>
      </c>
      <c r="I306">
        <f>SUM(B306:H306)</f>
        <v>1</v>
      </c>
      <c r="J306">
        <f>SUM(E306:H306)</f>
        <v>0</v>
      </c>
      <c r="K306" t="s">
        <v>1287</v>
      </c>
      <c r="L306">
        <v>12778654</v>
      </c>
      <c r="M306">
        <v>12778980</v>
      </c>
      <c r="N306" t="s">
        <v>40</v>
      </c>
    </row>
    <row r="307" spans="1:14" x14ac:dyDescent="0.2">
      <c r="A307" t="s">
        <v>1447</v>
      </c>
      <c r="B307">
        <v>0</v>
      </c>
      <c r="C307">
        <v>0</v>
      </c>
      <c r="D307">
        <v>0</v>
      </c>
      <c r="E307">
        <v>0</v>
      </c>
      <c r="F307">
        <v>0</v>
      </c>
      <c r="G307">
        <v>0</v>
      </c>
      <c r="H307">
        <v>1</v>
      </c>
      <c r="I307">
        <f>SUM(B307:H307)</f>
        <v>1</v>
      </c>
      <c r="J307">
        <f>SUM(E307:H307)</f>
        <v>1</v>
      </c>
      <c r="K307" t="s">
        <v>1287</v>
      </c>
      <c r="L307">
        <v>14235704</v>
      </c>
      <c r="M307">
        <v>14242034</v>
      </c>
      <c r="N307" t="s">
        <v>227</v>
      </c>
    </row>
    <row r="308" spans="1:14" x14ac:dyDescent="0.2">
      <c r="A308" t="s">
        <v>2122</v>
      </c>
      <c r="B308">
        <v>0</v>
      </c>
      <c r="C308">
        <v>0</v>
      </c>
      <c r="D308">
        <v>0</v>
      </c>
      <c r="E308">
        <v>0</v>
      </c>
      <c r="F308">
        <v>0</v>
      </c>
      <c r="G308">
        <v>1</v>
      </c>
      <c r="H308">
        <v>0</v>
      </c>
      <c r="I308">
        <f>SUM(B308:H308)</f>
        <v>1</v>
      </c>
      <c r="J308">
        <f>SUM(E308:H308)</f>
        <v>1</v>
      </c>
      <c r="K308" t="s">
        <v>2026</v>
      </c>
      <c r="L308">
        <v>14569602</v>
      </c>
      <c r="M308">
        <v>14587893</v>
      </c>
      <c r="N308" t="s">
        <v>2123</v>
      </c>
    </row>
    <row r="309" spans="1:14" x14ac:dyDescent="0.2">
      <c r="A309" t="s">
        <v>277</v>
      </c>
      <c r="B309">
        <v>0</v>
      </c>
      <c r="C309">
        <v>0</v>
      </c>
      <c r="D309">
        <v>0</v>
      </c>
      <c r="E309">
        <v>1</v>
      </c>
      <c r="F309">
        <v>0</v>
      </c>
      <c r="G309">
        <v>0</v>
      </c>
      <c r="H309">
        <v>0</v>
      </c>
      <c r="I309">
        <f>SUM(B309:H309)</f>
        <v>1</v>
      </c>
      <c r="J309">
        <f>SUM(E309:H309)</f>
        <v>1</v>
      </c>
      <c r="K309" t="s">
        <v>13</v>
      </c>
      <c r="L309">
        <v>9612295</v>
      </c>
      <c r="M309">
        <v>9618113</v>
      </c>
      <c r="N309" t="s">
        <v>278</v>
      </c>
    </row>
    <row r="310" spans="1:14" x14ac:dyDescent="0.2">
      <c r="A310" t="s">
        <v>55</v>
      </c>
      <c r="B310">
        <v>1</v>
      </c>
      <c r="C310">
        <v>0</v>
      </c>
      <c r="D310">
        <v>0</v>
      </c>
      <c r="E310">
        <v>0</v>
      </c>
      <c r="F310">
        <v>0</v>
      </c>
      <c r="G310">
        <v>0</v>
      </c>
      <c r="H310">
        <v>0</v>
      </c>
      <c r="I310">
        <f>SUM(B310:H310)</f>
        <v>1</v>
      </c>
      <c r="J310">
        <f>SUM(E310:H310)</f>
        <v>0</v>
      </c>
      <c r="K310" t="s">
        <v>13</v>
      </c>
      <c r="L310">
        <v>25088713</v>
      </c>
      <c r="M310">
        <v>25095366</v>
      </c>
      <c r="N310" t="s">
        <v>56</v>
      </c>
    </row>
    <row r="311" spans="1:14" x14ac:dyDescent="0.2">
      <c r="A311" t="s">
        <v>951</v>
      </c>
      <c r="B311">
        <v>0</v>
      </c>
      <c r="C311">
        <v>0</v>
      </c>
      <c r="D311">
        <v>0</v>
      </c>
      <c r="E311">
        <v>1</v>
      </c>
      <c r="F311">
        <v>0</v>
      </c>
      <c r="G311">
        <v>0</v>
      </c>
      <c r="H311">
        <v>0</v>
      </c>
      <c r="I311">
        <f>SUM(B311:H311)</f>
        <v>1</v>
      </c>
      <c r="J311">
        <f>SUM(E311:H311)</f>
        <v>1</v>
      </c>
      <c r="K311" t="s">
        <v>840</v>
      </c>
      <c r="L311">
        <v>23702025</v>
      </c>
      <c r="M311">
        <v>23707439</v>
      </c>
      <c r="N311" t="s">
        <v>355</v>
      </c>
    </row>
    <row r="312" spans="1:14" x14ac:dyDescent="0.2">
      <c r="A312" t="s">
        <v>1215</v>
      </c>
      <c r="B312">
        <v>0</v>
      </c>
      <c r="C312">
        <v>0</v>
      </c>
      <c r="D312">
        <v>0</v>
      </c>
      <c r="E312">
        <v>0</v>
      </c>
      <c r="F312">
        <v>1</v>
      </c>
      <c r="G312">
        <v>0</v>
      </c>
      <c r="H312">
        <v>0</v>
      </c>
      <c r="I312">
        <f>SUM(B312:H312)</f>
        <v>1</v>
      </c>
      <c r="J312">
        <f>SUM(E312:H312)</f>
        <v>1</v>
      </c>
      <c r="K312" t="s">
        <v>1087</v>
      </c>
      <c r="L312">
        <v>6626767</v>
      </c>
      <c r="M312">
        <v>6639407</v>
      </c>
      <c r="N312" t="s">
        <v>1216</v>
      </c>
    </row>
    <row r="313" spans="1:14" x14ac:dyDescent="0.2">
      <c r="A313" t="s">
        <v>47</v>
      </c>
      <c r="B313">
        <v>1</v>
      </c>
      <c r="C313">
        <v>0</v>
      </c>
      <c r="D313">
        <v>0</v>
      </c>
      <c r="E313">
        <v>0</v>
      </c>
      <c r="F313">
        <v>0</v>
      </c>
      <c r="G313">
        <v>0</v>
      </c>
      <c r="H313">
        <v>0</v>
      </c>
      <c r="I313">
        <f>SUM(B313:H313)</f>
        <v>1</v>
      </c>
      <c r="J313">
        <f>SUM(E313:H313)</f>
        <v>0</v>
      </c>
      <c r="K313" t="s">
        <v>13</v>
      </c>
      <c r="L313">
        <v>13894772</v>
      </c>
      <c r="M313">
        <v>13909755</v>
      </c>
      <c r="N313" t="s">
        <v>48</v>
      </c>
    </row>
    <row r="314" spans="1:14" x14ac:dyDescent="0.2">
      <c r="A314" t="s">
        <v>686</v>
      </c>
      <c r="B314">
        <v>0</v>
      </c>
      <c r="C314">
        <v>0</v>
      </c>
      <c r="D314">
        <v>0</v>
      </c>
      <c r="E314">
        <v>1</v>
      </c>
      <c r="F314">
        <v>0</v>
      </c>
      <c r="G314">
        <v>0</v>
      </c>
      <c r="H314">
        <v>0</v>
      </c>
      <c r="I314">
        <f>SUM(B314:H314)</f>
        <v>1</v>
      </c>
      <c r="J314">
        <f>SUM(E314:H314)</f>
        <v>1</v>
      </c>
      <c r="K314" t="s">
        <v>638</v>
      </c>
      <c r="L314">
        <v>20761429</v>
      </c>
      <c r="M314">
        <v>20764832</v>
      </c>
      <c r="N314" t="s">
        <v>687</v>
      </c>
    </row>
    <row r="315" spans="1:14" x14ac:dyDescent="0.2">
      <c r="A315" t="s">
        <v>1752</v>
      </c>
      <c r="B315">
        <v>1</v>
      </c>
      <c r="C315">
        <v>0</v>
      </c>
      <c r="D315">
        <v>0</v>
      </c>
      <c r="E315">
        <v>1</v>
      </c>
      <c r="F315">
        <v>0</v>
      </c>
      <c r="G315">
        <v>0</v>
      </c>
      <c r="H315">
        <v>0</v>
      </c>
      <c r="I315">
        <f>SUM(B315:H315)</f>
        <v>2</v>
      </c>
      <c r="J315">
        <f>SUM(E315:H315)</f>
        <v>1</v>
      </c>
      <c r="K315" t="s">
        <v>1730</v>
      </c>
      <c r="L315">
        <v>4997231</v>
      </c>
      <c r="M315">
        <v>5005266</v>
      </c>
      <c r="N315" t="s">
        <v>1753</v>
      </c>
    </row>
    <row r="316" spans="1:14" x14ac:dyDescent="0.2">
      <c r="A316" t="s">
        <v>917</v>
      </c>
      <c r="B316">
        <v>0</v>
      </c>
      <c r="C316">
        <v>0</v>
      </c>
      <c r="D316">
        <v>0</v>
      </c>
      <c r="E316">
        <v>1</v>
      </c>
      <c r="F316">
        <v>0</v>
      </c>
      <c r="G316">
        <v>0</v>
      </c>
      <c r="H316">
        <v>0</v>
      </c>
      <c r="I316">
        <f>SUM(B316:H316)</f>
        <v>1</v>
      </c>
      <c r="J316">
        <f>SUM(E316:H316)</f>
        <v>1</v>
      </c>
      <c r="K316" t="s">
        <v>840</v>
      </c>
      <c r="L316">
        <v>21365211</v>
      </c>
      <c r="M316">
        <v>21370045</v>
      </c>
      <c r="N316" t="s">
        <v>918</v>
      </c>
    </row>
    <row r="317" spans="1:14" x14ac:dyDescent="0.2">
      <c r="A317" t="s">
        <v>1613</v>
      </c>
      <c r="B317">
        <v>0</v>
      </c>
      <c r="C317">
        <v>0</v>
      </c>
      <c r="D317">
        <v>0</v>
      </c>
      <c r="E317">
        <v>0</v>
      </c>
      <c r="F317">
        <v>1</v>
      </c>
      <c r="G317">
        <v>0</v>
      </c>
      <c r="H317">
        <v>0</v>
      </c>
      <c r="I317">
        <f>SUM(B317:H317)</f>
        <v>1</v>
      </c>
      <c r="J317">
        <f>SUM(E317:H317)</f>
        <v>1</v>
      </c>
      <c r="K317" t="s">
        <v>1451</v>
      </c>
      <c r="L317">
        <v>21615532</v>
      </c>
      <c r="M317">
        <v>21621830</v>
      </c>
      <c r="N317" t="s">
        <v>699</v>
      </c>
    </row>
    <row r="318" spans="1:14" x14ac:dyDescent="0.2">
      <c r="A318" t="s">
        <v>1890</v>
      </c>
      <c r="B318">
        <v>1</v>
      </c>
      <c r="C318">
        <v>0</v>
      </c>
      <c r="D318">
        <v>0</v>
      </c>
      <c r="E318">
        <v>0</v>
      </c>
      <c r="F318">
        <v>0</v>
      </c>
      <c r="G318">
        <v>0</v>
      </c>
      <c r="H318">
        <v>0</v>
      </c>
      <c r="I318">
        <f>SUM(B318:H318)</f>
        <v>1</v>
      </c>
      <c r="J318">
        <f>SUM(E318:H318)</f>
        <v>0</v>
      </c>
      <c r="K318" t="s">
        <v>1730</v>
      </c>
      <c r="L318">
        <v>19236024</v>
      </c>
      <c r="M318">
        <v>19239955</v>
      </c>
      <c r="N318" t="s">
        <v>1891</v>
      </c>
    </row>
    <row r="319" spans="1:14" x14ac:dyDescent="0.2">
      <c r="A319" t="s">
        <v>185</v>
      </c>
      <c r="B319">
        <v>0</v>
      </c>
      <c r="C319">
        <v>1</v>
      </c>
      <c r="D319">
        <v>0</v>
      </c>
      <c r="E319">
        <v>0</v>
      </c>
      <c r="F319">
        <v>0</v>
      </c>
      <c r="G319">
        <v>0</v>
      </c>
      <c r="H319">
        <v>0</v>
      </c>
      <c r="I319">
        <f>SUM(B319:H319)</f>
        <v>1</v>
      </c>
      <c r="J319">
        <f>SUM(E319:H319)</f>
        <v>0</v>
      </c>
      <c r="K319" t="s">
        <v>13</v>
      </c>
      <c r="L319">
        <v>5589550</v>
      </c>
      <c r="M319">
        <v>5597614</v>
      </c>
      <c r="N319" t="s">
        <v>186</v>
      </c>
    </row>
    <row r="320" spans="1:14" x14ac:dyDescent="0.2">
      <c r="A320" t="s">
        <v>538</v>
      </c>
      <c r="B320">
        <v>0</v>
      </c>
      <c r="C320">
        <v>0</v>
      </c>
      <c r="D320">
        <v>0</v>
      </c>
      <c r="E320">
        <v>0</v>
      </c>
      <c r="F320">
        <v>0</v>
      </c>
      <c r="G320">
        <v>1</v>
      </c>
      <c r="H320">
        <v>0</v>
      </c>
      <c r="I320">
        <f>SUM(B320:H320)</f>
        <v>1</v>
      </c>
      <c r="J320">
        <f>SUM(E320:H320)</f>
        <v>1</v>
      </c>
      <c r="K320" t="s">
        <v>13</v>
      </c>
      <c r="L320">
        <v>40791501</v>
      </c>
      <c r="M320">
        <v>40797979</v>
      </c>
      <c r="N320" t="s">
        <v>539</v>
      </c>
    </row>
    <row r="321" spans="1:14" x14ac:dyDescent="0.2">
      <c r="A321" t="s">
        <v>1549</v>
      </c>
      <c r="B321">
        <v>0</v>
      </c>
      <c r="C321">
        <v>0</v>
      </c>
      <c r="D321">
        <v>0</v>
      </c>
      <c r="E321">
        <v>1</v>
      </c>
      <c r="F321">
        <v>0</v>
      </c>
      <c r="G321">
        <v>0</v>
      </c>
      <c r="H321">
        <v>0</v>
      </c>
      <c r="I321">
        <f>SUM(B321:H321)</f>
        <v>1</v>
      </c>
      <c r="J321">
        <f>SUM(E321:H321)</f>
        <v>1</v>
      </c>
      <c r="K321" t="s">
        <v>1451</v>
      </c>
      <c r="L321">
        <v>27619912</v>
      </c>
      <c r="M321">
        <v>27622473</v>
      </c>
      <c r="N321" t="s">
        <v>1125</v>
      </c>
    </row>
    <row r="322" spans="1:14" x14ac:dyDescent="0.2">
      <c r="A322" t="s">
        <v>2085</v>
      </c>
      <c r="B322">
        <v>0</v>
      </c>
      <c r="C322">
        <v>0</v>
      </c>
      <c r="D322">
        <v>0</v>
      </c>
      <c r="E322">
        <v>1</v>
      </c>
      <c r="F322">
        <v>0</v>
      </c>
      <c r="G322">
        <v>0</v>
      </c>
      <c r="H322">
        <v>0</v>
      </c>
      <c r="I322">
        <f>SUM(B322:H322)</f>
        <v>1</v>
      </c>
      <c r="J322">
        <f>SUM(E322:H322)</f>
        <v>1</v>
      </c>
      <c r="K322" t="s">
        <v>2026</v>
      </c>
      <c r="L322">
        <v>16190070</v>
      </c>
      <c r="M322">
        <v>16194687</v>
      </c>
      <c r="N322" t="s">
        <v>2086</v>
      </c>
    </row>
    <row r="323" spans="1:14" x14ac:dyDescent="0.2">
      <c r="A323" t="s">
        <v>1790</v>
      </c>
      <c r="B323">
        <v>1</v>
      </c>
      <c r="C323">
        <v>0</v>
      </c>
      <c r="D323">
        <v>0</v>
      </c>
      <c r="E323">
        <v>0</v>
      </c>
      <c r="F323">
        <v>0</v>
      </c>
      <c r="G323">
        <v>0</v>
      </c>
      <c r="H323">
        <v>0</v>
      </c>
      <c r="I323">
        <f>SUM(B323:H323)</f>
        <v>1</v>
      </c>
      <c r="J323">
        <f>SUM(E323:H323)</f>
        <v>0</v>
      </c>
      <c r="K323" t="s">
        <v>1730</v>
      </c>
      <c r="L323">
        <v>10996861</v>
      </c>
      <c r="M323">
        <v>11000051</v>
      </c>
      <c r="N323" t="s">
        <v>1791</v>
      </c>
    </row>
    <row r="324" spans="1:14" x14ac:dyDescent="0.2">
      <c r="A324" t="s">
        <v>1094</v>
      </c>
      <c r="B324">
        <v>1</v>
      </c>
      <c r="C324">
        <v>0</v>
      </c>
      <c r="D324">
        <v>0</v>
      </c>
      <c r="E324">
        <v>1</v>
      </c>
      <c r="F324">
        <v>1</v>
      </c>
      <c r="G324">
        <v>1</v>
      </c>
      <c r="H324">
        <v>1</v>
      </c>
      <c r="I324">
        <f>SUM(B324:H324)</f>
        <v>5</v>
      </c>
      <c r="J324">
        <f>SUM(E324:H324)</f>
        <v>4</v>
      </c>
      <c r="K324" t="s">
        <v>1087</v>
      </c>
      <c r="L324">
        <v>7942626</v>
      </c>
      <c r="M324">
        <v>8266199</v>
      </c>
      <c r="N324" t="s">
        <v>1095</v>
      </c>
    </row>
    <row r="325" spans="1:14" x14ac:dyDescent="0.2">
      <c r="A325" t="s">
        <v>581</v>
      </c>
      <c r="B325">
        <v>0</v>
      </c>
      <c r="C325">
        <v>0</v>
      </c>
      <c r="D325">
        <v>0</v>
      </c>
      <c r="E325">
        <v>0</v>
      </c>
      <c r="F325">
        <v>0</v>
      </c>
      <c r="G325">
        <v>0</v>
      </c>
      <c r="H325">
        <v>1</v>
      </c>
      <c r="I325">
        <f>SUM(B325:H325)</f>
        <v>1</v>
      </c>
      <c r="J325">
        <f>SUM(E325:H325)</f>
        <v>1</v>
      </c>
      <c r="K325" t="s">
        <v>13</v>
      </c>
      <c r="L325">
        <v>28481979</v>
      </c>
      <c r="M325">
        <v>28485000</v>
      </c>
      <c r="N325" t="s">
        <v>582</v>
      </c>
    </row>
    <row r="326" spans="1:14" x14ac:dyDescent="0.2">
      <c r="A326" t="s">
        <v>890</v>
      </c>
      <c r="B326">
        <v>0</v>
      </c>
      <c r="C326">
        <v>0</v>
      </c>
      <c r="D326">
        <v>0</v>
      </c>
      <c r="E326">
        <v>1</v>
      </c>
      <c r="F326">
        <v>0</v>
      </c>
      <c r="G326">
        <v>0</v>
      </c>
      <c r="H326">
        <v>0</v>
      </c>
      <c r="I326">
        <f>SUM(B326:H326)</f>
        <v>1</v>
      </c>
      <c r="J326">
        <f>SUM(E326:H326)</f>
        <v>1</v>
      </c>
      <c r="K326" t="s">
        <v>840</v>
      </c>
      <c r="L326">
        <v>26921</v>
      </c>
      <c r="M326">
        <v>50004</v>
      </c>
      <c r="N326" t="s">
        <v>891</v>
      </c>
    </row>
    <row r="327" spans="1:14" x14ac:dyDescent="0.2">
      <c r="A327" t="s">
        <v>149</v>
      </c>
      <c r="B327">
        <v>1</v>
      </c>
      <c r="C327">
        <v>0</v>
      </c>
      <c r="D327">
        <v>0</v>
      </c>
      <c r="E327">
        <v>0</v>
      </c>
      <c r="F327">
        <v>0</v>
      </c>
      <c r="G327">
        <v>0</v>
      </c>
      <c r="H327">
        <v>0</v>
      </c>
      <c r="I327">
        <f>SUM(B327:H327)</f>
        <v>1</v>
      </c>
      <c r="J327">
        <f>SUM(E327:H327)</f>
        <v>0</v>
      </c>
      <c r="K327" t="s">
        <v>13</v>
      </c>
      <c r="L327">
        <v>29765527</v>
      </c>
      <c r="M327">
        <v>29767797</v>
      </c>
      <c r="N327" t="s">
        <v>150</v>
      </c>
    </row>
    <row r="328" spans="1:14" x14ac:dyDescent="0.2">
      <c r="A328" t="s">
        <v>1541</v>
      </c>
      <c r="B328">
        <v>0</v>
      </c>
      <c r="C328">
        <v>0</v>
      </c>
      <c r="D328">
        <v>0</v>
      </c>
      <c r="E328">
        <v>1</v>
      </c>
      <c r="F328">
        <v>0</v>
      </c>
      <c r="G328">
        <v>0</v>
      </c>
      <c r="H328">
        <v>0</v>
      </c>
      <c r="I328">
        <f>SUM(B328:H328)</f>
        <v>1</v>
      </c>
      <c r="J328">
        <f>SUM(E328:H328)</f>
        <v>1</v>
      </c>
      <c r="K328" t="s">
        <v>1451</v>
      </c>
      <c r="L328">
        <v>27419161</v>
      </c>
      <c r="M328">
        <v>27423669</v>
      </c>
      <c r="N328" t="s">
        <v>1542</v>
      </c>
    </row>
    <row r="329" spans="1:14" x14ac:dyDescent="0.2">
      <c r="A329" t="s">
        <v>2171</v>
      </c>
      <c r="B329">
        <v>0</v>
      </c>
      <c r="C329">
        <v>0</v>
      </c>
      <c r="D329">
        <v>0</v>
      </c>
      <c r="E329">
        <v>0</v>
      </c>
      <c r="F329">
        <v>0</v>
      </c>
      <c r="G329">
        <v>0</v>
      </c>
      <c r="H329">
        <v>1</v>
      </c>
      <c r="I329">
        <f>SUM(B329:H329)</f>
        <v>1</v>
      </c>
      <c r="J329">
        <f>SUM(E329:H329)</f>
        <v>1</v>
      </c>
      <c r="K329" t="s">
        <v>2026</v>
      </c>
      <c r="L329">
        <v>947563</v>
      </c>
      <c r="M329">
        <v>949294</v>
      </c>
      <c r="N329" t="s">
        <v>2172</v>
      </c>
    </row>
    <row r="330" spans="1:14" x14ac:dyDescent="0.2">
      <c r="A330" t="s">
        <v>930</v>
      </c>
      <c r="B330">
        <v>0</v>
      </c>
      <c r="C330">
        <v>0</v>
      </c>
      <c r="D330">
        <v>0</v>
      </c>
      <c r="E330">
        <v>1</v>
      </c>
      <c r="F330">
        <v>0</v>
      </c>
      <c r="G330">
        <v>0</v>
      </c>
      <c r="H330">
        <v>0</v>
      </c>
      <c r="I330">
        <f>SUM(B330:H330)</f>
        <v>1</v>
      </c>
      <c r="J330">
        <f>SUM(E330:H330)</f>
        <v>1</v>
      </c>
      <c r="K330" t="s">
        <v>840</v>
      </c>
      <c r="L330">
        <v>22309645</v>
      </c>
      <c r="M330">
        <v>22321683</v>
      </c>
      <c r="N330" t="s">
        <v>931</v>
      </c>
    </row>
    <row r="331" spans="1:14" x14ac:dyDescent="0.2">
      <c r="A331" t="s">
        <v>237</v>
      </c>
      <c r="B331">
        <v>0</v>
      </c>
      <c r="C331">
        <v>0</v>
      </c>
      <c r="D331">
        <v>0</v>
      </c>
      <c r="E331">
        <v>1</v>
      </c>
      <c r="F331">
        <v>0</v>
      </c>
      <c r="G331">
        <v>0</v>
      </c>
      <c r="H331">
        <v>0</v>
      </c>
      <c r="I331">
        <f>SUM(B331:H331)</f>
        <v>1</v>
      </c>
      <c r="J331">
        <f>SUM(E331:H331)</f>
        <v>1</v>
      </c>
      <c r="K331" t="s">
        <v>13</v>
      </c>
      <c r="L331">
        <v>639987</v>
      </c>
      <c r="M331">
        <v>642777</v>
      </c>
      <c r="N331" t="s">
        <v>238</v>
      </c>
    </row>
    <row r="332" spans="1:14" x14ac:dyDescent="0.2">
      <c r="A332" t="s">
        <v>1539</v>
      </c>
      <c r="B332">
        <v>0</v>
      </c>
      <c r="C332">
        <v>0</v>
      </c>
      <c r="D332">
        <v>0</v>
      </c>
      <c r="E332">
        <v>1</v>
      </c>
      <c r="F332">
        <v>0</v>
      </c>
      <c r="G332">
        <v>0</v>
      </c>
      <c r="H332">
        <v>0</v>
      </c>
      <c r="I332">
        <f>SUM(B332:H332)</f>
        <v>1</v>
      </c>
      <c r="J332">
        <f>SUM(E332:H332)</f>
        <v>1</v>
      </c>
      <c r="K332" t="s">
        <v>1451</v>
      </c>
      <c r="L332">
        <v>27407521</v>
      </c>
      <c r="M332">
        <v>27418778</v>
      </c>
      <c r="N332" t="s">
        <v>1540</v>
      </c>
    </row>
    <row r="333" spans="1:14" x14ac:dyDescent="0.2">
      <c r="A333" t="s">
        <v>1832</v>
      </c>
      <c r="B333">
        <v>1</v>
      </c>
      <c r="C333">
        <v>0</v>
      </c>
      <c r="D333">
        <v>0</v>
      </c>
      <c r="E333">
        <v>0</v>
      </c>
      <c r="F333">
        <v>0</v>
      </c>
      <c r="G333">
        <v>0</v>
      </c>
      <c r="H333">
        <v>0</v>
      </c>
      <c r="I333">
        <f>SUM(B333:H333)</f>
        <v>1</v>
      </c>
      <c r="J333">
        <f>SUM(E333:H333)</f>
        <v>0</v>
      </c>
      <c r="K333" t="s">
        <v>1730</v>
      </c>
      <c r="L333">
        <v>16186460</v>
      </c>
      <c r="M333">
        <v>16188084</v>
      </c>
      <c r="N333" t="s">
        <v>1833</v>
      </c>
    </row>
    <row r="334" spans="1:14" x14ac:dyDescent="0.2">
      <c r="A334" t="s">
        <v>1317</v>
      </c>
      <c r="B334">
        <v>0</v>
      </c>
      <c r="C334">
        <v>0</v>
      </c>
      <c r="D334">
        <v>0</v>
      </c>
      <c r="E334">
        <v>1</v>
      </c>
      <c r="F334">
        <v>0</v>
      </c>
      <c r="G334">
        <v>0</v>
      </c>
      <c r="H334">
        <v>0</v>
      </c>
      <c r="I334">
        <f>SUM(B334:H334)</f>
        <v>1</v>
      </c>
      <c r="J334">
        <f>SUM(E334:H334)</f>
        <v>1</v>
      </c>
      <c r="K334" t="s">
        <v>1287</v>
      </c>
      <c r="L334">
        <v>4148461</v>
      </c>
      <c r="M334">
        <v>4153184</v>
      </c>
      <c r="N334" t="s">
        <v>1318</v>
      </c>
    </row>
    <row r="335" spans="1:14" x14ac:dyDescent="0.2">
      <c r="A335" t="s">
        <v>447</v>
      </c>
      <c r="B335">
        <v>0</v>
      </c>
      <c r="C335">
        <v>0</v>
      </c>
      <c r="D335">
        <v>0</v>
      </c>
      <c r="E335">
        <v>0</v>
      </c>
      <c r="F335">
        <v>1</v>
      </c>
      <c r="G335">
        <v>0</v>
      </c>
      <c r="H335">
        <v>0</v>
      </c>
      <c r="I335">
        <f>SUM(B335:H335)</f>
        <v>1</v>
      </c>
      <c r="J335">
        <f>SUM(E335:H335)</f>
        <v>1</v>
      </c>
      <c r="K335" t="s">
        <v>13</v>
      </c>
      <c r="L335">
        <v>4027840</v>
      </c>
      <c r="M335">
        <v>4033032</v>
      </c>
      <c r="N335" t="s">
        <v>448</v>
      </c>
    </row>
    <row r="336" spans="1:14" x14ac:dyDescent="0.2">
      <c r="A336" t="s">
        <v>212</v>
      </c>
      <c r="B336">
        <v>0</v>
      </c>
      <c r="C336">
        <v>1</v>
      </c>
      <c r="D336">
        <v>0</v>
      </c>
      <c r="E336">
        <v>0</v>
      </c>
      <c r="F336">
        <v>0</v>
      </c>
      <c r="G336">
        <v>0</v>
      </c>
      <c r="H336">
        <v>0</v>
      </c>
      <c r="I336">
        <f>SUM(B336:H336)</f>
        <v>1</v>
      </c>
      <c r="J336">
        <f>SUM(E336:H336)</f>
        <v>0</v>
      </c>
      <c r="K336" t="s">
        <v>13</v>
      </c>
      <c r="L336">
        <v>29619464</v>
      </c>
      <c r="M336">
        <v>29624596</v>
      </c>
      <c r="N336" t="s">
        <v>213</v>
      </c>
    </row>
    <row r="337" spans="1:14" x14ac:dyDescent="0.2">
      <c r="A337" t="s">
        <v>1224</v>
      </c>
      <c r="B337">
        <v>0</v>
      </c>
      <c r="C337">
        <v>0</v>
      </c>
      <c r="D337">
        <v>0</v>
      </c>
      <c r="E337">
        <v>0</v>
      </c>
      <c r="F337">
        <v>0</v>
      </c>
      <c r="G337">
        <v>1</v>
      </c>
      <c r="H337">
        <v>0</v>
      </c>
      <c r="I337">
        <f>SUM(B337:H337)</f>
        <v>1</v>
      </c>
      <c r="J337">
        <f>SUM(E337:H337)</f>
        <v>1</v>
      </c>
      <c r="K337" t="s">
        <v>1087</v>
      </c>
      <c r="L337">
        <v>2275936</v>
      </c>
      <c r="M337">
        <v>2278830</v>
      </c>
      <c r="N337" t="s">
        <v>1225</v>
      </c>
    </row>
    <row r="338" spans="1:14" x14ac:dyDescent="0.2">
      <c r="A338" t="s">
        <v>1343</v>
      </c>
      <c r="B338">
        <v>0</v>
      </c>
      <c r="C338">
        <v>0</v>
      </c>
      <c r="D338">
        <v>0</v>
      </c>
      <c r="E338">
        <v>1</v>
      </c>
      <c r="F338">
        <v>0</v>
      </c>
      <c r="G338">
        <v>0</v>
      </c>
      <c r="H338">
        <v>0</v>
      </c>
      <c r="I338">
        <f>SUM(B338:H338)</f>
        <v>1</v>
      </c>
      <c r="J338">
        <f>SUM(E338:H338)</f>
        <v>1</v>
      </c>
      <c r="K338" t="s">
        <v>1287</v>
      </c>
      <c r="L338">
        <v>11166439</v>
      </c>
      <c r="M338">
        <v>11168517</v>
      </c>
      <c r="N338" t="s">
        <v>1344</v>
      </c>
    </row>
    <row r="339" spans="1:14" x14ac:dyDescent="0.2">
      <c r="A339" t="s">
        <v>541</v>
      </c>
      <c r="B339">
        <v>0</v>
      </c>
      <c r="C339">
        <v>0</v>
      </c>
      <c r="D339">
        <v>0</v>
      </c>
      <c r="E339">
        <v>0</v>
      </c>
      <c r="F339">
        <v>0</v>
      </c>
      <c r="G339">
        <v>1</v>
      </c>
      <c r="H339">
        <v>0</v>
      </c>
      <c r="I339">
        <f>SUM(B339:H339)</f>
        <v>1</v>
      </c>
      <c r="J339">
        <f>SUM(E339:H339)</f>
        <v>1</v>
      </c>
      <c r="K339" t="s">
        <v>13</v>
      </c>
      <c r="L339">
        <v>41523119</v>
      </c>
      <c r="M339">
        <v>41528245</v>
      </c>
      <c r="N339" t="s">
        <v>60</v>
      </c>
    </row>
    <row r="340" spans="1:14" x14ac:dyDescent="0.2">
      <c r="A340" t="s">
        <v>1303</v>
      </c>
      <c r="B340">
        <v>1</v>
      </c>
      <c r="C340">
        <v>0</v>
      </c>
      <c r="D340">
        <v>0</v>
      </c>
      <c r="E340">
        <v>1</v>
      </c>
      <c r="F340">
        <v>0</v>
      </c>
      <c r="G340">
        <v>0</v>
      </c>
      <c r="H340">
        <v>0</v>
      </c>
      <c r="I340">
        <f>SUM(B340:H340)</f>
        <v>2</v>
      </c>
      <c r="J340">
        <f>SUM(E340:H340)</f>
        <v>1</v>
      </c>
      <c r="K340" t="s">
        <v>1287</v>
      </c>
      <c r="L340">
        <v>12281167</v>
      </c>
      <c r="M340">
        <v>12286331</v>
      </c>
      <c r="N340" t="s">
        <v>1304</v>
      </c>
    </row>
    <row r="341" spans="1:14" x14ac:dyDescent="0.2">
      <c r="A341" t="s">
        <v>1010</v>
      </c>
      <c r="B341">
        <v>0</v>
      </c>
      <c r="C341">
        <v>0</v>
      </c>
      <c r="D341">
        <v>0</v>
      </c>
      <c r="E341">
        <v>0</v>
      </c>
      <c r="F341">
        <v>0</v>
      </c>
      <c r="G341">
        <v>1</v>
      </c>
      <c r="H341">
        <v>0</v>
      </c>
      <c r="I341">
        <f>SUM(B341:H341)</f>
        <v>1</v>
      </c>
      <c r="J341">
        <f>SUM(E341:H341)</f>
        <v>1</v>
      </c>
      <c r="K341" t="s">
        <v>840</v>
      </c>
      <c r="L341">
        <v>6400719</v>
      </c>
      <c r="M341">
        <v>6410240</v>
      </c>
      <c r="N341" t="s">
        <v>1011</v>
      </c>
    </row>
    <row r="342" spans="1:14" x14ac:dyDescent="0.2">
      <c r="A342" t="s">
        <v>885</v>
      </c>
      <c r="B342">
        <v>0</v>
      </c>
      <c r="C342">
        <v>0</v>
      </c>
      <c r="D342">
        <v>1</v>
      </c>
      <c r="E342">
        <v>0</v>
      </c>
      <c r="F342">
        <v>0</v>
      </c>
      <c r="G342">
        <v>0</v>
      </c>
      <c r="H342">
        <v>0</v>
      </c>
      <c r="I342">
        <f>SUM(B342:H342)</f>
        <v>1</v>
      </c>
      <c r="J342">
        <f>SUM(E342:H342)</f>
        <v>0</v>
      </c>
      <c r="K342" t="s">
        <v>840</v>
      </c>
      <c r="L342">
        <v>4502820</v>
      </c>
      <c r="M342">
        <v>4503639</v>
      </c>
      <c r="N342" t="s">
        <v>188</v>
      </c>
    </row>
    <row r="343" spans="1:14" x14ac:dyDescent="0.2">
      <c r="A343" t="s">
        <v>507</v>
      </c>
      <c r="B343">
        <v>0</v>
      </c>
      <c r="C343">
        <v>0</v>
      </c>
      <c r="D343">
        <v>0</v>
      </c>
      <c r="E343">
        <v>0</v>
      </c>
      <c r="F343">
        <v>0</v>
      </c>
      <c r="G343">
        <v>1</v>
      </c>
      <c r="H343">
        <v>0</v>
      </c>
      <c r="I343">
        <f>SUM(B343:H343)</f>
        <v>1</v>
      </c>
      <c r="J343">
        <f>SUM(E343:H343)</f>
        <v>1</v>
      </c>
      <c r="K343" t="s">
        <v>13</v>
      </c>
      <c r="L343">
        <v>32427047</v>
      </c>
      <c r="M343">
        <v>32430249</v>
      </c>
      <c r="N343" t="s">
        <v>152</v>
      </c>
    </row>
    <row r="344" spans="1:14" x14ac:dyDescent="0.2">
      <c r="A344" t="s">
        <v>919</v>
      </c>
      <c r="B344">
        <v>0</v>
      </c>
      <c r="C344">
        <v>0</v>
      </c>
      <c r="D344">
        <v>0</v>
      </c>
      <c r="E344">
        <v>1</v>
      </c>
      <c r="F344">
        <v>0</v>
      </c>
      <c r="G344">
        <v>0</v>
      </c>
      <c r="H344">
        <v>0</v>
      </c>
      <c r="I344">
        <f>SUM(B344:H344)</f>
        <v>1</v>
      </c>
      <c r="J344">
        <f>SUM(E344:H344)</f>
        <v>1</v>
      </c>
      <c r="K344" t="s">
        <v>840</v>
      </c>
      <c r="L344">
        <v>22205596</v>
      </c>
      <c r="M344">
        <v>22212724</v>
      </c>
      <c r="N344" t="s">
        <v>920</v>
      </c>
    </row>
    <row r="345" spans="1:14" x14ac:dyDescent="0.2">
      <c r="A345" t="s">
        <v>577</v>
      </c>
      <c r="B345">
        <v>0</v>
      </c>
      <c r="C345">
        <v>0</v>
      </c>
      <c r="D345">
        <v>0</v>
      </c>
      <c r="E345">
        <v>0</v>
      </c>
      <c r="F345">
        <v>0</v>
      </c>
      <c r="G345">
        <v>0</v>
      </c>
      <c r="H345">
        <v>1</v>
      </c>
      <c r="I345">
        <f>SUM(B345:H345)</f>
        <v>1</v>
      </c>
      <c r="J345">
        <f>SUM(E345:H345)</f>
        <v>1</v>
      </c>
      <c r="K345" t="s">
        <v>13</v>
      </c>
      <c r="L345">
        <v>21991137</v>
      </c>
      <c r="M345">
        <v>21995576</v>
      </c>
      <c r="N345" t="s">
        <v>40</v>
      </c>
    </row>
    <row r="346" spans="1:14" x14ac:dyDescent="0.2">
      <c r="A346" t="s">
        <v>1236</v>
      </c>
      <c r="B346">
        <v>0</v>
      </c>
      <c r="C346">
        <v>0</v>
      </c>
      <c r="D346">
        <v>0</v>
      </c>
      <c r="E346">
        <v>0</v>
      </c>
      <c r="F346">
        <v>0</v>
      </c>
      <c r="G346">
        <v>1</v>
      </c>
      <c r="H346">
        <v>0</v>
      </c>
      <c r="I346">
        <f>SUM(B346:H346)</f>
        <v>1</v>
      </c>
      <c r="J346">
        <f>SUM(E346:H346)</f>
        <v>1</v>
      </c>
      <c r="K346" t="s">
        <v>1087</v>
      </c>
      <c r="L346">
        <v>11578194</v>
      </c>
      <c r="M346">
        <v>11582177</v>
      </c>
      <c r="N346" t="s">
        <v>657</v>
      </c>
    </row>
    <row r="347" spans="1:14" x14ac:dyDescent="0.2">
      <c r="A347" t="s">
        <v>1217</v>
      </c>
      <c r="B347">
        <v>0</v>
      </c>
      <c r="C347">
        <v>0</v>
      </c>
      <c r="D347">
        <v>0</v>
      </c>
      <c r="E347">
        <v>0</v>
      </c>
      <c r="F347">
        <v>0</v>
      </c>
      <c r="G347">
        <v>1</v>
      </c>
      <c r="H347">
        <v>0</v>
      </c>
      <c r="I347">
        <f>SUM(B347:H347)</f>
        <v>1</v>
      </c>
      <c r="J347">
        <f>SUM(E347:H347)</f>
        <v>1</v>
      </c>
      <c r="K347" t="s">
        <v>1087</v>
      </c>
      <c r="L347">
        <v>199553</v>
      </c>
      <c r="M347">
        <v>212480</v>
      </c>
      <c r="N347" t="s">
        <v>1218</v>
      </c>
    </row>
    <row r="348" spans="1:14" x14ac:dyDescent="0.2">
      <c r="A348" t="s">
        <v>511</v>
      </c>
      <c r="B348">
        <v>0</v>
      </c>
      <c r="C348">
        <v>0</v>
      </c>
      <c r="D348">
        <v>0</v>
      </c>
      <c r="E348">
        <v>0</v>
      </c>
      <c r="F348">
        <v>0</v>
      </c>
      <c r="G348">
        <v>1</v>
      </c>
      <c r="H348">
        <v>0</v>
      </c>
      <c r="I348">
        <f>SUM(B348:H348)</f>
        <v>1</v>
      </c>
      <c r="J348">
        <f>SUM(E348:H348)</f>
        <v>1</v>
      </c>
      <c r="K348" t="s">
        <v>13</v>
      </c>
      <c r="L348">
        <v>34274041</v>
      </c>
      <c r="M348">
        <v>34284502</v>
      </c>
      <c r="N348" t="s">
        <v>512</v>
      </c>
    </row>
    <row r="349" spans="1:14" x14ac:dyDescent="0.2">
      <c r="A349" t="s">
        <v>2103</v>
      </c>
      <c r="B349">
        <v>0</v>
      </c>
      <c r="C349">
        <v>0</v>
      </c>
      <c r="D349">
        <v>0</v>
      </c>
      <c r="E349">
        <v>0</v>
      </c>
      <c r="F349">
        <v>1</v>
      </c>
      <c r="G349">
        <v>0</v>
      </c>
      <c r="H349">
        <v>0</v>
      </c>
      <c r="I349">
        <f>SUM(B349:H349)</f>
        <v>1</v>
      </c>
      <c r="J349">
        <f>SUM(E349:H349)</f>
        <v>1</v>
      </c>
      <c r="K349" t="s">
        <v>2026</v>
      </c>
      <c r="L349">
        <v>13548368</v>
      </c>
      <c r="M349">
        <v>13551847</v>
      </c>
      <c r="N349" t="s">
        <v>2104</v>
      </c>
    </row>
    <row r="350" spans="1:14" x14ac:dyDescent="0.2">
      <c r="A350" t="s">
        <v>233</v>
      </c>
      <c r="B350">
        <v>0</v>
      </c>
      <c r="C350">
        <v>0</v>
      </c>
      <c r="D350">
        <v>1</v>
      </c>
      <c r="E350">
        <v>0</v>
      </c>
      <c r="F350">
        <v>0</v>
      </c>
      <c r="G350">
        <v>1</v>
      </c>
      <c r="H350">
        <v>0</v>
      </c>
      <c r="I350">
        <f>SUM(B350:H350)</f>
        <v>2</v>
      </c>
      <c r="J350">
        <f>SUM(E350:H350)</f>
        <v>1</v>
      </c>
      <c r="K350" t="s">
        <v>13</v>
      </c>
      <c r="L350">
        <v>38260999</v>
      </c>
      <c r="M350">
        <v>38306931</v>
      </c>
      <c r="N350" t="s">
        <v>234</v>
      </c>
    </row>
    <row r="351" spans="1:14" x14ac:dyDescent="0.2">
      <c r="A351" t="s">
        <v>1962</v>
      </c>
      <c r="B351">
        <v>0</v>
      </c>
      <c r="C351">
        <v>0</v>
      </c>
      <c r="D351">
        <v>0</v>
      </c>
      <c r="E351">
        <v>1</v>
      </c>
      <c r="F351">
        <v>0</v>
      </c>
      <c r="G351">
        <v>0</v>
      </c>
      <c r="H351">
        <v>0</v>
      </c>
      <c r="I351">
        <f>SUM(B351:H351)</f>
        <v>1</v>
      </c>
      <c r="J351">
        <f>SUM(E351:H351)</f>
        <v>1</v>
      </c>
      <c r="K351" t="s">
        <v>1730</v>
      </c>
      <c r="L351">
        <v>16778461</v>
      </c>
      <c r="M351">
        <v>16781635</v>
      </c>
      <c r="N351" t="s">
        <v>1963</v>
      </c>
    </row>
    <row r="352" spans="1:14" x14ac:dyDescent="0.2">
      <c r="A352" t="s">
        <v>339</v>
      </c>
      <c r="B352">
        <v>0</v>
      </c>
      <c r="C352">
        <v>0</v>
      </c>
      <c r="D352">
        <v>0</v>
      </c>
      <c r="E352">
        <v>1</v>
      </c>
      <c r="F352">
        <v>0</v>
      </c>
      <c r="G352">
        <v>0</v>
      </c>
      <c r="H352">
        <v>0</v>
      </c>
      <c r="I352">
        <f>SUM(B352:H352)</f>
        <v>1</v>
      </c>
      <c r="J352">
        <f>SUM(E352:H352)</f>
        <v>1</v>
      </c>
      <c r="K352" t="s">
        <v>13</v>
      </c>
      <c r="L352">
        <v>28136229</v>
      </c>
      <c r="M352">
        <v>28139879</v>
      </c>
      <c r="N352" t="s">
        <v>340</v>
      </c>
    </row>
    <row r="353" spans="1:14" x14ac:dyDescent="0.2">
      <c r="A353" t="s">
        <v>1092</v>
      </c>
      <c r="B353">
        <v>1</v>
      </c>
      <c r="C353">
        <v>0</v>
      </c>
      <c r="D353">
        <v>0</v>
      </c>
      <c r="E353">
        <v>0</v>
      </c>
      <c r="F353">
        <v>0</v>
      </c>
      <c r="G353">
        <v>0</v>
      </c>
      <c r="H353">
        <v>0</v>
      </c>
      <c r="I353">
        <f>SUM(B353:H353)</f>
        <v>1</v>
      </c>
      <c r="J353">
        <f>SUM(E353:H353)</f>
        <v>0</v>
      </c>
      <c r="K353" t="s">
        <v>1087</v>
      </c>
      <c r="L353">
        <v>5589187</v>
      </c>
      <c r="M353">
        <v>5628093</v>
      </c>
      <c r="N353" t="s">
        <v>1093</v>
      </c>
    </row>
    <row r="354" spans="1:14" x14ac:dyDescent="0.2">
      <c r="A354" t="s">
        <v>1670</v>
      </c>
      <c r="B354">
        <v>0</v>
      </c>
      <c r="C354">
        <v>0</v>
      </c>
      <c r="D354">
        <v>0</v>
      </c>
      <c r="E354">
        <v>0</v>
      </c>
      <c r="F354">
        <v>0</v>
      </c>
      <c r="G354">
        <v>0</v>
      </c>
      <c r="H354">
        <v>1</v>
      </c>
      <c r="I354">
        <f>SUM(B354:H354)</f>
        <v>1</v>
      </c>
      <c r="J354">
        <f>SUM(E354:H354)</f>
        <v>1</v>
      </c>
      <c r="K354" t="s">
        <v>1451</v>
      </c>
      <c r="L354">
        <v>5932315</v>
      </c>
      <c r="M354">
        <v>5938044</v>
      </c>
      <c r="N354" t="s">
        <v>1671</v>
      </c>
    </row>
    <row r="355" spans="1:14" x14ac:dyDescent="0.2">
      <c r="A355" t="s">
        <v>1903</v>
      </c>
      <c r="B355">
        <v>1</v>
      </c>
      <c r="C355">
        <v>0</v>
      </c>
      <c r="D355">
        <v>0</v>
      </c>
      <c r="E355">
        <v>0</v>
      </c>
      <c r="F355">
        <v>0</v>
      </c>
      <c r="G355">
        <v>0</v>
      </c>
      <c r="H355">
        <v>0</v>
      </c>
      <c r="I355">
        <f>SUM(B355:H355)</f>
        <v>1</v>
      </c>
      <c r="J355">
        <f>SUM(E355:H355)</f>
        <v>0</v>
      </c>
      <c r="K355" t="s">
        <v>1730</v>
      </c>
      <c r="L355">
        <v>20030469</v>
      </c>
      <c r="M355">
        <v>20035694</v>
      </c>
      <c r="N355" t="s">
        <v>1904</v>
      </c>
    </row>
    <row r="356" spans="1:14" x14ac:dyDescent="0.2">
      <c r="A356" t="s">
        <v>1799</v>
      </c>
      <c r="B356">
        <v>1</v>
      </c>
      <c r="C356">
        <v>0</v>
      </c>
      <c r="D356">
        <v>0</v>
      </c>
      <c r="E356">
        <v>0</v>
      </c>
      <c r="F356">
        <v>0</v>
      </c>
      <c r="G356">
        <v>0</v>
      </c>
      <c r="H356">
        <v>0</v>
      </c>
      <c r="I356">
        <f>SUM(B356:H356)</f>
        <v>1</v>
      </c>
      <c r="J356">
        <f>SUM(E356:H356)</f>
        <v>0</v>
      </c>
      <c r="K356" t="s">
        <v>1730</v>
      </c>
      <c r="L356">
        <v>12029668</v>
      </c>
      <c r="M356">
        <v>12039206</v>
      </c>
      <c r="N356" t="s">
        <v>834</v>
      </c>
    </row>
    <row r="357" spans="1:14" x14ac:dyDescent="0.2">
      <c r="A357" t="s">
        <v>614</v>
      </c>
      <c r="B357">
        <v>0</v>
      </c>
      <c r="C357">
        <v>0</v>
      </c>
      <c r="D357">
        <v>0</v>
      </c>
      <c r="E357">
        <v>0</v>
      </c>
      <c r="F357">
        <v>0</v>
      </c>
      <c r="G357">
        <v>0</v>
      </c>
      <c r="H357">
        <v>1</v>
      </c>
      <c r="I357">
        <f>SUM(B357:H357)</f>
        <v>1</v>
      </c>
      <c r="J357">
        <f>SUM(E357:H357)</f>
        <v>1</v>
      </c>
      <c r="K357" t="s">
        <v>13</v>
      </c>
      <c r="L357">
        <v>41607889</v>
      </c>
      <c r="M357">
        <v>41612942</v>
      </c>
      <c r="N357" t="s">
        <v>615</v>
      </c>
    </row>
    <row r="358" spans="1:14" x14ac:dyDescent="0.2">
      <c r="A358" t="s">
        <v>813</v>
      </c>
      <c r="B358">
        <v>0</v>
      </c>
      <c r="C358">
        <v>0</v>
      </c>
      <c r="D358">
        <v>0</v>
      </c>
      <c r="E358">
        <v>0</v>
      </c>
      <c r="F358">
        <v>0</v>
      </c>
      <c r="G358">
        <v>0</v>
      </c>
      <c r="H358">
        <v>1</v>
      </c>
      <c r="I358">
        <f>SUM(B358:H358)</f>
        <v>1</v>
      </c>
      <c r="J358">
        <f>SUM(E358:H358)</f>
        <v>1</v>
      </c>
      <c r="K358" t="s">
        <v>638</v>
      </c>
      <c r="L358">
        <v>13694832</v>
      </c>
      <c r="M358">
        <v>13713342</v>
      </c>
      <c r="N358" s="1" t="s">
        <v>143</v>
      </c>
    </row>
    <row r="359" spans="1:14" x14ac:dyDescent="0.2">
      <c r="A359" t="s">
        <v>701</v>
      </c>
      <c r="B359">
        <v>0</v>
      </c>
      <c r="C359">
        <v>0</v>
      </c>
      <c r="D359">
        <v>0</v>
      </c>
      <c r="E359">
        <v>1</v>
      </c>
      <c r="F359">
        <v>0</v>
      </c>
      <c r="G359">
        <v>0</v>
      </c>
      <c r="H359">
        <v>0</v>
      </c>
      <c r="I359">
        <f>SUM(B359:H359)</f>
        <v>1</v>
      </c>
      <c r="J359">
        <f>SUM(E359:H359)</f>
        <v>1</v>
      </c>
      <c r="K359" t="s">
        <v>638</v>
      </c>
      <c r="L359">
        <v>22670054</v>
      </c>
      <c r="M359">
        <v>22674202</v>
      </c>
      <c r="N359" t="s">
        <v>702</v>
      </c>
    </row>
    <row r="360" spans="1:14" x14ac:dyDescent="0.2">
      <c r="A360" t="s">
        <v>1928</v>
      </c>
      <c r="B360">
        <v>0</v>
      </c>
      <c r="C360">
        <v>0</v>
      </c>
      <c r="D360">
        <v>0</v>
      </c>
      <c r="E360">
        <v>1</v>
      </c>
      <c r="F360">
        <v>0</v>
      </c>
      <c r="G360">
        <v>0</v>
      </c>
      <c r="H360">
        <v>1</v>
      </c>
      <c r="I360">
        <f>SUM(B360:H360)</f>
        <v>2</v>
      </c>
      <c r="J360">
        <f>SUM(E360:H360)</f>
        <v>2</v>
      </c>
      <c r="K360" t="s">
        <v>1730</v>
      </c>
      <c r="L360">
        <v>1193642</v>
      </c>
      <c r="M360">
        <v>1197541</v>
      </c>
      <c r="N360" t="s">
        <v>1929</v>
      </c>
    </row>
    <row r="361" spans="1:14" x14ac:dyDescent="0.2">
      <c r="A361" t="s">
        <v>1964</v>
      </c>
      <c r="B361">
        <v>0</v>
      </c>
      <c r="C361">
        <v>0</v>
      </c>
      <c r="D361">
        <v>0</v>
      </c>
      <c r="E361">
        <v>1</v>
      </c>
      <c r="F361">
        <v>0</v>
      </c>
      <c r="G361">
        <v>0</v>
      </c>
      <c r="H361">
        <v>0</v>
      </c>
      <c r="I361">
        <f>SUM(B361:H361)</f>
        <v>1</v>
      </c>
      <c r="J361">
        <f>SUM(E361:H361)</f>
        <v>1</v>
      </c>
      <c r="K361" t="s">
        <v>1730</v>
      </c>
      <c r="L361">
        <v>17173101</v>
      </c>
      <c r="M361">
        <v>17174891</v>
      </c>
      <c r="N361" t="s">
        <v>68</v>
      </c>
    </row>
    <row r="362" spans="1:14" x14ac:dyDescent="0.2">
      <c r="A362" t="s">
        <v>1043</v>
      </c>
      <c r="B362">
        <v>0</v>
      </c>
      <c r="C362">
        <v>0</v>
      </c>
      <c r="D362">
        <v>0</v>
      </c>
      <c r="E362">
        <v>0</v>
      </c>
      <c r="F362">
        <v>0</v>
      </c>
      <c r="G362">
        <v>1</v>
      </c>
      <c r="H362">
        <v>0</v>
      </c>
      <c r="I362">
        <f>SUM(B362:H362)</f>
        <v>1</v>
      </c>
      <c r="J362">
        <f>SUM(E362:H362)</f>
        <v>1</v>
      </c>
      <c r="K362" t="s">
        <v>840</v>
      </c>
      <c r="L362">
        <v>3348012</v>
      </c>
      <c r="M362">
        <v>3354493</v>
      </c>
      <c r="N362" t="s">
        <v>1044</v>
      </c>
    </row>
    <row r="363" spans="1:14" x14ac:dyDescent="0.2">
      <c r="A363" t="s">
        <v>1160</v>
      </c>
      <c r="B363">
        <v>0</v>
      </c>
      <c r="C363">
        <v>0</v>
      </c>
      <c r="D363">
        <v>0</v>
      </c>
      <c r="E363">
        <v>1</v>
      </c>
      <c r="F363">
        <v>0</v>
      </c>
      <c r="G363">
        <v>0</v>
      </c>
      <c r="H363">
        <v>0</v>
      </c>
      <c r="I363">
        <f>SUM(B363:H363)</f>
        <v>1</v>
      </c>
      <c r="J363">
        <f>SUM(E363:H363)</f>
        <v>1</v>
      </c>
      <c r="K363" t="s">
        <v>1087</v>
      </c>
      <c r="L363">
        <v>11557548</v>
      </c>
      <c r="M363">
        <v>11561260</v>
      </c>
      <c r="N363" t="s">
        <v>1161</v>
      </c>
    </row>
    <row r="364" spans="1:14" x14ac:dyDescent="0.2">
      <c r="A364" t="s">
        <v>1918</v>
      </c>
      <c r="B364">
        <v>0</v>
      </c>
      <c r="C364">
        <v>1</v>
      </c>
      <c r="D364">
        <v>0</v>
      </c>
      <c r="E364">
        <v>0</v>
      </c>
      <c r="F364">
        <v>0</v>
      </c>
      <c r="G364">
        <v>0</v>
      </c>
      <c r="H364">
        <v>0</v>
      </c>
      <c r="I364">
        <f>SUM(B364:H364)</f>
        <v>1</v>
      </c>
      <c r="J364">
        <f>SUM(E364:H364)</f>
        <v>0</v>
      </c>
      <c r="K364" t="s">
        <v>1730</v>
      </c>
      <c r="L364">
        <v>17457086</v>
      </c>
      <c r="M364">
        <v>17459653</v>
      </c>
      <c r="N364" t="s">
        <v>1919</v>
      </c>
    </row>
    <row r="365" spans="1:14" x14ac:dyDescent="0.2">
      <c r="A365" t="s">
        <v>1936</v>
      </c>
      <c r="B365">
        <v>0</v>
      </c>
      <c r="C365">
        <v>0</v>
      </c>
      <c r="D365">
        <v>0</v>
      </c>
      <c r="E365">
        <v>1</v>
      </c>
      <c r="F365">
        <v>0</v>
      </c>
      <c r="G365">
        <v>0</v>
      </c>
      <c r="H365">
        <v>0</v>
      </c>
      <c r="I365">
        <f>SUM(B365:H365)</f>
        <v>1</v>
      </c>
      <c r="J365">
        <f>SUM(E365:H365)</f>
        <v>1</v>
      </c>
      <c r="K365" t="s">
        <v>1730</v>
      </c>
      <c r="L365">
        <v>8186272</v>
      </c>
      <c r="M365">
        <v>8192851</v>
      </c>
      <c r="N365" t="s">
        <v>1937</v>
      </c>
    </row>
    <row r="366" spans="1:14" x14ac:dyDescent="0.2">
      <c r="A366" t="s">
        <v>239</v>
      </c>
      <c r="B366">
        <v>0</v>
      </c>
      <c r="C366">
        <v>0</v>
      </c>
      <c r="D366">
        <v>0</v>
      </c>
      <c r="E366">
        <v>1</v>
      </c>
      <c r="F366">
        <v>0</v>
      </c>
      <c r="G366">
        <v>0</v>
      </c>
      <c r="H366">
        <v>0</v>
      </c>
      <c r="I366">
        <f>SUM(B366:H366)</f>
        <v>1</v>
      </c>
      <c r="J366">
        <f>SUM(E366:H366)</f>
        <v>1</v>
      </c>
      <c r="K366" t="s">
        <v>13</v>
      </c>
      <c r="L366">
        <v>971507</v>
      </c>
      <c r="M366">
        <v>979517</v>
      </c>
      <c r="N366" t="s">
        <v>240</v>
      </c>
    </row>
    <row r="367" spans="1:14" x14ac:dyDescent="0.2">
      <c r="A367" t="s">
        <v>1889</v>
      </c>
      <c r="B367">
        <v>1</v>
      </c>
      <c r="C367">
        <v>0</v>
      </c>
      <c r="D367">
        <v>0</v>
      </c>
      <c r="E367">
        <v>0</v>
      </c>
      <c r="F367">
        <v>0</v>
      </c>
      <c r="G367">
        <v>0</v>
      </c>
      <c r="H367">
        <v>0</v>
      </c>
      <c r="I367">
        <f>SUM(B367:H367)</f>
        <v>1</v>
      </c>
      <c r="J367">
        <f>SUM(E367:H367)</f>
        <v>0</v>
      </c>
      <c r="K367" t="s">
        <v>1730</v>
      </c>
      <c r="L367">
        <v>19203843</v>
      </c>
      <c r="M367">
        <v>19206591</v>
      </c>
      <c r="N367" t="s">
        <v>40</v>
      </c>
    </row>
    <row r="368" spans="1:14" x14ac:dyDescent="0.2">
      <c r="A368" t="s">
        <v>545</v>
      </c>
      <c r="B368">
        <v>0</v>
      </c>
      <c r="C368">
        <v>0</v>
      </c>
      <c r="D368">
        <v>0</v>
      </c>
      <c r="E368">
        <v>0</v>
      </c>
      <c r="F368">
        <v>0</v>
      </c>
      <c r="G368">
        <v>1</v>
      </c>
      <c r="H368">
        <v>0</v>
      </c>
      <c r="I368">
        <f>SUM(B368:H368)</f>
        <v>1</v>
      </c>
      <c r="J368">
        <f>SUM(E368:H368)</f>
        <v>1</v>
      </c>
      <c r="K368" t="s">
        <v>13</v>
      </c>
      <c r="L368">
        <v>24960088</v>
      </c>
      <c r="M368">
        <v>24963110</v>
      </c>
      <c r="N368" t="s">
        <v>546</v>
      </c>
    </row>
    <row r="369" spans="1:14" x14ac:dyDescent="0.2">
      <c r="A369" t="s">
        <v>1348</v>
      </c>
      <c r="B369">
        <v>0</v>
      </c>
      <c r="C369">
        <v>0</v>
      </c>
      <c r="D369">
        <v>0</v>
      </c>
      <c r="E369">
        <v>1</v>
      </c>
      <c r="F369">
        <v>0</v>
      </c>
      <c r="G369">
        <v>0</v>
      </c>
      <c r="H369">
        <v>0</v>
      </c>
      <c r="I369">
        <f>SUM(B369:H369)</f>
        <v>1</v>
      </c>
      <c r="J369">
        <f>SUM(E369:H369)</f>
        <v>1</v>
      </c>
      <c r="K369" t="s">
        <v>1287</v>
      </c>
      <c r="L369">
        <v>11428695</v>
      </c>
      <c r="M369">
        <v>11431247</v>
      </c>
      <c r="N369" t="s">
        <v>1349</v>
      </c>
    </row>
    <row r="370" spans="1:14" x14ac:dyDescent="0.2">
      <c r="A370" t="s">
        <v>597</v>
      </c>
      <c r="B370">
        <v>0</v>
      </c>
      <c r="C370">
        <v>0</v>
      </c>
      <c r="D370">
        <v>0</v>
      </c>
      <c r="E370">
        <v>0</v>
      </c>
      <c r="F370">
        <v>0</v>
      </c>
      <c r="G370">
        <v>0</v>
      </c>
      <c r="H370">
        <v>1</v>
      </c>
      <c r="I370">
        <f>SUM(B370:H370)</f>
        <v>1</v>
      </c>
      <c r="J370">
        <f>SUM(E370:H370)</f>
        <v>1</v>
      </c>
      <c r="K370" t="s">
        <v>13</v>
      </c>
      <c r="L370">
        <v>34398262</v>
      </c>
      <c r="M370">
        <v>34404573</v>
      </c>
      <c r="N370" t="s">
        <v>598</v>
      </c>
    </row>
    <row r="371" spans="1:14" x14ac:dyDescent="0.2">
      <c r="A371" t="s">
        <v>703</v>
      </c>
      <c r="B371">
        <v>0</v>
      </c>
      <c r="C371">
        <v>0</v>
      </c>
      <c r="D371">
        <v>0</v>
      </c>
      <c r="E371">
        <v>1</v>
      </c>
      <c r="F371">
        <v>0</v>
      </c>
      <c r="G371">
        <v>0</v>
      </c>
      <c r="H371">
        <v>0</v>
      </c>
      <c r="I371">
        <f>SUM(B371:H371)</f>
        <v>1</v>
      </c>
      <c r="J371">
        <f>SUM(E371:H371)</f>
        <v>1</v>
      </c>
      <c r="K371" t="s">
        <v>638</v>
      </c>
      <c r="L371">
        <v>23021102</v>
      </c>
      <c r="M371">
        <v>23023991</v>
      </c>
      <c r="N371" t="s">
        <v>40</v>
      </c>
    </row>
    <row r="372" spans="1:14" x14ac:dyDescent="0.2">
      <c r="A372" t="s">
        <v>86</v>
      </c>
      <c r="B372">
        <v>1</v>
      </c>
      <c r="C372">
        <v>0</v>
      </c>
      <c r="D372">
        <v>0</v>
      </c>
      <c r="E372">
        <v>0</v>
      </c>
      <c r="F372">
        <v>0</v>
      </c>
      <c r="G372">
        <v>1</v>
      </c>
      <c r="H372">
        <v>1</v>
      </c>
      <c r="I372">
        <f>SUM(B372:H372)</f>
        <v>3</v>
      </c>
      <c r="J372">
        <f>SUM(E372:H372)</f>
        <v>2</v>
      </c>
      <c r="K372" t="s">
        <v>13</v>
      </c>
      <c r="L372">
        <v>34106218</v>
      </c>
      <c r="M372">
        <v>34113155</v>
      </c>
      <c r="N372" t="s">
        <v>87</v>
      </c>
    </row>
    <row r="373" spans="1:14" x14ac:dyDescent="0.2">
      <c r="A373" t="s">
        <v>2083</v>
      </c>
      <c r="B373">
        <v>0</v>
      </c>
      <c r="C373">
        <v>0</v>
      </c>
      <c r="D373">
        <v>0</v>
      </c>
      <c r="E373">
        <v>1</v>
      </c>
      <c r="F373">
        <v>0</v>
      </c>
      <c r="G373">
        <v>0</v>
      </c>
      <c r="H373">
        <v>0</v>
      </c>
      <c r="I373">
        <f>SUM(B373:H373)</f>
        <v>1</v>
      </c>
      <c r="J373">
        <f>SUM(E373:H373)</f>
        <v>1</v>
      </c>
      <c r="K373" t="s">
        <v>2026</v>
      </c>
      <c r="L373">
        <v>16168309</v>
      </c>
      <c r="M373">
        <v>16170757</v>
      </c>
      <c r="N373" t="s">
        <v>2084</v>
      </c>
    </row>
    <row r="374" spans="1:14" x14ac:dyDescent="0.2">
      <c r="A374" t="s">
        <v>2023</v>
      </c>
      <c r="B374">
        <v>0</v>
      </c>
      <c r="C374">
        <v>0</v>
      </c>
      <c r="D374">
        <v>0</v>
      </c>
      <c r="E374">
        <v>0</v>
      </c>
      <c r="F374">
        <v>0</v>
      </c>
      <c r="G374">
        <v>0</v>
      </c>
      <c r="H374">
        <v>1</v>
      </c>
      <c r="I374">
        <f>SUM(B374:H374)</f>
        <v>1</v>
      </c>
      <c r="J374">
        <f>SUM(E374:H374)</f>
        <v>1</v>
      </c>
      <c r="K374" t="s">
        <v>1730</v>
      </c>
      <c r="L374">
        <v>13972056</v>
      </c>
      <c r="M374">
        <v>13979398</v>
      </c>
      <c r="N374" t="s">
        <v>2024</v>
      </c>
    </row>
    <row r="375" spans="1:14" x14ac:dyDescent="0.2">
      <c r="A375" t="s">
        <v>417</v>
      </c>
      <c r="B375">
        <v>0</v>
      </c>
      <c r="C375">
        <v>0</v>
      </c>
      <c r="D375">
        <v>0</v>
      </c>
      <c r="E375">
        <v>0</v>
      </c>
      <c r="F375">
        <v>1</v>
      </c>
      <c r="G375">
        <v>0</v>
      </c>
      <c r="H375">
        <v>0</v>
      </c>
      <c r="I375">
        <f>SUM(B375:H375)</f>
        <v>1</v>
      </c>
      <c r="J375">
        <f>SUM(E375:H375)</f>
        <v>1</v>
      </c>
      <c r="K375" t="s">
        <v>13</v>
      </c>
      <c r="L375">
        <v>38500473</v>
      </c>
      <c r="M375">
        <v>38504650</v>
      </c>
      <c r="N375" t="s">
        <v>418</v>
      </c>
    </row>
    <row r="376" spans="1:14" x14ac:dyDescent="0.2">
      <c r="A376" t="s">
        <v>505</v>
      </c>
      <c r="B376">
        <v>0</v>
      </c>
      <c r="C376">
        <v>0</v>
      </c>
      <c r="D376">
        <v>0</v>
      </c>
      <c r="E376">
        <v>0</v>
      </c>
      <c r="F376">
        <v>0</v>
      </c>
      <c r="G376">
        <v>1</v>
      </c>
      <c r="H376">
        <v>0</v>
      </c>
      <c r="I376">
        <f>SUM(B376:H376)</f>
        <v>1</v>
      </c>
      <c r="J376">
        <f>SUM(E376:H376)</f>
        <v>1</v>
      </c>
      <c r="K376" t="s">
        <v>13</v>
      </c>
      <c r="L376">
        <v>30948904</v>
      </c>
      <c r="M376">
        <v>30954747</v>
      </c>
      <c r="N376" t="s">
        <v>506</v>
      </c>
    </row>
    <row r="377" spans="1:14" x14ac:dyDescent="0.2">
      <c r="A377" t="s">
        <v>1958</v>
      </c>
      <c r="B377">
        <v>0</v>
      </c>
      <c r="C377">
        <v>0</v>
      </c>
      <c r="D377">
        <v>0</v>
      </c>
      <c r="E377">
        <v>1</v>
      </c>
      <c r="F377">
        <v>0</v>
      </c>
      <c r="G377">
        <v>0</v>
      </c>
      <c r="H377">
        <v>0</v>
      </c>
      <c r="I377">
        <f>SUM(B377:H377)</f>
        <v>1</v>
      </c>
      <c r="J377">
        <f>SUM(E377:H377)</f>
        <v>1</v>
      </c>
      <c r="K377" t="s">
        <v>1730</v>
      </c>
      <c r="L377">
        <v>15902836</v>
      </c>
      <c r="M377">
        <v>15926039</v>
      </c>
      <c r="N377" t="s">
        <v>1959</v>
      </c>
    </row>
    <row r="378" spans="1:14" x14ac:dyDescent="0.2">
      <c r="A378" t="s">
        <v>592</v>
      </c>
      <c r="B378">
        <v>0</v>
      </c>
      <c r="C378">
        <v>0</v>
      </c>
      <c r="D378">
        <v>0</v>
      </c>
      <c r="E378">
        <v>0</v>
      </c>
      <c r="F378">
        <v>0</v>
      </c>
      <c r="G378">
        <v>0</v>
      </c>
      <c r="H378">
        <v>1</v>
      </c>
      <c r="I378">
        <f>SUM(B378:H378)</f>
        <v>1</v>
      </c>
      <c r="J378">
        <f>SUM(E378:H378)</f>
        <v>1</v>
      </c>
      <c r="K378" t="s">
        <v>13</v>
      </c>
      <c r="L378">
        <v>34319517</v>
      </c>
      <c r="M378">
        <v>34322511</v>
      </c>
      <c r="N378" t="s">
        <v>423</v>
      </c>
    </row>
    <row r="379" spans="1:14" x14ac:dyDescent="0.2">
      <c r="A379" t="s">
        <v>1175</v>
      </c>
      <c r="B379">
        <v>0</v>
      </c>
      <c r="C379">
        <v>0</v>
      </c>
      <c r="D379">
        <v>0</v>
      </c>
      <c r="E379">
        <v>1</v>
      </c>
      <c r="F379">
        <v>0</v>
      </c>
      <c r="G379">
        <v>0</v>
      </c>
      <c r="H379">
        <v>0</v>
      </c>
      <c r="I379">
        <f>SUM(B379:H379)</f>
        <v>1</v>
      </c>
      <c r="J379">
        <f>SUM(E379:H379)</f>
        <v>1</v>
      </c>
      <c r="K379" t="s">
        <v>1087</v>
      </c>
      <c r="L379">
        <v>13137164</v>
      </c>
      <c r="M379">
        <v>13146708</v>
      </c>
      <c r="N379" t="s">
        <v>1176</v>
      </c>
    </row>
    <row r="380" spans="1:14" x14ac:dyDescent="0.2">
      <c r="A380" t="s">
        <v>137</v>
      </c>
      <c r="B380">
        <v>1</v>
      </c>
      <c r="C380">
        <v>0</v>
      </c>
      <c r="D380">
        <v>0</v>
      </c>
      <c r="E380">
        <v>0</v>
      </c>
      <c r="F380">
        <v>0</v>
      </c>
      <c r="G380">
        <v>0</v>
      </c>
      <c r="H380">
        <v>0</v>
      </c>
      <c r="I380">
        <f>SUM(B380:H380)</f>
        <v>1</v>
      </c>
      <c r="J380">
        <f>SUM(E380:H380)</f>
        <v>0</v>
      </c>
      <c r="K380" t="s">
        <v>13</v>
      </c>
      <c r="L380">
        <v>20753651</v>
      </c>
      <c r="M380">
        <v>20759233</v>
      </c>
      <c r="N380" t="s">
        <v>40</v>
      </c>
    </row>
    <row r="381" spans="1:14" x14ac:dyDescent="0.2">
      <c r="A381" t="s">
        <v>830</v>
      </c>
      <c r="B381">
        <v>0</v>
      </c>
      <c r="C381">
        <v>0</v>
      </c>
      <c r="D381">
        <v>0</v>
      </c>
      <c r="E381">
        <v>0</v>
      </c>
      <c r="F381">
        <v>0</v>
      </c>
      <c r="G381">
        <v>0</v>
      </c>
      <c r="H381">
        <v>1</v>
      </c>
      <c r="I381">
        <f>SUM(B381:H381)</f>
        <v>1</v>
      </c>
      <c r="J381">
        <f>SUM(E381:H381)</f>
        <v>1</v>
      </c>
      <c r="K381" t="s">
        <v>638</v>
      </c>
      <c r="L381">
        <v>25523226</v>
      </c>
      <c r="M381">
        <v>25525028</v>
      </c>
      <c r="N381" t="s">
        <v>40</v>
      </c>
    </row>
    <row r="382" spans="1:14" x14ac:dyDescent="0.2">
      <c r="A382" t="s">
        <v>2057</v>
      </c>
      <c r="B382">
        <v>0</v>
      </c>
      <c r="C382">
        <v>0</v>
      </c>
      <c r="D382">
        <v>0</v>
      </c>
      <c r="E382">
        <v>1</v>
      </c>
      <c r="F382">
        <v>0</v>
      </c>
      <c r="G382">
        <v>0</v>
      </c>
      <c r="H382">
        <v>0</v>
      </c>
      <c r="I382">
        <f>SUM(B382:H382)</f>
        <v>1</v>
      </c>
      <c r="J382">
        <f>SUM(E382:H382)</f>
        <v>1</v>
      </c>
      <c r="K382" t="s">
        <v>2026</v>
      </c>
      <c r="L382">
        <v>6516175</v>
      </c>
      <c r="M382">
        <v>6522367</v>
      </c>
      <c r="N382" t="s">
        <v>350</v>
      </c>
    </row>
    <row r="383" spans="1:14" x14ac:dyDescent="0.2">
      <c r="A383" t="s">
        <v>1105</v>
      </c>
      <c r="B383">
        <v>1</v>
      </c>
      <c r="C383">
        <v>0</v>
      </c>
      <c r="D383">
        <v>0</v>
      </c>
      <c r="E383">
        <v>0</v>
      </c>
      <c r="F383">
        <v>0</v>
      </c>
      <c r="G383">
        <v>0</v>
      </c>
      <c r="H383">
        <v>1</v>
      </c>
      <c r="I383">
        <f>SUM(B383:H383)</f>
        <v>2</v>
      </c>
      <c r="J383">
        <f>SUM(E383:H383)</f>
        <v>1</v>
      </c>
      <c r="K383" t="s">
        <v>1087</v>
      </c>
      <c r="L383">
        <v>1078390</v>
      </c>
      <c r="M383">
        <v>1087132</v>
      </c>
      <c r="N383" t="s">
        <v>1106</v>
      </c>
    </row>
    <row r="384" spans="1:14" x14ac:dyDescent="0.2">
      <c r="A384" t="s">
        <v>364</v>
      </c>
      <c r="B384">
        <v>0</v>
      </c>
      <c r="C384">
        <v>0</v>
      </c>
      <c r="D384">
        <v>0</v>
      </c>
      <c r="E384">
        <v>1</v>
      </c>
      <c r="F384">
        <v>0</v>
      </c>
      <c r="G384">
        <v>0</v>
      </c>
      <c r="H384">
        <v>0</v>
      </c>
      <c r="I384">
        <f>SUM(B384:H384)</f>
        <v>1</v>
      </c>
      <c r="J384">
        <f>SUM(E384:H384)</f>
        <v>1</v>
      </c>
      <c r="K384" t="s">
        <v>13</v>
      </c>
      <c r="L384">
        <v>40711061</v>
      </c>
      <c r="M384">
        <v>40713641</v>
      </c>
      <c r="N384" t="s">
        <v>365</v>
      </c>
    </row>
    <row r="385" spans="1:14" x14ac:dyDescent="0.2">
      <c r="A385" t="s">
        <v>520</v>
      </c>
      <c r="B385">
        <v>0</v>
      </c>
      <c r="C385">
        <v>0</v>
      </c>
      <c r="D385">
        <v>0</v>
      </c>
      <c r="E385">
        <v>0</v>
      </c>
      <c r="F385">
        <v>0</v>
      </c>
      <c r="G385">
        <v>1</v>
      </c>
      <c r="H385">
        <v>0</v>
      </c>
      <c r="I385">
        <f>SUM(B385:H385)</f>
        <v>1</v>
      </c>
      <c r="J385">
        <f>SUM(E385:H385)</f>
        <v>1</v>
      </c>
      <c r="K385" t="s">
        <v>13</v>
      </c>
      <c r="L385">
        <v>37386036</v>
      </c>
      <c r="M385">
        <v>37389924</v>
      </c>
      <c r="N385" t="s">
        <v>521</v>
      </c>
    </row>
    <row r="386" spans="1:14" x14ac:dyDescent="0.2">
      <c r="A386" t="s">
        <v>101</v>
      </c>
      <c r="B386">
        <v>1</v>
      </c>
      <c r="C386">
        <v>0</v>
      </c>
      <c r="D386">
        <v>0</v>
      </c>
      <c r="E386">
        <v>0</v>
      </c>
      <c r="F386">
        <v>0</v>
      </c>
      <c r="G386">
        <v>0</v>
      </c>
      <c r="H386">
        <v>0</v>
      </c>
      <c r="I386">
        <f>SUM(B386:H386)</f>
        <v>1</v>
      </c>
      <c r="J386">
        <f>SUM(E386:H386)</f>
        <v>0</v>
      </c>
      <c r="K386" t="s">
        <v>13</v>
      </c>
      <c r="L386">
        <v>39219880</v>
      </c>
      <c r="M386">
        <v>39232161</v>
      </c>
      <c r="N386" t="s">
        <v>102</v>
      </c>
    </row>
    <row r="387" spans="1:14" x14ac:dyDescent="0.2">
      <c r="A387" t="s">
        <v>262</v>
      </c>
      <c r="B387">
        <v>0</v>
      </c>
      <c r="C387">
        <v>0</v>
      </c>
      <c r="D387">
        <v>0</v>
      </c>
      <c r="E387">
        <v>1</v>
      </c>
      <c r="F387">
        <v>0</v>
      </c>
      <c r="G387">
        <v>0</v>
      </c>
      <c r="H387">
        <v>0</v>
      </c>
      <c r="I387">
        <f>SUM(B387:H387)</f>
        <v>1</v>
      </c>
      <c r="J387">
        <f>SUM(E387:H387)</f>
        <v>1</v>
      </c>
      <c r="K387" t="s">
        <v>13</v>
      </c>
      <c r="L387">
        <v>5662772</v>
      </c>
      <c r="M387">
        <v>5669814</v>
      </c>
      <c r="N387" t="s">
        <v>263</v>
      </c>
    </row>
    <row r="388" spans="1:14" x14ac:dyDescent="0.2">
      <c r="A388" t="s">
        <v>1993</v>
      </c>
      <c r="B388">
        <v>0</v>
      </c>
      <c r="C388">
        <v>0</v>
      </c>
      <c r="D388">
        <v>0</v>
      </c>
      <c r="E388">
        <v>0</v>
      </c>
      <c r="F388">
        <v>1</v>
      </c>
      <c r="G388">
        <v>0</v>
      </c>
      <c r="H388">
        <v>0</v>
      </c>
      <c r="I388">
        <f>SUM(B388:H388)</f>
        <v>1</v>
      </c>
      <c r="J388">
        <f>SUM(E388:H388)</f>
        <v>1</v>
      </c>
      <c r="K388" t="s">
        <v>1730</v>
      </c>
      <c r="L388">
        <v>18894197</v>
      </c>
      <c r="M388">
        <v>18897392</v>
      </c>
      <c r="N388" t="s">
        <v>1994</v>
      </c>
    </row>
    <row r="389" spans="1:14" x14ac:dyDescent="0.2">
      <c r="A389" t="s">
        <v>1274</v>
      </c>
      <c r="B389">
        <v>0</v>
      </c>
      <c r="C389">
        <v>0</v>
      </c>
      <c r="D389">
        <v>0</v>
      </c>
      <c r="E389">
        <v>0</v>
      </c>
      <c r="F389">
        <v>0</v>
      </c>
      <c r="G389">
        <v>0</v>
      </c>
      <c r="H389">
        <v>1</v>
      </c>
      <c r="I389">
        <f>SUM(B389:H389)</f>
        <v>1</v>
      </c>
      <c r="J389">
        <f>SUM(E389:H389)</f>
        <v>1</v>
      </c>
      <c r="K389" t="s">
        <v>1087</v>
      </c>
      <c r="L389">
        <v>4981024</v>
      </c>
      <c r="M389">
        <v>4983965</v>
      </c>
      <c r="N389" t="s">
        <v>1091</v>
      </c>
    </row>
    <row r="390" spans="1:14" x14ac:dyDescent="0.2">
      <c r="A390" t="s">
        <v>202</v>
      </c>
      <c r="B390">
        <v>0</v>
      </c>
      <c r="C390">
        <v>1</v>
      </c>
      <c r="D390">
        <v>0</v>
      </c>
      <c r="E390">
        <v>0</v>
      </c>
      <c r="F390">
        <v>0</v>
      </c>
      <c r="G390">
        <v>0</v>
      </c>
      <c r="H390">
        <v>0</v>
      </c>
      <c r="I390">
        <f>SUM(B390:H390)</f>
        <v>1</v>
      </c>
      <c r="J390">
        <f>SUM(E390:H390)</f>
        <v>0</v>
      </c>
      <c r="K390" t="s">
        <v>13</v>
      </c>
      <c r="L390">
        <v>21581284</v>
      </c>
      <c r="M390">
        <v>21589585</v>
      </c>
      <c r="N390" t="s">
        <v>203</v>
      </c>
    </row>
    <row r="391" spans="1:14" x14ac:dyDescent="0.2">
      <c r="A391" t="s">
        <v>171</v>
      </c>
      <c r="B391">
        <v>1</v>
      </c>
      <c r="C391">
        <v>0</v>
      </c>
      <c r="D391">
        <v>0</v>
      </c>
      <c r="E391">
        <v>0</v>
      </c>
      <c r="F391">
        <v>1</v>
      </c>
      <c r="G391">
        <v>0</v>
      </c>
      <c r="H391">
        <v>0</v>
      </c>
      <c r="I391">
        <f>SUM(B391:H391)</f>
        <v>2</v>
      </c>
      <c r="J391">
        <f>SUM(E391:H391)</f>
        <v>1</v>
      </c>
      <c r="K391" t="s">
        <v>13</v>
      </c>
      <c r="L391">
        <v>40557667</v>
      </c>
      <c r="M391">
        <v>40578602</v>
      </c>
      <c r="N391" t="s">
        <v>172</v>
      </c>
    </row>
    <row r="392" spans="1:14" x14ac:dyDescent="0.2">
      <c r="A392" t="s">
        <v>1199</v>
      </c>
      <c r="B392">
        <v>0</v>
      </c>
      <c r="C392">
        <v>0</v>
      </c>
      <c r="D392">
        <v>0</v>
      </c>
      <c r="E392">
        <v>0</v>
      </c>
      <c r="F392">
        <v>1</v>
      </c>
      <c r="G392">
        <v>0</v>
      </c>
      <c r="H392">
        <v>0</v>
      </c>
      <c r="I392">
        <f>SUM(B392:H392)</f>
        <v>1</v>
      </c>
      <c r="J392">
        <f>SUM(E392:H392)</f>
        <v>1</v>
      </c>
      <c r="K392" t="s">
        <v>1087</v>
      </c>
      <c r="L392">
        <v>825923</v>
      </c>
      <c r="M392">
        <v>827045</v>
      </c>
      <c r="N392" t="s">
        <v>1200</v>
      </c>
    </row>
    <row r="393" spans="1:14" x14ac:dyDescent="0.2">
      <c r="A393" t="s">
        <v>391</v>
      </c>
      <c r="B393">
        <v>0</v>
      </c>
      <c r="C393">
        <v>0</v>
      </c>
      <c r="D393">
        <v>0</v>
      </c>
      <c r="E393">
        <v>0</v>
      </c>
      <c r="F393">
        <v>1</v>
      </c>
      <c r="G393">
        <v>0</v>
      </c>
      <c r="H393">
        <v>0</v>
      </c>
      <c r="I393">
        <f>SUM(B393:H393)</f>
        <v>1</v>
      </c>
      <c r="J393">
        <f>SUM(E393:H393)</f>
        <v>1</v>
      </c>
      <c r="K393" t="s">
        <v>13</v>
      </c>
      <c r="L393">
        <v>31339847</v>
      </c>
      <c r="M393">
        <v>31342460</v>
      </c>
      <c r="N393" t="s">
        <v>392</v>
      </c>
    </row>
    <row r="394" spans="1:14" x14ac:dyDescent="0.2">
      <c r="A394" t="s">
        <v>2166</v>
      </c>
      <c r="B394">
        <v>0</v>
      </c>
      <c r="C394">
        <v>0</v>
      </c>
      <c r="D394">
        <v>0</v>
      </c>
      <c r="E394">
        <v>0</v>
      </c>
      <c r="F394">
        <v>0</v>
      </c>
      <c r="G394">
        <v>0</v>
      </c>
      <c r="H394">
        <v>1</v>
      </c>
      <c r="I394">
        <f>SUM(B394:H394)</f>
        <v>1</v>
      </c>
      <c r="J394">
        <f>SUM(E394:H394)</f>
        <v>1</v>
      </c>
      <c r="K394" t="s">
        <v>2026</v>
      </c>
      <c r="L394">
        <v>8287113</v>
      </c>
      <c r="M394">
        <v>8290914</v>
      </c>
      <c r="N394" t="s">
        <v>301</v>
      </c>
    </row>
    <row r="395" spans="1:14" x14ac:dyDescent="0.2">
      <c r="A395" t="s">
        <v>1913</v>
      </c>
      <c r="B395">
        <v>1</v>
      </c>
      <c r="C395">
        <v>0</v>
      </c>
      <c r="D395">
        <v>0</v>
      </c>
      <c r="E395">
        <v>0</v>
      </c>
      <c r="F395">
        <v>0</v>
      </c>
      <c r="G395">
        <v>0</v>
      </c>
      <c r="H395">
        <v>0</v>
      </c>
      <c r="I395">
        <f>SUM(B395:H395)</f>
        <v>1</v>
      </c>
      <c r="J395">
        <f>SUM(E395:H395)</f>
        <v>0</v>
      </c>
      <c r="K395" t="s">
        <v>1730</v>
      </c>
      <c r="L395">
        <v>21249696</v>
      </c>
      <c r="M395">
        <v>21267423</v>
      </c>
      <c r="N395" t="s">
        <v>1914</v>
      </c>
    </row>
    <row r="396" spans="1:14" x14ac:dyDescent="0.2">
      <c r="A396" t="s">
        <v>1783</v>
      </c>
      <c r="B396">
        <v>1</v>
      </c>
      <c r="C396">
        <v>0</v>
      </c>
      <c r="D396">
        <v>0</v>
      </c>
      <c r="E396">
        <v>0</v>
      </c>
      <c r="F396">
        <v>0</v>
      </c>
      <c r="G396">
        <v>0</v>
      </c>
      <c r="H396">
        <v>0</v>
      </c>
      <c r="I396">
        <f>SUM(B396:H396)</f>
        <v>1</v>
      </c>
      <c r="J396">
        <f>SUM(E396:H396)</f>
        <v>0</v>
      </c>
      <c r="K396" t="s">
        <v>1730</v>
      </c>
      <c r="L396">
        <v>10528409</v>
      </c>
      <c r="M396">
        <v>10539159</v>
      </c>
      <c r="N396" t="s">
        <v>70</v>
      </c>
    </row>
    <row r="397" spans="1:14" x14ac:dyDescent="0.2">
      <c r="A397" t="s">
        <v>1940</v>
      </c>
      <c r="B397">
        <v>0</v>
      </c>
      <c r="C397">
        <v>0</v>
      </c>
      <c r="D397">
        <v>0</v>
      </c>
      <c r="E397">
        <v>1</v>
      </c>
      <c r="F397">
        <v>0</v>
      </c>
      <c r="G397">
        <v>0</v>
      </c>
      <c r="H397">
        <v>0</v>
      </c>
      <c r="I397">
        <f>SUM(B397:H397)</f>
        <v>1</v>
      </c>
      <c r="J397">
        <f>SUM(E397:H397)</f>
        <v>1</v>
      </c>
      <c r="K397" t="s">
        <v>1730</v>
      </c>
      <c r="L397">
        <v>11712062</v>
      </c>
      <c r="M397">
        <v>11717914</v>
      </c>
      <c r="N397" t="s">
        <v>1941</v>
      </c>
    </row>
    <row r="398" spans="1:14" x14ac:dyDescent="0.2">
      <c r="A398" t="s">
        <v>1803</v>
      </c>
      <c r="B398">
        <v>1</v>
      </c>
      <c r="C398">
        <v>0</v>
      </c>
      <c r="D398">
        <v>0</v>
      </c>
      <c r="E398">
        <v>0</v>
      </c>
      <c r="F398">
        <v>0</v>
      </c>
      <c r="G398">
        <v>0</v>
      </c>
      <c r="H398">
        <v>0</v>
      </c>
      <c r="I398">
        <f>SUM(B398:H398)</f>
        <v>1</v>
      </c>
      <c r="J398">
        <f>SUM(E398:H398)</f>
        <v>0</v>
      </c>
      <c r="K398" t="s">
        <v>1730</v>
      </c>
      <c r="L398">
        <v>12759578</v>
      </c>
      <c r="M398">
        <v>12762898</v>
      </c>
      <c r="N398" t="s">
        <v>1446</v>
      </c>
    </row>
    <row r="399" spans="1:14" x14ac:dyDescent="0.2">
      <c r="A399" t="s">
        <v>1182</v>
      </c>
      <c r="B399">
        <v>0</v>
      </c>
      <c r="C399">
        <v>0</v>
      </c>
      <c r="D399">
        <v>0</v>
      </c>
      <c r="E399">
        <v>1</v>
      </c>
      <c r="F399">
        <v>0</v>
      </c>
      <c r="G399">
        <v>0</v>
      </c>
      <c r="H399">
        <v>0</v>
      </c>
      <c r="I399">
        <f>SUM(B399:H399)</f>
        <v>1</v>
      </c>
      <c r="J399">
        <f>SUM(E399:H399)</f>
        <v>1</v>
      </c>
      <c r="K399" t="s">
        <v>1087</v>
      </c>
      <c r="L399">
        <v>16609505</v>
      </c>
      <c r="M399">
        <v>16623894</v>
      </c>
      <c r="N399" t="s">
        <v>1183</v>
      </c>
    </row>
    <row r="400" spans="1:14" x14ac:dyDescent="0.2">
      <c r="A400" t="s">
        <v>1754</v>
      </c>
      <c r="B400">
        <v>1</v>
      </c>
      <c r="C400">
        <v>0</v>
      </c>
      <c r="D400">
        <v>0</v>
      </c>
      <c r="E400">
        <v>0</v>
      </c>
      <c r="F400">
        <v>0</v>
      </c>
      <c r="G400">
        <v>0</v>
      </c>
      <c r="H400">
        <v>0</v>
      </c>
      <c r="I400">
        <f>SUM(B400:H400)</f>
        <v>1</v>
      </c>
      <c r="J400">
        <f>SUM(E400:H400)</f>
        <v>0</v>
      </c>
      <c r="K400" t="s">
        <v>1730</v>
      </c>
      <c r="L400">
        <v>5049788</v>
      </c>
      <c r="M400">
        <v>5051567</v>
      </c>
      <c r="N400" t="s">
        <v>1755</v>
      </c>
    </row>
    <row r="401" spans="1:14" x14ac:dyDescent="0.2">
      <c r="A401" t="s">
        <v>463</v>
      </c>
      <c r="B401">
        <v>0</v>
      </c>
      <c r="C401">
        <v>0</v>
      </c>
      <c r="D401">
        <v>0</v>
      </c>
      <c r="E401">
        <v>0</v>
      </c>
      <c r="F401">
        <v>0</v>
      </c>
      <c r="G401">
        <v>1</v>
      </c>
      <c r="H401">
        <v>1</v>
      </c>
      <c r="I401">
        <f>SUM(B401:H401)</f>
        <v>2</v>
      </c>
      <c r="J401">
        <f>SUM(E401:H401)</f>
        <v>2</v>
      </c>
      <c r="K401" t="s">
        <v>13</v>
      </c>
      <c r="L401">
        <v>6368972</v>
      </c>
      <c r="M401">
        <v>6384637</v>
      </c>
      <c r="N401" t="s">
        <v>464</v>
      </c>
    </row>
    <row r="402" spans="1:14" x14ac:dyDescent="0.2">
      <c r="A402" t="s">
        <v>445</v>
      </c>
      <c r="B402">
        <v>0</v>
      </c>
      <c r="C402">
        <v>0</v>
      </c>
      <c r="D402">
        <v>0</v>
      </c>
      <c r="E402">
        <v>0</v>
      </c>
      <c r="F402">
        <v>1</v>
      </c>
      <c r="G402">
        <v>0</v>
      </c>
      <c r="H402">
        <v>0</v>
      </c>
      <c r="I402">
        <f>SUM(B402:H402)</f>
        <v>1</v>
      </c>
      <c r="J402">
        <f>SUM(E402:H402)</f>
        <v>1</v>
      </c>
      <c r="K402" t="s">
        <v>13</v>
      </c>
      <c r="L402">
        <v>43650109</v>
      </c>
      <c r="M402">
        <v>43656812</v>
      </c>
      <c r="N402" t="s">
        <v>446</v>
      </c>
    </row>
    <row r="403" spans="1:14" x14ac:dyDescent="0.2">
      <c r="A403" t="s">
        <v>2110</v>
      </c>
      <c r="B403">
        <v>0</v>
      </c>
      <c r="C403">
        <v>0</v>
      </c>
      <c r="D403">
        <v>0</v>
      </c>
      <c r="E403">
        <v>0</v>
      </c>
      <c r="F403">
        <v>1</v>
      </c>
      <c r="G403">
        <v>0</v>
      </c>
      <c r="H403">
        <v>0</v>
      </c>
      <c r="I403">
        <f>SUM(B403:H403)</f>
        <v>1</v>
      </c>
      <c r="J403">
        <f>SUM(E403:H403)</f>
        <v>1</v>
      </c>
      <c r="K403" t="s">
        <v>2026</v>
      </c>
      <c r="L403">
        <v>5307724</v>
      </c>
      <c r="M403">
        <v>5310932</v>
      </c>
      <c r="N403" t="s">
        <v>2111</v>
      </c>
    </row>
    <row r="404" spans="1:14" x14ac:dyDescent="0.2">
      <c r="A404" t="s">
        <v>1009</v>
      </c>
      <c r="B404">
        <v>0</v>
      </c>
      <c r="C404">
        <v>0</v>
      </c>
      <c r="D404">
        <v>0</v>
      </c>
      <c r="E404">
        <v>0</v>
      </c>
      <c r="F404">
        <v>0</v>
      </c>
      <c r="G404">
        <v>1</v>
      </c>
      <c r="H404">
        <v>0</v>
      </c>
      <c r="I404">
        <f>SUM(B404:H404)</f>
        <v>1</v>
      </c>
      <c r="J404">
        <f>SUM(E404:H404)</f>
        <v>1</v>
      </c>
      <c r="K404" t="s">
        <v>840</v>
      </c>
      <c r="L404">
        <v>6295504</v>
      </c>
      <c r="M404">
        <v>6300459</v>
      </c>
      <c r="N404" t="s">
        <v>423</v>
      </c>
    </row>
    <row r="405" spans="1:14" x14ac:dyDescent="0.2">
      <c r="A405" t="s">
        <v>888</v>
      </c>
      <c r="B405">
        <v>0</v>
      </c>
      <c r="C405">
        <v>0</v>
      </c>
      <c r="D405">
        <v>1</v>
      </c>
      <c r="E405">
        <v>0</v>
      </c>
      <c r="F405">
        <v>0</v>
      </c>
      <c r="G405">
        <v>0</v>
      </c>
      <c r="H405">
        <v>0</v>
      </c>
      <c r="I405">
        <f>SUM(B405:H405)</f>
        <v>1</v>
      </c>
      <c r="J405">
        <f>SUM(E405:H405)</f>
        <v>0</v>
      </c>
      <c r="K405" t="s">
        <v>840</v>
      </c>
      <c r="L405">
        <v>21557281</v>
      </c>
      <c r="M405">
        <v>21564187</v>
      </c>
      <c r="N405" t="s">
        <v>889</v>
      </c>
    </row>
    <row r="406" spans="1:14" x14ac:dyDescent="0.2">
      <c r="A406" t="s">
        <v>1547</v>
      </c>
      <c r="B406">
        <v>0</v>
      </c>
      <c r="C406">
        <v>0</v>
      </c>
      <c r="D406">
        <v>0</v>
      </c>
      <c r="E406">
        <v>1</v>
      </c>
      <c r="F406">
        <v>0</v>
      </c>
      <c r="G406">
        <v>0</v>
      </c>
      <c r="H406">
        <v>0</v>
      </c>
      <c r="I406">
        <f>SUM(B406:H406)</f>
        <v>1</v>
      </c>
      <c r="J406">
        <f>SUM(E406:H406)</f>
        <v>1</v>
      </c>
      <c r="K406" t="s">
        <v>1451</v>
      </c>
      <c r="L406">
        <v>27610329</v>
      </c>
      <c r="M406">
        <v>27614683</v>
      </c>
      <c r="N406" t="s">
        <v>1548</v>
      </c>
    </row>
    <row r="407" spans="1:14" x14ac:dyDescent="0.2">
      <c r="A407" t="s">
        <v>1247</v>
      </c>
      <c r="B407">
        <v>0</v>
      </c>
      <c r="C407">
        <v>0</v>
      </c>
      <c r="D407">
        <v>0</v>
      </c>
      <c r="E407">
        <v>0</v>
      </c>
      <c r="F407">
        <v>0</v>
      </c>
      <c r="G407">
        <v>1</v>
      </c>
      <c r="H407">
        <v>0</v>
      </c>
      <c r="I407">
        <f>SUM(B407:H407)</f>
        <v>1</v>
      </c>
      <c r="J407">
        <f>SUM(E407:H407)</f>
        <v>1</v>
      </c>
      <c r="K407" t="s">
        <v>1087</v>
      </c>
      <c r="L407">
        <v>11767489</v>
      </c>
      <c r="M407">
        <v>11786264</v>
      </c>
      <c r="N407" t="s">
        <v>1075</v>
      </c>
    </row>
    <row r="408" spans="1:14" x14ac:dyDescent="0.2">
      <c r="A408" t="s">
        <v>883</v>
      </c>
      <c r="B408">
        <v>0</v>
      </c>
      <c r="C408">
        <v>0</v>
      </c>
      <c r="D408">
        <v>1</v>
      </c>
      <c r="E408">
        <v>0</v>
      </c>
      <c r="F408">
        <v>0</v>
      </c>
      <c r="G408">
        <v>0</v>
      </c>
      <c r="H408">
        <v>0</v>
      </c>
      <c r="I408">
        <f>SUM(B408:H408)</f>
        <v>1</v>
      </c>
      <c r="J408">
        <f>SUM(E408:H408)</f>
        <v>0</v>
      </c>
      <c r="K408" t="s">
        <v>840</v>
      </c>
      <c r="L408">
        <v>4101471</v>
      </c>
      <c r="M408">
        <v>4112525</v>
      </c>
      <c r="N408" t="s">
        <v>884</v>
      </c>
    </row>
    <row r="409" spans="1:14" x14ac:dyDescent="0.2">
      <c r="A409" t="s">
        <v>593</v>
      </c>
      <c r="B409">
        <v>0</v>
      </c>
      <c r="C409">
        <v>0</v>
      </c>
      <c r="D409">
        <v>0</v>
      </c>
      <c r="E409">
        <v>0</v>
      </c>
      <c r="F409">
        <v>0</v>
      </c>
      <c r="G409">
        <v>0</v>
      </c>
      <c r="H409">
        <v>1</v>
      </c>
      <c r="I409">
        <f>SUM(B409:H409)</f>
        <v>1</v>
      </c>
      <c r="J409">
        <f>SUM(E409:H409)</f>
        <v>1</v>
      </c>
      <c r="K409" t="s">
        <v>13</v>
      </c>
      <c r="L409">
        <v>34323739</v>
      </c>
      <c r="M409">
        <v>34327373</v>
      </c>
      <c r="N409" t="s">
        <v>594</v>
      </c>
    </row>
    <row r="410" spans="1:14" x14ac:dyDescent="0.2">
      <c r="A410" t="s">
        <v>849</v>
      </c>
      <c r="B410">
        <v>1</v>
      </c>
      <c r="C410">
        <v>0</v>
      </c>
      <c r="D410">
        <v>0</v>
      </c>
      <c r="E410">
        <v>1</v>
      </c>
      <c r="F410">
        <v>1</v>
      </c>
      <c r="G410">
        <v>1</v>
      </c>
      <c r="H410">
        <v>1</v>
      </c>
      <c r="I410">
        <f>SUM(B410:H410)</f>
        <v>5</v>
      </c>
      <c r="J410">
        <f>SUM(E410:H410)</f>
        <v>4</v>
      </c>
      <c r="K410" t="s">
        <v>840</v>
      </c>
      <c r="L410">
        <v>12533097</v>
      </c>
      <c r="M410">
        <v>12713658</v>
      </c>
      <c r="N410" t="s">
        <v>850</v>
      </c>
    </row>
    <row r="411" spans="1:14" x14ac:dyDescent="0.2">
      <c r="A411" t="s">
        <v>1736</v>
      </c>
      <c r="B411">
        <v>1</v>
      </c>
      <c r="C411">
        <v>0</v>
      </c>
      <c r="D411">
        <v>0</v>
      </c>
      <c r="E411">
        <v>1</v>
      </c>
      <c r="F411">
        <v>0</v>
      </c>
      <c r="G411">
        <v>0</v>
      </c>
      <c r="H411">
        <v>0</v>
      </c>
      <c r="I411">
        <f>SUM(B411:H411)</f>
        <v>2</v>
      </c>
      <c r="J411">
        <f>SUM(E411:H411)</f>
        <v>1</v>
      </c>
      <c r="K411" t="s">
        <v>1730</v>
      </c>
      <c r="L411">
        <v>2153193</v>
      </c>
      <c r="M411">
        <v>2172449</v>
      </c>
      <c r="N411" t="s">
        <v>1737</v>
      </c>
    </row>
    <row r="412" spans="1:14" x14ac:dyDescent="0.2">
      <c r="A412" t="s">
        <v>1260</v>
      </c>
      <c r="B412">
        <v>0</v>
      </c>
      <c r="C412">
        <v>0</v>
      </c>
      <c r="D412">
        <v>0</v>
      </c>
      <c r="E412">
        <v>0</v>
      </c>
      <c r="F412">
        <v>0</v>
      </c>
      <c r="G412">
        <v>1</v>
      </c>
      <c r="H412">
        <v>0</v>
      </c>
      <c r="I412">
        <f>SUM(B412:H412)</f>
        <v>1</v>
      </c>
      <c r="J412">
        <f>SUM(E412:H412)</f>
        <v>1</v>
      </c>
      <c r="K412" t="s">
        <v>1087</v>
      </c>
      <c r="L412">
        <v>2436412</v>
      </c>
      <c r="M412">
        <v>2446601</v>
      </c>
      <c r="N412" t="s">
        <v>1261</v>
      </c>
    </row>
    <row r="413" spans="1:14" x14ac:dyDescent="0.2">
      <c r="A413" t="s">
        <v>1272</v>
      </c>
      <c r="B413">
        <v>0</v>
      </c>
      <c r="C413">
        <v>0</v>
      </c>
      <c r="D413">
        <v>0</v>
      </c>
      <c r="E413">
        <v>0</v>
      </c>
      <c r="F413">
        <v>0</v>
      </c>
      <c r="G413">
        <v>0</v>
      </c>
      <c r="H413">
        <v>1</v>
      </c>
      <c r="I413">
        <f>SUM(B413:H413)</f>
        <v>1</v>
      </c>
      <c r="J413">
        <f>SUM(E413:H413)</f>
        <v>1</v>
      </c>
      <c r="K413" t="s">
        <v>1087</v>
      </c>
      <c r="L413">
        <v>3928656</v>
      </c>
      <c r="M413">
        <v>3932541</v>
      </c>
      <c r="N413" t="s">
        <v>1273</v>
      </c>
    </row>
    <row r="414" spans="1:14" x14ac:dyDescent="0.2">
      <c r="A414" t="s">
        <v>1391</v>
      </c>
      <c r="B414">
        <v>0</v>
      </c>
      <c r="C414">
        <v>0</v>
      </c>
      <c r="D414">
        <v>0</v>
      </c>
      <c r="E414">
        <v>0</v>
      </c>
      <c r="F414">
        <v>1</v>
      </c>
      <c r="G414">
        <v>0</v>
      </c>
      <c r="H414">
        <v>0</v>
      </c>
      <c r="I414">
        <f>SUM(B414:H414)</f>
        <v>1</v>
      </c>
      <c r="J414">
        <f>SUM(E414:H414)</f>
        <v>1</v>
      </c>
      <c r="K414" t="s">
        <v>1287</v>
      </c>
      <c r="L414">
        <v>5167014</v>
      </c>
      <c r="M414">
        <v>5170625</v>
      </c>
      <c r="N414" s="1" t="s">
        <v>1392</v>
      </c>
    </row>
    <row r="415" spans="1:14" x14ac:dyDescent="0.2">
      <c r="A415" t="s">
        <v>1768</v>
      </c>
      <c r="B415">
        <v>1</v>
      </c>
      <c r="C415">
        <v>0</v>
      </c>
      <c r="D415">
        <v>0</v>
      </c>
      <c r="E415">
        <v>0</v>
      </c>
      <c r="F415">
        <v>0</v>
      </c>
      <c r="G415">
        <v>0</v>
      </c>
      <c r="H415">
        <v>1</v>
      </c>
      <c r="I415">
        <f>SUM(B415:H415)</f>
        <v>2</v>
      </c>
      <c r="J415">
        <f>SUM(E415:H415)</f>
        <v>1</v>
      </c>
      <c r="K415" t="s">
        <v>1730</v>
      </c>
      <c r="L415">
        <v>9011844</v>
      </c>
      <c r="M415">
        <v>9051868</v>
      </c>
      <c r="N415" t="s">
        <v>425</v>
      </c>
    </row>
    <row r="416" spans="1:14" x14ac:dyDescent="0.2">
      <c r="A416" t="s">
        <v>962</v>
      </c>
      <c r="B416">
        <v>0</v>
      </c>
      <c r="C416">
        <v>0</v>
      </c>
      <c r="D416">
        <v>0</v>
      </c>
      <c r="E416">
        <v>0</v>
      </c>
      <c r="F416">
        <v>1</v>
      </c>
      <c r="G416">
        <v>0</v>
      </c>
      <c r="H416">
        <v>0</v>
      </c>
      <c r="I416">
        <f>SUM(B416:H416)</f>
        <v>1</v>
      </c>
      <c r="J416">
        <f>SUM(E416:H416)</f>
        <v>1</v>
      </c>
      <c r="K416" t="s">
        <v>840</v>
      </c>
      <c r="L416">
        <v>19263001</v>
      </c>
      <c r="M416">
        <v>19267065</v>
      </c>
      <c r="N416" t="s">
        <v>963</v>
      </c>
    </row>
    <row r="417" spans="1:14" x14ac:dyDescent="0.2">
      <c r="A417" t="s">
        <v>1153</v>
      </c>
      <c r="B417">
        <v>0</v>
      </c>
      <c r="C417">
        <v>0</v>
      </c>
      <c r="D417">
        <v>0</v>
      </c>
      <c r="E417">
        <v>1</v>
      </c>
      <c r="F417">
        <v>0</v>
      </c>
      <c r="G417">
        <v>1</v>
      </c>
      <c r="H417">
        <v>1</v>
      </c>
      <c r="I417">
        <f>SUM(B417:H417)</f>
        <v>3</v>
      </c>
      <c r="J417">
        <f>SUM(E417:H417)</f>
        <v>3</v>
      </c>
      <c r="K417" t="s">
        <v>1087</v>
      </c>
      <c r="L417">
        <v>5138023</v>
      </c>
      <c r="M417">
        <v>5212044</v>
      </c>
      <c r="N417" t="s">
        <v>1154</v>
      </c>
    </row>
    <row r="418" spans="1:14" x14ac:dyDescent="0.2">
      <c r="A418" t="s">
        <v>620</v>
      </c>
      <c r="B418">
        <v>0</v>
      </c>
      <c r="C418">
        <v>0</v>
      </c>
      <c r="D418">
        <v>0</v>
      </c>
      <c r="E418">
        <v>0</v>
      </c>
      <c r="F418">
        <v>0</v>
      </c>
      <c r="G418">
        <v>0</v>
      </c>
      <c r="H418">
        <v>1</v>
      </c>
      <c r="I418">
        <f>SUM(B418:H418)</f>
        <v>1</v>
      </c>
      <c r="J418">
        <f>SUM(E418:H418)</f>
        <v>1</v>
      </c>
      <c r="K418" t="s">
        <v>13</v>
      </c>
      <c r="L418">
        <v>42815213</v>
      </c>
      <c r="M418">
        <v>42821277</v>
      </c>
      <c r="N418" t="s">
        <v>621</v>
      </c>
    </row>
    <row r="419" spans="1:14" x14ac:dyDescent="0.2">
      <c r="A419" t="s">
        <v>1877</v>
      </c>
      <c r="B419">
        <v>1</v>
      </c>
      <c r="C419">
        <v>0</v>
      </c>
      <c r="D419">
        <v>0</v>
      </c>
      <c r="E419">
        <v>0</v>
      </c>
      <c r="F419">
        <v>0</v>
      </c>
      <c r="G419">
        <v>0</v>
      </c>
      <c r="H419">
        <v>0</v>
      </c>
      <c r="I419">
        <f>SUM(B419:H419)</f>
        <v>1</v>
      </c>
      <c r="J419">
        <f>SUM(E419:H419)</f>
        <v>0</v>
      </c>
      <c r="K419" t="s">
        <v>1730</v>
      </c>
      <c r="L419">
        <v>18970105</v>
      </c>
      <c r="M419">
        <v>18973463</v>
      </c>
      <c r="N419" t="s">
        <v>40</v>
      </c>
    </row>
    <row r="420" spans="1:14" x14ac:dyDescent="0.2">
      <c r="A420" t="s">
        <v>1728</v>
      </c>
      <c r="B420">
        <v>0</v>
      </c>
      <c r="C420">
        <v>0</v>
      </c>
      <c r="D420">
        <v>0</v>
      </c>
      <c r="E420">
        <v>0</v>
      </c>
      <c r="F420">
        <v>0</v>
      </c>
      <c r="G420">
        <v>0</v>
      </c>
      <c r="H420">
        <v>1</v>
      </c>
      <c r="I420">
        <f>SUM(B420:H420)</f>
        <v>1</v>
      </c>
      <c r="J420">
        <f>SUM(E420:H420)</f>
        <v>1</v>
      </c>
      <c r="K420" t="s">
        <v>1451</v>
      </c>
      <c r="L420">
        <v>27982614</v>
      </c>
      <c r="M420">
        <v>27986305</v>
      </c>
      <c r="N420" t="s">
        <v>1371</v>
      </c>
    </row>
    <row r="421" spans="1:14" x14ac:dyDescent="0.2">
      <c r="A421" t="s">
        <v>197</v>
      </c>
      <c r="B421">
        <v>0</v>
      </c>
      <c r="C421">
        <v>1</v>
      </c>
      <c r="D421">
        <v>0</v>
      </c>
      <c r="E421">
        <v>0</v>
      </c>
      <c r="F421">
        <v>0</v>
      </c>
      <c r="G421">
        <v>0</v>
      </c>
      <c r="H421">
        <v>0</v>
      </c>
      <c r="I421">
        <f>SUM(B421:H421)</f>
        <v>1</v>
      </c>
      <c r="J421">
        <f>SUM(E421:H421)</f>
        <v>0</v>
      </c>
      <c r="K421" t="s">
        <v>13</v>
      </c>
      <c r="L421">
        <v>20186672</v>
      </c>
      <c r="M421">
        <v>20192610</v>
      </c>
      <c r="N421" t="s">
        <v>198</v>
      </c>
    </row>
    <row r="422" spans="1:14" x14ac:dyDescent="0.2">
      <c r="A422" t="s">
        <v>345</v>
      </c>
      <c r="B422">
        <v>0</v>
      </c>
      <c r="C422">
        <v>0</v>
      </c>
      <c r="D422">
        <v>0</v>
      </c>
      <c r="E422">
        <v>1</v>
      </c>
      <c r="F422">
        <v>0</v>
      </c>
      <c r="G422">
        <v>0</v>
      </c>
      <c r="H422">
        <v>0</v>
      </c>
      <c r="I422">
        <f>SUM(B422:H422)</f>
        <v>1</v>
      </c>
      <c r="J422">
        <f>SUM(E422:H422)</f>
        <v>1</v>
      </c>
      <c r="K422" t="s">
        <v>13</v>
      </c>
      <c r="L422">
        <v>28605264</v>
      </c>
      <c r="M422">
        <v>28608123</v>
      </c>
      <c r="N422" t="s">
        <v>346</v>
      </c>
    </row>
    <row r="423" spans="1:14" x14ac:dyDescent="0.2">
      <c r="A423" t="s">
        <v>987</v>
      </c>
      <c r="B423">
        <v>0</v>
      </c>
      <c r="C423">
        <v>0</v>
      </c>
      <c r="D423">
        <v>0</v>
      </c>
      <c r="E423">
        <v>0</v>
      </c>
      <c r="F423">
        <v>0</v>
      </c>
      <c r="G423">
        <v>1</v>
      </c>
      <c r="H423">
        <v>0</v>
      </c>
      <c r="I423">
        <f>SUM(B423:H423)</f>
        <v>1</v>
      </c>
      <c r="J423">
        <f>SUM(E423:H423)</f>
        <v>1</v>
      </c>
      <c r="K423" t="s">
        <v>840</v>
      </c>
      <c r="L423">
        <v>811426</v>
      </c>
      <c r="M423">
        <v>817929</v>
      </c>
      <c r="N423" t="s">
        <v>988</v>
      </c>
    </row>
    <row r="424" spans="1:14" x14ac:dyDescent="0.2">
      <c r="A424" t="s">
        <v>2128</v>
      </c>
      <c r="B424">
        <v>0</v>
      </c>
      <c r="C424">
        <v>0</v>
      </c>
      <c r="D424">
        <v>0</v>
      </c>
      <c r="E424">
        <v>0</v>
      </c>
      <c r="F424">
        <v>0</v>
      </c>
      <c r="G424">
        <v>1</v>
      </c>
      <c r="H424">
        <v>0</v>
      </c>
      <c r="I424">
        <f>SUM(B424:H424)</f>
        <v>1</v>
      </c>
      <c r="J424">
        <f>SUM(E424:H424)</f>
        <v>1</v>
      </c>
      <c r="K424" t="s">
        <v>2026</v>
      </c>
      <c r="L424">
        <v>18767577</v>
      </c>
      <c r="M424">
        <v>18773541</v>
      </c>
      <c r="N424" t="s">
        <v>2129</v>
      </c>
    </row>
    <row r="425" spans="1:14" x14ac:dyDescent="0.2">
      <c r="A425" t="s">
        <v>1708</v>
      </c>
      <c r="B425">
        <v>0</v>
      </c>
      <c r="C425">
        <v>0</v>
      </c>
      <c r="D425">
        <v>0</v>
      </c>
      <c r="E425">
        <v>0</v>
      </c>
      <c r="F425">
        <v>0</v>
      </c>
      <c r="G425">
        <v>0</v>
      </c>
      <c r="H425">
        <v>1</v>
      </c>
      <c r="I425">
        <f>SUM(B425:H425)</f>
        <v>1</v>
      </c>
      <c r="J425">
        <f>SUM(E425:H425)</f>
        <v>1</v>
      </c>
      <c r="K425" t="s">
        <v>1451</v>
      </c>
      <c r="L425">
        <v>28248249</v>
      </c>
      <c r="M425">
        <v>28254565</v>
      </c>
      <c r="N425" t="s">
        <v>1709</v>
      </c>
    </row>
    <row r="426" spans="1:14" x14ac:dyDescent="0.2">
      <c r="A426" t="s">
        <v>1080</v>
      </c>
      <c r="B426">
        <v>0</v>
      </c>
      <c r="C426">
        <v>0</v>
      </c>
      <c r="D426">
        <v>0</v>
      </c>
      <c r="E426">
        <v>0</v>
      </c>
      <c r="F426">
        <v>0</v>
      </c>
      <c r="G426">
        <v>0</v>
      </c>
      <c r="H426">
        <v>1</v>
      </c>
      <c r="I426">
        <f>SUM(B426:H426)</f>
        <v>1</v>
      </c>
      <c r="J426">
        <f>SUM(E426:H426)</f>
        <v>1</v>
      </c>
      <c r="K426" t="s">
        <v>840</v>
      </c>
      <c r="L426">
        <v>7513360</v>
      </c>
      <c r="M426">
        <v>7520530</v>
      </c>
      <c r="N426" t="s">
        <v>1081</v>
      </c>
    </row>
    <row r="427" spans="1:14" x14ac:dyDescent="0.2">
      <c r="A427" t="s">
        <v>441</v>
      </c>
      <c r="B427">
        <v>0</v>
      </c>
      <c r="C427">
        <v>0</v>
      </c>
      <c r="D427">
        <v>0</v>
      </c>
      <c r="E427">
        <v>0</v>
      </c>
      <c r="F427">
        <v>1</v>
      </c>
      <c r="G427">
        <v>1</v>
      </c>
      <c r="H427">
        <v>0</v>
      </c>
      <c r="I427">
        <f>SUM(B427:H427)</f>
        <v>2</v>
      </c>
      <c r="J427">
        <f>SUM(E427:H427)</f>
        <v>2</v>
      </c>
      <c r="K427" t="s">
        <v>13</v>
      </c>
      <c r="L427">
        <v>43485507</v>
      </c>
      <c r="M427">
        <v>43491317</v>
      </c>
      <c r="N427" t="s">
        <v>442</v>
      </c>
    </row>
    <row r="428" spans="1:14" x14ac:dyDescent="0.2">
      <c r="A428" t="s">
        <v>410</v>
      </c>
      <c r="B428">
        <v>0</v>
      </c>
      <c r="C428">
        <v>0</v>
      </c>
      <c r="D428">
        <v>0</v>
      </c>
      <c r="E428">
        <v>0</v>
      </c>
      <c r="F428">
        <v>1</v>
      </c>
      <c r="G428">
        <v>0</v>
      </c>
      <c r="H428">
        <v>0</v>
      </c>
      <c r="I428">
        <f>SUM(B428:H428)</f>
        <v>1</v>
      </c>
      <c r="J428">
        <f>SUM(E428:H428)</f>
        <v>1</v>
      </c>
      <c r="K428" t="s">
        <v>13</v>
      </c>
      <c r="L428">
        <v>37971318</v>
      </c>
      <c r="M428">
        <v>37977134</v>
      </c>
      <c r="N428" t="s">
        <v>92</v>
      </c>
    </row>
    <row r="429" spans="1:14" x14ac:dyDescent="0.2">
      <c r="A429" t="s">
        <v>644</v>
      </c>
      <c r="B429">
        <v>1</v>
      </c>
      <c r="C429">
        <v>0</v>
      </c>
      <c r="D429">
        <v>0</v>
      </c>
      <c r="E429">
        <v>0</v>
      </c>
      <c r="F429">
        <v>0</v>
      </c>
      <c r="G429">
        <v>0</v>
      </c>
      <c r="H429">
        <v>0</v>
      </c>
      <c r="I429">
        <f>SUM(B429:H429)</f>
        <v>1</v>
      </c>
      <c r="J429">
        <f>SUM(E429:H429)</f>
        <v>0</v>
      </c>
      <c r="K429" t="s">
        <v>638</v>
      </c>
      <c r="L429">
        <v>9991815</v>
      </c>
      <c r="M429">
        <v>10089480</v>
      </c>
      <c r="N429" t="s">
        <v>645</v>
      </c>
    </row>
    <row r="430" spans="1:14" x14ac:dyDescent="0.2">
      <c r="A430" t="s">
        <v>913</v>
      </c>
      <c r="B430">
        <v>0</v>
      </c>
      <c r="C430">
        <v>0</v>
      </c>
      <c r="D430">
        <v>0</v>
      </c>
      <c r="E430">
        <v>1</v>
      </c>
      <c r="F430">
        <v>0</v>
      </c>
      <c r="G430">
        <v>0</v>
      </c>
      <c r="H430">
        <v>0</v>
      </c>
      <c r="I430">
        <f>SUM(B430:H430)</f>
        <v>1</v>
      </c>
      <c r="J430">
        <f>SUM(E430:H430)</f>
        <v>1</v>
      </c>
      <c r="K430" t="s">
        <v>840</v>
      </c>
      <c r="L430">
        <v>20752084</v>
      </c>
      <c r="M430">
        <v>20764746</v>
      </c>
      <c r="N430" t="s">
        <v>914</v>
      </c>
    </row>
    <row r="431" spans="1:14" x14ac:dyDescent="0.2">
      <c r="A431" t="s">
        <v>1120</v>
      </c>
      <c r="B431">
        <v>0</v>
      </c>
      <c r="C431">
        <v>0</v>
      </c>
      <c r="D431">
        <v>0</v>
      </c>
      <c r="E431">
        <v>1</v>
      </c>
      <c r="F431">
        <v>0</v>
      </c>
      <c r="G431">
        <v>1</v>
      </c>
      <c r="H431">
        <v>0</v>
      </c>
      <c r="I431">
        <f>SUM(B431:H431)</f>
        <v>2</v>
      </c>
      <c r="J431">
        <f>SUM(E431:H431)</f>
        <v>2</v>
      </c>
      <c r="K431" t="s">
        <v>1087</v>
      </c>
      <c r="L431">
        <v>12915</v>
      </c>
      <c r="M431">
        <v>22127</v>
      </c>
      <c r="N431" t="s">
        <v>136</v>
      </c>
    </row>
    <row r="432" spans="1:14" x14ac:dyDescent="0.2">
      <c r="A432" t="s">
        <v>1674</v>
      </c>
      <c r="B432">
        <v>0</v>
      </c>
      <c r="C432">
        <v>0</v>
      </c>
      <c r="D432">
        <v>0</v>
      </c>
      <c r="E432">
        <v>0</v>
      </c>
      <c r="F432">
        <v>0</v>
      </c>
      <c r="G432">
        <v>0</v>
      </c>
      <c r="H432">
        <v>1</v>
      </c>
      <c r="I432">
        <f>SUM(B432:H432)</f>
        <v>1</v>
      </c>
      <c r="J432">
        <f>SUM(E432:H432)</f>
        <v>1</v>
      </c>
      <c r="K432" t="s">
        <v>1451</v>
      </c>
      <c r="L432">
        <v>12508811</v>
      </c>
      <c r="M432">
        <v>12509173</v>
      </c>
      <c r="N432" t="s">
        <v>76</v>
      </c>
    </row>
    <row r="433" spans="1:14" x14ac:dyDescent="0.2">
      <c r="A433" t="s">
        <v>1326</v>
      </c>
      <c r="B433">
        <v>0</v>
      </c>
      <c r="C433">
        <v>0</v>
      </c>
      <c r="D433">
        <v>0</v>
      </c>
      <c r="E433">
        <v>1</v>
      </c>
      <c r="F433">
        <v>0</v>
      </c>
      <c r="G433">
        <v>0</v>
      </c>
      <c r="H433">
        <v>0</v>
      </c>
      <c r="I433">
        <f>SUM(B433:H433)</f>
        <v>1</v>
      </c>
      <c r="J433">
        <f>SUM(E433:H433)</f>
        <v>1</v>
      </c>
      <c r="K433" t="s">
        <v>1287</v>
      </c>
      <c r="L433">
        <v>6736289</v>
      </c>
      <c r="M433">
        <v>6739908</v>
      </c>
      <c r="N433" t="s">
        <v>40</v>
      </c>
    </row>
    <row r="434" spans="1:14" x14ac:dyDescent="0.2">
      <c r="A434" t="s">
        <v>57</v>
      </c>
      <c r="B434">
        <v>1</v>
      </c>
      <c r="C434">
        <v>0</v>
      </c>
      <c r="D434">
        <v>0</v>
      </c>
      <c r="E434">
        <v>0</v>
      </c>
      <c r="F434">
        <v>0</v>
      </c>
      <c r="G434">
        <v>0</v>
      </c>
      <c r="H434">
        <v>0</v>
      </c>
      <c r="I434">
        <f>SUM(B434:H434)</f>
        <v>1</v>
      </c>
      <c r="J434">
        <f>SUM(E434:H434)</f>
        <v>0</v>
      </c>
      <c r="K434" t="s">
        <v>13</v>
      </c>
      <c r="L434">
        <v>26442757</v>
      </c>
      <c r="M434">
        <v>26444445</v>
      </c>
      <c r="N434" t="s">
        <v>58</v>
      </c>
    </row>
    <row r="435" spans="1:14" x14ac:dyDescent="0.2">
      <c r="A435" t="s">
        <v>1025</v>
      </c>
      <c r="B435">
        <v>0</v>
      </c>
      <c r="C435">
        <v>0</v>
      </c>
      <c r="D435">
        <v>0</v>
      </c>
      <c r="E435">
        <v>0</v>
      </c>
      <c r="F435">
        <v>0</v>
      </c>
      <c r="G435">
        <v>1</v>
      </c>
      <c r="H435">
        <v>0</v>
      </c>
      <c r="I435">
        <f>SUM(B435:H435)</f>
        <v>1</v>
      </c>
      <c r="J435">
        <f>SUM(E435:H435)</f>
        <v>1</v>
      </c>
      <c r="K435" t="s">
        <v>840</v>
      </c>
      <c r="L435">
        <v>20581976</v>
      </c>
      <c r="M435">
        <v>20589200</v>
      </c>
      <c r="N435" t="s">
        <v>1026</v>
      </c>
    </row>
    <row r="436" spans="1:14" x14ac:dyDescent="0.2">
      <c r="A436" t="s">
        <v>1368</v>
      </c>
      <c r="B436">
        <v>0</v>
      </c>
      <c r="C436">
        <v>0</v>
      </c>
      <c r="D436">
        <v>0</v>
      </c>
      <c r="E436">
        <v>1</v>
      </c>
      <c r="F436">
        <v>1</v>
      </c>
      <c r="G436">
        <v>0</v>
      </c>
      <c r="H436">
        <v>0</v>
      </c>
      <c r="I436">
        <f>SUM(B436:H436)</f>
        <v>2</v>
      </c>
      <c r="J436">
        <f>SUM(E436:H436)</f>
        <v>2</v>
      </c>
      <c r="K436" t="s">
        <v>1287</v>
      </c>
      <c r="L436">
        <v>3303376</v>
      </c>
      <c r="M436">
        <v>3310239</v>
      </c>
      <c r="N436" t="s">
        <v>1369</v>
      </c>
    </row>
    <row r="437" spans="1:14" x14ac:dyDescent="0.2">
      <c r="A437" t="s">
        <v>2149</v>
      </c>
      <c r="B437">
        <v>0</v>
      </c>
      <c r="C437">
        <v>0</v>
      </c>
      <c r="D437">
        <v>0</v>
      </c>
      <c r="E437">
        <v>0</v>
      </c>
      <c r="F437">
        <v>0</v>
      </c>
      <c r="G437">
        <v>1</v>
      </c>
      <c r="H437">
        <v>0</v>
      </c>
      <c r="I437">
        <f>SUM(B437:H437)</f>
        <v>1</v>
      </c>
      <c r="J437">
        <f>SUM(E437:H437)</f>
        <v>1</v>
      </c>
      <c r="K437" t="s">
        <v>2026</v>
      </c>
      <c r="L437">
        <v>3974219</v>
      </c>
      <c r="M437">
        <v>3982630</v>
      </c>
      <c r="N437" t="s">
        <v>1972</v>
      </c>
    </row>
    <row r="438" spans="1:14" x14ac:dyDescent="0.2">
      <c r="A438" t="s">
        <v>327</v>
      </c>
      <c r="B438">
        <v>0</v>
      </c>
      <c r="C438">
        <v>0</v>
      </c>
      <c r="D438">
        <v>0</v>
      </c>
      <c r="E438">
        <v>1</v>
      </c>
      <c r="F438">
        <v>0</v>
      </c>
      <c r="G438">
        <v>0</v>
      </c>
      <c r="H438">
        <v>0</v>
      </c>
      <c r="I438">
        <f>SUM(B438:H438)</f>
        <v>1</v>
      </c>
      <c r="J438">
        <f>SUM(E438:H438)</f>
        <v>1</v>
      </c>
      <c r="K438" t="s">
        <v>13</v>
      </c>
      <c r="L438">
        <v>26714427</v>
      </c>
      <c r="M438">
        <v>26719279</v>
      </c>
      <c r="N438" t="s">
        <v>326</v>
      </c>
    </row>
    <row r="439" spans="1:14" x14ac:dyDescent="0.2">
      <c r="A439" t="s">
        <v>1245</v>
      </c>
      <c r="B439">
        <v>0</v>
      </c>
      <c r="C439">
        <v>0</v>
      </c>
      <c r="D439">
        <v>0</v>
      </c>
      <c r="E439">
        <v>0</v>
      </c>
      <c r="F439">
        <v>0</v>
      </c>
      <c r="G439">
        <v>1</v>
      </c>
      <c r="H439">
        <v>0</v>
      </c>
      <c r="I439">
        <f>SUM(B439:H439)</f>
        <v>1</v>
      </c>
      <c r="J439">
        <f>SUM(E439:H439)</f>
        <v>1</v>
      </c>
      <c r="K439" t="s">
        <v>1087</v>
      </c>
      <c r="L439">
        <v>11648401</v>
      </c>
      <c r="M439">
        <v>11664134</v>
      </c>
      <c r="N439" t="s">
        <v>1246</v>
      </c>
    </row>
    <row r="440" spans="1:14" x14ac:dyDescent="0.2">
      <c r="A440" t="s">
        <v>1608</v>
      </c>
      <c r="B440">
        <v>0</v>
      </c>
      <c r="C440">
        <v>0</v>
      </c>
      <c r="D440">
        <v>0</v>
      </c>
      <c r="E440">
        <v>0</v>
      </c>
      <c r="F440">
        <v>1</v>
      </c>
      <c r="G440">
        <v>0</v>
      </c>
      <c r="H440">
        <v>0</v>
      </c>
      <c r="I440">
        <f>SUM(B440:H440)</f>
        <v>1</v>
      </c>
      <c r="J440">
        <f>SUM(E440:H440)</f>
        <v>1</v>
      </c>
      <c r="K440" t="s">
        <v>1451</v>
      </c>
      <c r="L440">
        <v>23167318</v>
      </c>
      <c r="M440">
        <v>23169234</v>
      </c>
      <c r="N440" t="s">
        <v>662</v>
      </c>
    </row>
    <row r="441" spans="1:14" x14ac:dyDescent="0.2">
      <c r="A441" t="s">
        <v>1960</v>
      </c>
      <c r="B441">
        <v>0</v>
      </c>
      <c r="C441">
        <v>0</v>
      </c>
      <c r="D441">
        <v>0</v>
      </c>
      <c r="E441">
        <v>1</v>
      </c>
      <c r="F441">
        <v>0</v>
      </c>
      <c r="G441">
        <v>0</v>
      </c>
      <c r="H441">
        <v>0</v>
      </c>
      <c r="I441">
        <f>SUM(B441:H441)</f>
        <v>1</v>
      </c>
      <c r="J441">
        <f>SUM(E441:H441)</f>
        <v>1</v>
      </c>
      <c r="K441" t="s">
        <v>1730</v>
      </c>
      <c r="L441">
        <v>16421478</v>
      </c>
      <c r="M441">
        <v>16434065</v>
      </c>
      <c r="N441" t="s">
        <v>1961</v>
      </c>
    </row>
    <row r="442" spans="1:14" x14ac:dyDescent="0.2">
      <c r="A442" t="s">
        <v>1050</v>
      </c>
      <c r="B442">
        <v>0</v>
      </c>
      <c r="C442">
        <v>0</v>
      </c>
      <c r="D442">
        <v>0</v>
      </c>
      <c r="E442">
        <v>0</v>
      </c>
      <c r="F442">
        <v>0</v>
      </c>
      <c r="G442">
        <v>1</v>
      </c>
      <c r="H442">
        <v>0</v>
      </c>
      <c r="I442">
        <f>SUM(B442:H442)</f>
        <v>1</v>
      </c>
      <c r="J442">
        <f>SUM(E442:H442)</f>
        <v>1</v>
      </c>
      <c r="K442" t="s">
        <v>840</v>
      </c>
      <c r="L442">
        <v>21627135</v>
      </c>
      <c r="M442">
        <v>21630646</v>
      </c>
      <c r="N442" t="s">
        <v>1051</v>
      </c>
    </row>
    <row r="443" spans="1:14" x14ac:dyDescent="0.2">
      <c r="A443" t="s">
        <v>678</v>
      </c>
      <c r="B443">
        <v>0</v>
      </c>
      <c r="C443">
        <v>0</v>
      </c>
      <c r="D443">
        <v>0</v>
      </c>
      <c r="E443">
        <v>1</v>
      </c>
      <c r="F443">
        <v>0</v>
      </c>
      <c r="G443">
        <v>0</v>
      </c>
      <c r="H443">
        <v>0</v>
      </c>
      <c r="I443">
        <f>SUM(B443:H443)</f>
        <v>1</v>
      </c>
      <c r="J443">
        <f>SUM(E443:H443)</f>
        <v>1</v>
      </c>
      <c r="K443" t="s">
        <v>638</v>
      </c>
      <c r="L443">
        <v>19727813</v>
      </c>
      <c r="M443">
        <v>19732227</v>
      </c>
      <c r="N443" t="s">
        <v>679</v>
      </c>
    </row>
    <row r="444" spans="1:14" x14ac:dyDescent="0.2">
      <c r="A444" t="s">
        <v>1880</v>
      </c>
      <c r="B444">
        <v>1</v>
      </c>
      <c r="C444">
        <v>0</v>
      </c>
      <c r="D444">
        <v>0</v>
      </c>
      <c r="E444">
        <v>0</v>
      </c>
      <c r="F444">
        <v>0</v>
      </c>
      <c r="G444">
        <v>0</v>
      </c>
      <c r="H444">
        <v>0</v>
      </c>
      <c r="I444">
        <f>SUM(B444:H444)</f>
        <v>1</v>
      </c>
      <c r="J444">
        <f>SUM(E444:H444)</f>
        <v>0</v>
      </c>
      <c r="K444" t="s">
        <v>1730</v>
      </c>
      <c r="L444">
        <v>19036347</v>
      </c>
      <c r="M444">
        <v>19041304</v>
      </c>
      <c r="N444" t="s">
        <v>448</v>
      </c>
    </row>
    <row r="445" spans="1:14" x14ac:dyDescent="0.2">
      <c r="A445" t="s">
        <v>1404</v>
      </c>
      <c r="B445">
        <v>0</v>
      </c>
      <c r="C445">
        <v>0</v>
      </c>
      <c r="D445">
        <v>0</v>
      </c>
      <c r="E445">
        <v>0</v>
      </c>
      <c r="F445">
        <v>1</v>
      </c>
      <c r="G445">
        <v>0</v>
      </c>
      <c r="H445">
        <v>0</v>
      </c>
      <c r="I445">
        <f>SUM(B445:H445)</f>
        <v>1</v>
      </c>
      <c r="J445">
        <f>SUM(E445:H445)</f>
        <v>1</v>
      </c>
      <c r="K445" t="s">
        <v>1287</v>
      </c>
      <c r="L445">
        <v>14801549</v>
      </c>
      <c r="M445">
        <v>14807350</v>
      </c>
      <c r="N445" t="s">
        <v>1405</v>
      </c>
    </row>
    <row r="446" spans="1:14" x14ac:dyDescent="0.2">
      <c r="A446" t="s">
        <v>779</v>
      </c>
      <c r="B446">
        <v>0</v>
      </c>
      <c r="C446">
        <v>0</v>
      </c>
      <c r="D446">
        <v>0</v>
      </c>
      <c r="E446">
        <v>0</v>
      </c>
      <c r="F446">
        <v>0</v>
      </c>
      <c r="G446">
        <v>1</v>
      </c>
      <c r="H446">
        <v>0</v>
      </c>
      <c r="I446">
        <f>SUM(B446:H446)</f>
        <v>1</v>
      </c>
      <c r="J446">
        <f>SUM(E446:H446)</f>
        <v>1</v>
      </c>
      <c r="K446" t="s">
        <v>638</v>
      </c>
      <c r="L446">
        <v>20133794</v>
      </c>
      <c r="M446">
        <v>20138326</v>
      </c>
      <c r="N446" t="s">
        <v>780</v>
      </c>
    </row>
    <row r="447" spans="1:14" x14ac:dyDescent="0.2">
      <c r="A447" t="s">
        <v>1606</v>
      </c>
      <c r="B447">
        <v>0</v>
      </c>
      <c r="C447">
        <v>0</v>
      </c>
      <c r="D447">
        <v>0</v>
      </c>
      <c r="E447">
        <v>0</v>
      </c>
      <c r="F447">
        <v>1</v>
      </c>
      <c r="G447">
        <v>0</v>
      </c>
      <c r="H447">
        <v>0</v>
      </c>
      <c r="I447">
        <f>SUM(B447:H447)</f>
        <v>1</v>
      </c>
      <c r="J447">
        <f>SUM(E447:H447)</f>
        <v>1</v>
      </c>
      <c r="K447" t="s">
        <v>1451</v>
      </c>
      <c r="L447">
        <v>22920907</v>
      </c>
      <c r="M447">
        <v>22927135</v>
      </c>
      <c r="N447" t="s">
        <v>1607</v>
      </c>
    </row>
    <row r="448" spans="1:14" x14ac:dyDescent="0.2">
      <c r="A448" t="s">
        <v>492</v>
      </c>
      <c r="B448">
        <v>0</v>
      </c>
      <c r="C448">
        <v>0</v>
      </c>
      <c r="D448">
        <v>0</v>
      </c>
      <c r="E448">
        <v>0</v>
      </c>
      <c r="F448">
        <v>0</v>
      </c>
      <c r="G448">
        <v>1</v>
      </c>
      <c r="H448">
        <v>0</v>
      </c>
      <c r="I448">
        <f>SUM(B448:H448)</f>
        <v>1</v>
      </c>
      <c r="J448">
        <f>SUM(E448:H448)</f>
        <v>1</v>
      </c>
      <c r="K448" t="s">
        <v>13</v>
      </c>
      <c r="L448">
        <v>28883055</v>
      </c>
      <c r="M448">
        <v>28891724</v>
      </c>
      <c r="N448" t="s">
        <v>493</v>
      </c>
    </row>
    <row r="449" spans="1:14" x14ac:dyDescent="0.2">
      <c r="A449" t="s">
        <v>1677</v>
      </c>
      <c r="B449">
        <v>0</v>
      </c>
      <c r="C449">
        <v>0</v>
      </c>
      <c r="D449">
        <v>0</v>
      </c>
      <c r="E449">
        <v>0</v>
      </c>
      <c r="F449">
        <v>0</v>
      </c>
      <c r="G449">
        <v>0</v>
      </c>
      <c r="H449">
        <v>1</v>
      </c>
      <c r="I449">
        <f>SUM(B449:H449)</f>
        <v>1</v>
      </c>
      <c r="J449">
        <f>SUM(E449:H449)</f>
        <v>1</v>
      </c>
      <c r="K449" t="s">
        <v>1451</v>
      </c>
      <c r="L449">
        <v>19309001</v>
      </c>
      <c r="M449">
        <v>19309725</v>
      </c>
      <c r="N449" t="s">
        <v>76</v>
      </c>
    </row>
    <row r="450" spans="1:14" x14ac:dyDescent="0.2">
      <c r="A450" t="s">
        <v>2021</v>
      </c>
      <c r="B450">
        <v>0</v>
      </c>
      <c r="C450">
        <v>0</v>
      </c>
      <c r="D450">
        <v>0</v>
      </c>
      <c r="E450">
        <v>0</v>
      </c>
      <c r="F450">
        <v>0</v>
      </c>
      <c r="G450">
        <v>0</v>
      </c>
      <c r="H450">
        <v>1</v>
      </c>
      <c r="I450">
        <f>SUM(B450:H450)</f>
        <v>1</v>
      </c>
      <c r="J450">
        <f>SUM(E450:H450)</f>
        <v>1</v>
      </c>
      <c r="K450" t="s">
        <v>1730</v>
      </c>
      <c r="L450">
        <v>7062072</v>
      </c>
      <c r="M450">
        <v>7064720</v>
      </c>
      <c r="N450" t="s">
        <v>2022</v>
      </c>
    </row>
    <row r="451" spans="1:14" x14ac:dyDescent="0.2">
      <c r="A451" t="s">
        <v>563</v>
      </c>
      <c r="B451">
        <v>0</v>
      </c>
      <c r="C451">
        <v>0</v>
      </c>
      <c r="D451">
        <v>0</v>
      </c>
      <c r="E451">
        <v>0</v>
      </c>
      <c r="F451">
        <v>0</v>
      </c>
      <c r="G451">
        <v>0</v>
      </c>
      <c r="H451">
        <v>1</v>
      </c>
      <c r="I451">
        <f>SUM(B451:H451)</f>
        <v>1</v>
      </c>
      <c r="J451">
        <f>SUM(E451:H451)</f>
        <v>1</v>
      </c>
      <c r="K451" t="s">
        <v>13</v>
      </c>
      <c r="L451">
        <v>18546361</v>
      </c>
      <c r="M451">
        <v>18547401</v>
      </c>
      <c r="N451" t="s">
        <v>168</v>
      </c>
    </row>
    <row r="452" spans="1:14" x14ac:dyDescent="0.2">
      <c r="A452" t="s">
        <v>1558</v>
      </c>
      <c r="B452">
        <v>0</v>
      </c>
      <c r="C452">
        <v>0</v>
      </c>
      <c r="D452">
        <v>0</v>
      </c>
      <c r="E452">
        <v>1</v>
      </c>
      <c r="F452">
        <v>0</v>
      </c>
      <c r="G452">
        <v>0</v>
      </c>
      <c r="H452">
        <v>0</v>
      </c>
      <c r="I452">
        <f>SUM(B452:H452)</f>
        <v>1</v>
      </c>
      <c r="J452">
        <f>SUM(E452:H452)</f>
        <v>1</v>
      </c>
      <c r="K452" t="s">
        <v>1451</v>
      </c>
      <c r="L452">
        <v>28536071</v>
      </c>
      <c r="M452">
        <v>28540464</v>
      </c>
      <c r="N452" t="s">
        <v>1559</v>
      </c>
    </row>
    <row r="453" spans="1:14" x14ac:dyDescent="0.2">
      <c r="A453" t="s">
        <v>2132</v>
      </c>
      <c r="B453">
        <v>0</v>
      </c>
      <c r="C453">
        <v>0</v>
      </c>
      <c r="D453">
        <v>0</v>
      </c>
      <c r="E453">
        <v>0</v>
      </c>
      <c r="F453">
        <v>0</v>
      </c>
      <c r="G453">
        <v>1</v>
      </c>
      <c r="H453">
        <v>0</v>
      </c>
      <c r="I453">
        <f>SUM(B453:H453)</f>
        <v>1</v>
      </c>
      <c r="J453">
        <f>SUM(E453:H453)</f>
        <v>1</v>
      </c>
      <c r="K453" t="s">
        <v>2026</v>
      </c>
      <c r="L453">
        <v>18956825</v>
      </c>
      <c r="M453">
        <v>18959193</v>
      </c>
      <c r="N453" t="s">
        <v>2133</v>
      </c>
    </row>
    <row r="454" spans="1:14" x14ac:dyDescent="0.2">
      <c r="A454" t="s">
        <v>503</v>
      </c>
      <c r="B454">
        <v>0</v>
      </c>
      <c r="C454">
        <v>0</v>
      </c>
      <c r="D454">
        <v>0</v>
      </c>
      <c r="E454">
        <v>0</v>
      </c>
      <c r="F454">
        <v>0</v>
      </c>
      <c r="G454">
        <v>1</v>
      </c>
      <c r="H454">
        <v>0</v>
      </c>
      <c r="I454">
        <f>SUM(B454:H454)</f>
        <v>1</v>
      </c>
      <c r="J454">
        <f>SUM(E454:H454)</f>
        <v>1</v>
      </c>
      <c r="K454" t="s">
        <v>13</v>
      </c>
      <c r="L454">
        <v>30175338</v>
      </c>
      <c r="M454">
        <v>30185144</v>
      </c>
      <c r="N454" t="s">
        <v>504</v>
      </c>
    </row>
    <row r="455" spans="1:14" x14ac:dyDescent="0.2">
      <c r="A455" t="s">
        <v>1203</v>
      </c>
      <c r="B455">
        <v>0</v>
      </c>
      <c r="C455">
        <v>0</v>
      </c>
      <c r="D455">
        <v>0</v>
      </c>
      <c r="E455">
        <v>0</v>
      </c>
      <c r="F455">
        <v>1</v>
      </c>
      <c r="G455">
        <v>0</v>
      </c>
      <c r="H455">
        <v>0</v>
      </c>
      <c r="I455">
        <f>SUM(B455:H455)</f>
        <v>1</v>
      </c>
      <c r="J455">
        <f>SUM(E455:H455)</f>
        <v>1</v>
      </c>
      <c r="K455" t="s">
        <v>1087</v>
      </c>
      <c r="L455">
        <v>2506589</v>
      </c>
      <c r="M455">
        <v>2507335</v>
      </c>
      <c r="N455" t="s">
        <v>1204</v>
      </c>
    </row>
    <row r="456" spans="1:14" x14ac:dyDescent="0.2">
      <c r="A456" t="s">
        <v>1465</v>
      </c>
      <c r="B456">
        <v>1</v>
      </c>
      <c r="C456">
        <v>0</v>
      </c>
      <c r="D456">
        <v>0</v>
      </c>
      <c r="E456">
        <v>0</v>
      </c>
      <c r="F456">
        <v>0</v>
      </c>
      <c r="G456">
        <v>0</v>
      </c>
      <c r="H456">
        <v>0</v>
      </c>
      <c r="I456">
        <f>SUM(B456:H456)</f>
        <v>1</v>
      </c>
      <c r="J456">
        <f>SUM(E456:H456)</f>
        <v>0</v>
      </c>
      <c r="K456" t="s">
        <v>1451</v>
      </c>
      <c r="L456">
        <v>21593290</v>
      </c>
      <c r="M456">
        <v>21603624</v>
      </c>
      <c r="N456" t="s">
        <v>1466</v>
      </c>
    </row>
    <row r="457" spans="1:14" x14ac:dyDescent="0.2">
      <c r="A457" t="s">
        <v>2136</v>
      </c>
      <c r="B457">
        <v>0</v>
      </c>
      <c r="C457">
        <v>0</v>
      </c>
      <c r="D457">
        <v>0</v>
      </c>
      <c r="E457">
        <v>0</v>
      </c>
      <c r="F457">
        <v>0</v>
      </c>
      <c r="G457">
        <v>1</v>
      </c>
      <c r="H457">
        <v>0</v>
      </c>
      <c r="I457">
        <f>SUM(B457:H457)</f>
        <v>1</v>
      </c>
      <c r="J457">
        <f>SUM(E457:H457)</f>
        <v>1</v>
      </c>
      <c r="K457" t="s">
        <v>2026</v>
      </c>
      <c r="L457">
        <v>19294254</v>
      </c>
      <c r="M457">
        <v>19295825</v>
      </c>
      <c r="N457" t="s">
        <v>2137</v>
      </c>
    </row>
    <row r="458" spans="1:14" x14ac:dyDescent="0.2">
      <c r="A458" t="s">
        <v>752</v>
      </c>
      <c r="B458">
        <v>0</v>
      </c>
      <c r="C458">
        <v>0</v>
      </c>
      <c r="D458">
        <v>0</v>
      </c>
      <c r="E458">
        <v>0</v>
      </c>
      <c r="F458">
        <v>1</v>
      </c>
      <c r="G458">
        <v>0</v>
      </c>
      <c r="H458">
        <v>0</v>
      </c>
      <c r="I458">
        <f>SUM(B458:H458)</f>
        <v>1</v>
      </c>
      <c r="J458">
        <f>SUM(E458:H458)</f>
        <v>1</v>
      </c>
      <c r="K458" t="s">
        <v>638</v>
      </c>
      <c r="L458">
        <v>25655043</v>
      </c>
      <c r="M458">
        <v>25658331</v>
      </c>
      <c r="N458" t="s">
        <v>753</v>
      </c>
    </row>
    <row r="459" spans="1:14" x14ac:dyDescent="0.2">
      <c r="A459" t="s">
        <v>1525</v>
      </c>
      <c r="B459">
        <v>0</v>
      </c>
      <c r="C459">
        <v>0</v>
      </c>
      <c r="D459">
        <v>0</v>
      </c>
      <c r="E459">
        <v>1</v>
      </c>
      <c r="F459">
        <v>0</v>
      </c>
      <c r="G459">
        <v>0</v>
      </c>
      <c r="H459">
        <v>0</v>
      </c>
      <c r="I459">
        <f>SUM(B459:H459)</f>
        <v>1</v>
      </c>
      <c r="J459">
        <f>SUM(E459:H459)</f>
        <v>1</v>
      </c>
      <c r="K459" t="s">
        <v>1451</v>
      </c>
      <c r="L459">
        <v>20701870</v>
      </c>
      <c r="M459">
        <v>20705835</v>
      </c>
      <c r="N459" t="s">
        <v>357</v>
      </c>
    </row>
    <row r="460" spans="1:14" x14ac:dyDescent="0.2">
      <c r="A460" t="s">
        <v>1241</v>
      </c>
      <c r="B460">
        <v>0</v>
      </c>
      <c r="C460">
        <v>0</v>
      </c>
      <c r="D460">
        <v>0</v>
      </c>
      <c r="E460">
        <v>0</v>
      </c>
      <c r="F460">
        <v>0</v>
      </c>
      <c r="G460">
        <v>1</v>
      </c>
      <c r="H460">
        <v>0</v>
      </c>
      <c r="I460">
        <f>SUM(B460:H460)</f>
        <v>1</v>
      </c>
      <c r="J460">
        <f>SUM(E460:H460)</f>
        <v>1</v>
      </c>
      <c r="K460" t="s">
        <v>1087</v>
      </c>
      <c r="L460">
        <v>11597532</v>
      </c>
      <c r="M460">
        <v>11600284</v>
      </c>
      <c r="N460" t="s">
        <v>40</v>
      </c>
    </row>
    <row r="461" spans="1:14" x14ac:dyDescent="0.2">
      <c r="A461" t="s">
        <v>1809</v>
      </c>
      <c r="B461">
        <v>1</v>
      </c>
      <c r="C461">
        <v>0</v>
      </c>
      <c r="D461">
        <v>0</v>
      </c>
      <c r="E461">
        <v>0</v>
      </c>
      <c r="F461">
        <v>0</v>
      </c>
      <c r="G461">
        <v>0</v>
      </c>
      <c r="H461">
        <v>0</v>
      </c>
      <c r="I461">
        <f>SUM(B461:H461)</f>
        <v>1</v>
      </c>
      <c r="J461">
        <f>SUM(E461:H461)</f>
        <v>0</v>
      </c>
      <c r="K461" t="s">
        <v>1730</v>
      </c>
      <c r="L461">
        <v>14082876</v>
      </c>
      <c r="M461">
        <v>14084537</v>
      </c>
      <c r="N461" t="s">
        <v>1810</v>
      </c>
    </row>
    <row r="462" spans="1:14" x14ac:dyDescent="0.2">
      <c r="A462" t="s">
        <v>2173</v>
      </c>
      <c r="B462">
        <v>0</v>
      </c>
      <c r="C462">
        <v>0</v>
      </c>
      <c r="D462">
        <v>0</v>
      </c>
      <c r="E462">
        <v>0</v>
      </c>
      <c r="F462">
        <v>0</v>
      </c>
      <c r="G462">
        <v>0</v>
      </c>
      <c r="H462">
        <v>1</v>
      </c>
      <c r="I462">
        <f>SUM(B462:H462)</f>
        <v>1</v>
      </c>
      <c r="J462">
        <f>SUM(E462:H462)</f>
        <v>1</v>
      </c>
      <c r="K462" t="s">
        <v>2026</v>
      </c>
      <c r="L462">
        <v>15059593</v>
      </c>
      <c r="M462">
        <v>15066494</v>
      </c>
      <c r="N462" t="s">
        <v>2174</v>
      </c>
    </row>
    <row r="463" spans="1:14" x14ac:dyDescent="0.2">
      <c r="A463" t="s">
        <v>637</v>
      </c>
      <c r="B463">
        <v>1</v>
      </c>
      <c r="C463">
        <v>0</v>
      </c>
      <c r="D463">
        <v>0</v>
      </c>
      <c r="E463">
        <v>0</v>
      </c>
      <c r="F463">
        <v>0</v>
      </c>
      <c r="G463">
        <v>0</v>
      </c>
      <c r="H463">
        <v>0</v>
      </c>
      <c r="I463">
        <f>SUM(B463:H463)</f>
        <v>1</v>
      </c>
      <c r="J463">
        <f>SUM(E463:H463)</f>
        <v>0</v>
      </c>
      <c r="K463" t="s">
        <v>638</v>
      </c>
      <c r="L463">
        <v>2325011</v>
      </c>
      <c r="M463">
        <v>2329898</v>
      </c>
      <c r="N463" t="s">
        <v>468</v>
      </c>
    </row>
    <row r="464" spans="1:14" x14ac:dyDescent="0.2">
      <c r="A464" t="s">
        <v>1938</v>
      </c>
      <c r="B464">
        <v>0</v>
      </c>
      <c r="C464">
        <v>0</v>
      </c>
      <c r="D464">
        <v>0</v>
      </c>
      <c r="E464">
        <v>1</v>
      </c>
      <c r="F464">
        <v>0</v>
      </c>
      <c r="G464">
        <v>0</v>
      </c>
      <c r="H464">
        <v>0</v>
      </c>
      <c r="I464">
        <f>SUM(B464:H464)</f>
        <v>1</v>
      </c>
      <c r="J464">
        <f>SUM(E464:H464)</f>
        <v>1</v>
      </c>
      <c r="K464" t="s">
        <v>1730</v>
      </c>
      <c r="L464">
        <v>9439773</v>
      </c>
      <c r="M464">
        <v>9443331</v>
      </c>
      <c r="N464" t="s">
        <v>401</v>
      </c>
    </row>
    <row r="465" spans="1:14" x14ac:dyDescent="0.2">
      <c r="A465" t="s">
        <v>1056</v>
      </c>
      <c r="B465">
        <v>0</v>
      </c>
      <c r="C465">
        <v>0</v>
      </c>
      <c r="D465">
        <v>0</v>
      </c>
      <c r="E465">
        <v>0</v>
      </c>
      <c r="F465">
        <v>0</v>
      </c>
      <c r="G465">
        <v>0</v>
      </c>
      <c r="H465">
        <v>1</v>
      </c>
      <c r="I465">
        <f>SUM(B465:H465)</f>
        <v>1</v>
      </c>
      <c r="J465">
        <f>SUM(E465:H465)</f>
        <v>1</v>
      </c>
      <c r="K465" t="s">
        <v>840</v>
      </c>
      <c r="L465">
        <v>186887</v>
      </c>
      <c r="M465">
        <v>187904</v>
      </c>
      <c r="N465" t="s">
        <v>1057</v>
      </c>
    </row>
    <row r="466" spans="1:14" x14ac:dyDescent="0.2">
      <c r="A466" t="s">
        <v>465</v>
      </c>
      <c r="B466">
        <v>0</v>
      </c>
      <c r="C466">
        <v>0</v>
      </c>
      <c r="D466">
        <v>0</v>
      </c>
      <c r="E466">
        <v>0</v>
      </c>
      <c r="F466">
        <v>0</v>
      </c>
      <c r="G466">
        <v>1</v>
      </c>
      <c r="H466">
        <v>0</v>
      </c>
      <c r="I466">
        <f>SUM(B466:H466)</f>
        <v>1</v>
      </c>
      <c r="J466">
        <f>SUM(E466:H466)</f>
        <v>1</v>
      </c>
      <c r="K466" t="s">
        <v>13</v>
      </c>
      <c r="L466">
        <v>7744968</v>
      </c>
      <c r="M466">
        <v>7749762</v>
      </c>
      <c r="N466" t="s">
        <v>466</v>
      </c>
    </row>
    <row r="467" spans="1:14" x14ac:dyDescent="0.2">
      <c r="A467" t="s">
        <v>1811</v>
      </c>
      <c r="B467">
        <v>1</v>
      </c>
      <c r="C467">
        <v>0</v>
      </c>
      <c r="D467">
        <v>0</v>
      </c>
      <c r="E467">
        <v>1</v>
      </c>
      <c r="F467">
        <v>1</v>
      </c>
      <c r="G467">
        <v>0</v>
      </c>
      <c r="H467">
        <v>0</v>
      </c>
      <c r="I467">
        <f>SUM(B467:H467)</f>
        <v>3</v>
      </c>
      <c r="J467">
        <f>SUM(E467:H467)</f>
        <v>2</v>
      </c>
      <c r="K467" t="s">
        <v>1730</v>
      </c>
      <c r="L467">
        <v>14130629</v>
      </c>
      <c r="M467">
        <v>14255204</v>
      </c>
      <c r="N467" t="s">
        <v>87</v>
      </c>
    </row>
    <row r="468" spans="1:14" x14ac:dyDescent="0.2">
      <c r="A468" t="s">
        <v>1826</v>
      </c>
      <c r="B468">
        <v>1</v>
      </c>
      <c r="C468">
        <v>0</v>
      </c>
      <c r="D468">
        <v>0</v>
      </c>
      <c r="E468">
        <v>0</v>
      </c>
      <c r="F468">
        <v>0</v>
      </c>
      <c r="G468">
        <v>0</v>
      </c>
      <c r="H468">
        <v>0</v>
      </c>
      <c r="I468">
        <f>SUM(B468:H468)</f>
        <v>1</v>
      </c>
      <c r="J468">
        <f>SUM(E468:H468)</f>
        <v>0</v>
      </c>
      <c r="K468" t="s">
        <v>1730</v>
      </c>
      <c r="L468">
        <v>15145715</v>
      </c>
      <c r="M468">
        <v>15148693</v>
      </c>
      <c r="N468" t="s">
        <v>215</v>
      </c>
    </row>
    <row r="469" spans="1:14" x14ac:dyDescent="0.2">
      <c r="A469" t="s">
        <v>672</v>
      </c>
      <c r="B469">
        <v>0</v>
      </c>
      <c r="C469">
        <v>0</v>
      </c>
      <c r="D469">
        <v>0</v>
      </c>
      <c r="E469">
        <v>1</v>
      </c>
      <c r="F469">
        <v>0</v>
      </c>
      <c r="G469">
        <v>0</v>
      </c>
      <c r="H469">
        <v>0</v>
      </c>
      <c r="I469">
        <f>SUM(B469:H469)</f>
        <v>1</v>
      </c>
      <c r="J469">
        <f>SUM(E469:H469)</f>
        <v>1</v>
      </c>
      <c r="K469" t="s">
        <v>638</v>
      </c>
      <c r="L469">
        <v>13637630</v>
      </c>
      <c r="M469">
        <v>13646718</v>
      </c>
      <c r="N469" t="s">
        <v>673</v>
      </c>
    </row>
    <row r="470" spans="1:14" x14ac:dyDescent="0.2">
      <c r="A470" t="s">
        <v>897</v>
      </c>
      <c r="B470">
        <v>0</v>
      </c>
      <c r="C470">
        <v>0</v>
      </c>
      <c r="D470">
        <v>0</v>
      </c>
      <c r="E470">
        <v>1</v>
      </c>
      <c r="F470">
        <v>0</v>
      </c>
      <c r="G470">
        <v>0</v>
      </c>
      <c r="H470">
        <v>0</v>
      </c>
      <c r="I470">
        <f>SUM(B470:H470)</f>
        <v>1</v>
      </c>
      <c r="J470">
        <f>SUM(E470:H470)</f>
        <v>1</v>
      </c>
      <c r="K470" t="s">
        <v>840</v>
      </c>
      <c r="L470">
        <v>4443220</v>
      </c>
      <c r="M470">
        <v>4448580</v>
      </c>
      <c r="N470" t="s">
        <v>898</v>
      </c>
    </row>
    <row r="471" spans="1:14" x14ac:dyDescent="0.2">
      <c r="A471" t="s">
        <v>351</v>
      </c>
      <c r="B471">
        <v>0</v>
      </c>
      <c r="C471">
        <v>0</v>
      </c>
      <c r="D471">
        <v>0</v>
      </c>
      <c r="E471">
        <v>1</v>
      </c>
      <c r="F471">
        <v>0</v>
      </c>
      <c r="G471">
        <v>0</v>
      </c>
      <c r="H471">
        <v>0</v>
      </c>
      <c r="I471">
        <f>SUM(B471:H471)</f>
        <v>1</v>
      </c>
      <c r="J471">
        <f>SUM(E471:H471)</f>
        <v>1</v>
      </c>
      <c r="K471" t="s">
        <v>13</v>
      </c>
      <c r="L471">
        <v>30347217</v>
      </c>
      <c r="M471">
        <v>30351576</v>
      </c>
      <c r="N471" t="s">
        <v>352</v>
      </c>
    </row>
    <row r="472" spans="1:14" x14ac:dyDescent="0.2">
      <c r="A472" t="s">
        <v>1935</v>
      </c>
      <c r="B472">
        <v>0</v>
      </c>
      <c r="C472">
        <v>0</v>
      </c>
      <c r="D472">
        <v>0</v>
      </c>
      <c r="E472">
        <v>1</v>
      </c>
      <c r="F472">
        <v>0</v>
      </c>
      <c r="G472">
        <v>0</v>
      </c>
      <c r="H472">
        <v>0</v>
      </c>
      <c r="I472">
        <f>SUM(B472:H472)</f>
        <v>1</v>
      </c>
      <c r="J472">
        <f>SUM(E472:H472)</f>
        <v>1</v>
      </c>
      <c r="K472" t="s">
        <v>1730</v>
      </c>
      <c r="L472">
        <v>8181981</v>
      </c>
      <c r="M472">
        <v>8186266</v>
      </c>
      <c r="N472" t="s">
        <v>350</v>
      </c>
    </row>
    <row r="473" spans="1:14" x14ac:dyDescent="0.2">
      <c r="A473" t="s">
        <v>395</v>
      </c>
      <c r="B473">
        <v>0</v>
      </c>
      <c r="C473">
        <v>0</v>
      </c>
      <c r="D473">
        <v>0</v>
      </c>
      <c r="E473">
        <v>0</v>
      </c>
      <c r="F473">
        <v>1</v>
      </c>
      <c r="G473">
        <v>0</v>
      </c>
      <c r="H473">
        <v>0</v>
      </c>
      <c r="I473">
        <f>SUM(B473:H473)</f>
        <v>1</v>
      </c>
      <c r="J473">
        <f>SUM(E473:H473)</f>
        <v>1</v>
      </c>
      <c r="K473" t="s">
        <v>13</v>
      </c>
      <c r="L473">
        <v>31676447</v>
      </c>
      <c r="M473">
        <v>31679886</v>
      </c>
      <c r="N473" t="s">
        <v>396</v>
      </c>
    </row>
    <row r="474" spans="1:14" x14ac:dyDescent="0.2">
      <c r="A474" t="s">
        <v>1572</v>
      </c>
      <c r="B474">
        <v>0</v>
      </c>
      <c r="C474">
        <v>0</v>
      </c>
      <c r="D474">
        <v>0</v>
      </c>
      <c r="E474">
        <v>1</v>
      </c>
      <c r="F474">
        <v>0</v>
      </c>
      <c r="G474">
        <v>0</v>
      </c>
      <c r="H474">
        <v>1</v>
      </c>
      <c r="I474">
        <f>SUM(B474:H474)</f>
        <v>2</v>
      </c>
      <c r="J474">
        <f>SUM(E474:H474)</f>
        <v>2</v>
      </c>
      <c r="K474" t="s">
        <v>1451</v>
      </c>
      <c r="L474">
        <v>5903288</v>
      </c>
      <c r="M474">
        <v>5907209</v>
      </c>
      <c r="N474" t="s">
        <v>1573</v>
      </c>
    </row>
    <row r="475" spans="1:14" x14ac:dyDescent="0.2">
      <c r="A475" t="s">
        <v>268</v>
      </c>
      <c r="B475">
        <v>0</v>
      </c>
      <c r="C475">
        <v>0</v>
      </c>
      <c r="D475">
        <v>0</v>
      </c>
      <c r="E475">
        <v>1</v>
      </c>
      <c r="F475">
        <v>0</v>
      </c>
      <c r="G475">
        <v>0</v>
      </c>
      <c r="H475">
        <v>0</v>
      </c>
      <c r="I475">
        <f>SUM(B475:H475)</f>
        <v>1</v>
      </c>
      <c r="J475">
        <f>SUM(E475:H475)</f>
        <v>1</v>
      </c>
      <c r="K475" t="s">
        <v>13</v>
      </c>
      <c r="L475">
        <v>6335990</v>
      </c>
      <c r="M475">
        <v>6344342</v>
      </c>
      <c r="N475" t="s">
        <v>269</v>
      </c>
    </row>
    <row r="476" spans="1:14" x14ac:dyDescent="0.2">
      <c r="A476" t="s">
        <v>1843</v>
      </c>
      <c r="B476">
        <v>1</v>
      </c>
      <c r="C476">
        <v>0</v>
      </c>
      <c r="D476">
        <v>0</v>
      </c>
      <c r="E476">
        <v>1</v>
      </c>
      <c r="F476">
        <v>0</v>
      </c>
      <c r="G476">
        <v>0</v>
      </c>
      <c r="H476">
        <v>0</v>
      </c>
      <c r="I476">
        <f>SUM(B476:H476)</f>
        <v>2</v>
      </c>
      <c r="J476">
        <f>SUM(E476:H476)</f>
        <v>1</v>
      </c>
      <c r="K476" t="s">
        <v>1730</v>
      </c>
      <c r="L476">
        <v>16726393</v>
      </c>
      <c r="M476">
        <v>16731507</v>
      </c>
      <c r="N476" t="s">
        <v>1844</v>
      </c>
    </row>
    <row r="477" spans="1:14" x14ac:dyDescent="0.2">
      <c r="A477" t="s">
        <v>2158</v>
      </c>
      <c r="B477">
        <v>0</v>
      </c>
      <c r="C477">
        <v>0</v>
      </c>
      <c r="D477">
        <v>0</v>
      </c>
      <c r="E477">
        <v>0</v>
      </c>
      <c r="F477">
        <v>0</v>
      </c>
      <c r="G477">
        <v>0</v>
      </c>
      <c r="H477">
        <v>1</v>
      </c>
      <c r="I477">
        <f>SUM(B477:H477)</f>
        <v>1</v>
      </c>
      <c r="J477">
        <f>SUM(E477:H477)</f>
        <v>1</v>
      </c>
      <c r="K477" t="s">
        <v>2026</v>
      </c>
      <c r="L477">
        <v>1181551</v>
      </c>
      <c r="M477">
        <v>1183880</v>
      </c>
      <c r="N477" t="s">
        <v>2159</v>
      </c>
    </row>
    <row r="478" spans="1:14" x14ac:dyDescent="0.2">
      <c r="A478" t="s">
        <v>459</v>
      </c>
      <c r="B478">
        <v>0</v>
      </c>
      <c r="C478">
        <v>0</v>
      </c>
      <c r="D478">
        <v>0</v>
      </c>
      <c r="E478">
        <v>0</v>
      </c>
      <c r="F478">
        <v>0</v>
      </c>
      <c r="G478">
        <v>1</v>
      </c>
      <c r="H478">
        <v>1</v>
      </c>
      <c r="I478">
        <f>SUM(B478:H478)</f>
        <v>2</v>
      </c>
      <c r="J478">
        <f>SUM(E478:H478)</f>
        <v>2</v>
      </c>
      <c r="K478" t="s">
        <v>13</v>
      </c>
      <c r="L478">
        <v>4799806</v>
      </c>
      <c r="M478">
        <v>4820871</v>
      </c>
      <c r="N478" t="s">
        <v>460</v>
      </c>
    </row>
    <row r="479" spans="1:14" x14ac:dyDescent="0.2">
      <c r="A479" t="s">
        <v>83</v>
      </c>
      <c r="B479">
        <v>1</v>
      </c>
      <c r="C479">
        <v>0</v>
      </c>
      <c r="D479">
        <v>0</v>
      </c>
      <c r="E479">
        <v>0</v>
      </c>
      <c r="F479">
        <v>0</v>
      </c>
      <c r="G479">
        <v>0</v>
      </c>
      <c r="H479">
        <v>0</v>
      </c>
      <c r="I479">
        <f>SUM(B479:H479)</f>
        <v>1</v>
      </c>
      <c r="J479">
        <f>SUM(E479:H479)</f>
        <v>0</v>
      </c>
      <c r="K479" t="s">
        <v>13</v>
      </c>
      <c r="L479">
        <v>33708020</v>
      </c>
      <c r="M479">
        <v>33710133</v>
      </c>
      <c r="N479" t="s">
        <v>84</v>
      </c>
    </row>
    <row r="480" spans="1:14" x14ac:dyDescent="0.2">
      <c r="A480" t="s">
        <v>1147</v>
      </c>
      <c r="B480">
        <v>0</v>
      </c>
      <c r="C480">
        <v>0</v>
      </c>
      <c r="D480">
        <v>0</v>
      </c>
      <c r="E480">
        <v>1</v>
      </c>
      <c r="F480">
        <v>0</v>
      </c>
      <c r="G480">
        <v>0</v>
      </c>
      <c r="H480">
        <v>0</v>
      </c>
      <c r="I480">
        <f>SUM(B480:H480)</f>
        <v>1</v>
      </c>
      <c r="J480">
        <f>SUM(E480:H480)</f>
        <v>1</v>
      </c>
      <c r="K480" t="s">
        <v>1087</v>
      </c>
      <c r="L480">
        <v>4342770</v>
      </c>
      <c r="M480">
        <v>4351680</v>
      </c>
      <c r="N480" t="s">
        <v>1148</v>
      </c>
    </row>
    <row r="481" spans="1:14" x14ac:dyDescent="0.2">
      <c r="A481" t="s">
        <v>2032</v>
      </c>
      <c r="B481">
        <v>1</v>
      </c>
      <c r="C481">
        <v>0</v>
      </c>
      <c r="D481">
        <v>0</v>
      </c>
      <c r="E481">
        <v>0</v>
      </c>
      <c r="F481">
        <v>0</v>
      </c>
      <c r="G481">
        <v>0</v>
      </c>
      <c r="H481">
        <v>0</v>
      </c>
      <c r="I481">
        <f>SUM(B481:H481)</f>
        <v>1</v>
      </c>
      <c r="J481">
        <f>SUM(E481:H481)</f>
        <v>0</v>
      </c>
      <c r="K481" t="s">
        <v>2026</v>
      </c>
      <c r="L481">
        <v>12556514</v>
      </c>
      <c r="M481">
        <v>12559394</v>
      </c>
      <c r="N481" t="s">
        <v>2033</v>
      </c>
    </row>
    <row r="482" spans="1:14" x14ac:dyDescent="0.2">
      <c r="A482" t="s">
        <v>985</v>
      </c>
      <c r="B482">
        <v>0</v>
      </c>
      <c r="C482">
        <v>0</v>
      </c>
      <c r="D482">
        <v>0</v>
      </c>
      <c r="E482">
        <v>0</v>
      </c>
      <c r="F482">
        <v>0</v>
      </c>
      <c r="G482">
        <v>1</v>
      </c>
      <c r="H482">
        <v>0</v>
      </c>
      <c r="I482">
        <f>SUM(B482:H482)</f>
        <v>1</v>
      </c>
      <c r="J482">
        <f>SUM(E482:H482)</f>
        <v>1</v>
      </c>
      <c r="K482" t="s">
        <v>840</v>
      </c>
      <c r="L482">
        <v>710358</v>
      </c>
      <c r="M482">
        <v>722621</v>
      </c>
      <c r="N482" t="s">
        <v>458</v>
      </c>
    </row>
    <row r="483" spans="1:14" x14ac:dyDescent="0.2">
      <c r="A483" t="s">
        <v>1916</v>
      </c>
      <c r="B483">
        <v>0</v>
      </c>
      <c r="C483">
        <v>1</v>
      </c>
      <c r="D483">
        <v>0</v>
      </c>
      <c r="E483">
        <v>0</v>
      </c>
      <c r="F483">
        <v>0</v>
      </c>
      <c r="G483">
        <v>0</v>
      </c>
      <c r="H483">
        <v>0</v>
      </c>
      <c r="I483">
        <f>SUM(B483:H483)</f>
        <v>1</v>
      </c>
      <c r="J483">
        <f>SUM(E483:H483)</f>
        <v>0</v>
      </c>
      <c r="K483" t="s">
        <v>1730</v>
      </c>
      <c r="L483">
        <v>17053197</v>
      </c>
      <c r="M483">
        <v>17053939</v>
      </c>
      <c r="N483" t="s">
        <v>1917</v>
      </c>
    </row>
    <row r="484" spans="1:14" x14ac:dyDescent="0.2">
      <c r="A484" t="s">
        <v>1610</v>
      </c>
      <c r="B484">
        <v>0</v>
      </c>
      <c r="C484">
        <v>0</v>
      </c>
      <c r="D484">
        <v>0</v>
      </c>
      <c r="E484">
        <v>0</v>
      </c>
      <c r="F484">
        <v>1</v>
      </c>
      <c r="G484">
        <v>0</v>
      </c>
      <c r="H484">
        <v>0</v>
      </c>
      <c r="I484">
        <f>SUM(B484:H484)</f>
        <v>1</v>
      </c>
      <c r="J484">
        <f>SUM(E484:H484)</f>
        <v>1</v>
      </c>
      <c r="K484" t="s">
        <v>1451</v>
      </c>
      <c r="L484">
        <v>23398705</v>
      </c>
      <c r="M484">
        <v>23401752</v>
      </c>
      <c r="N484" t="s">
        <v>40</v>
      </c>
    </row>
    <row r="485" spans="1:14" x14ac:dyDescent="0.2">
      <c r="A485" t="s">
        <v>1921</v>
      </c>
      <c r="B485">
        <v>0</v>
      </c>
      <c r="C485">
        <v>0</v>
      </c>
      <c r="D485">
        <v>1</v>
      </c>
      <c r="E485">
        <v>0</v>
      </c>
      <c r="F485">
        <v>0</v>
      </c>
      <c r="G485">
        <v>0</v>
      </c>
      <c r="H485">
        <v>0</v>
      </c>
      <c r="I485">
        <f>SUM(B485:H485)</f>
        <v>1</v>
      </c>
      <c r="J485">
        <f>SUM(E485:H485)</f>
        <v>0</v>
      </c>
      <c r="K485" t="s">
        <v>1730</v>
      </c>
      <c r="L485">
        <v>16595111</v>
      </c>
      <c r="M485">
        <v>16604273</v>
      </c>
      <c r="N485" t="s">
        <v>699</v>
      </c>
    </row>
    <row r="486" spans="1:14" x14ac:dyDescent="0.2">
      <c r="A486" t="s">
        <v>580</v>
      </c>
      <c r="B486">
        <v>0</v>
      </c>
      <c r="C486">
        <v>0</v>
      </c>
      <c r="D486">
        <v>0</v>
      </c>
      <c r="E486">
        <v>0</v>
      </c>
      <c r="F486">
        <v>0</v>
      </c>
      <c r="G486">
        <v>0</v>
      </c>
      <c r="H486">
        <v>1</v>
      </c>
      <c r="I486">
        <f>SUM(B486:H486)</f>
        <v>1</v>
      </c>
      <c r="J486">
        <f>SUM(E486:H486)</f>
        <v>1</v>
      </c>
      <c r="K486" t="s">
        <v>13</v>
      </c>
      <c r="L486">
        <v>25150157</v>
      </c>
      <c r="M486">
        <v>25151764</v>
      </c>
      <c r="N486" t="s">
        <v>150</v>
      </c>
    </row>
    <row r="487" spans="1:14" x14ac:dyDescent="0.2">
      <c r="A487" t="s">
        <v>288</v>
      </c>
      <c r="B487">
        <v>0</v>
      </c>
      <c r="C487">
        <v>0</v>
      </c>
      <c r="D487">
        <v>0</v>
      </c>
      <c r="E487">
        <v>1</v>
      </c>
      <c r="F487">
        <v>0</v>
      </c>
      <c r="G487">
        <v>0</v>
      </c>
      <c r="H487">
        <v>0</v>
      </c>
      <c r="I487">
        <f>SUM(B487:H487)</f>
        <v>1</v>
      </c>
      <c r="J487">
        <f>SUM(E487:H487)</f>
        <v>1</v>
      </c>
      <c r="K487" t="s">
        <v>13</v>
      </c>
      <c r="L487">
        <v>20579552</v>
      </c>
      <c r="M487">
        <v>20582577</v>
      </c>
      <c r="N487" t="s">
        <v>289</v>
      </c>
    </row>
    <row r="488" spans="1:14" x14ac:dyDescent="0.2">
      <c r="A488" t="s">
        <v>1946</v>
      </c>
      <c r="B488">
        <v>0</v>
      </c>
      <c r="C488">
        <v>0</v>
      </c>
      <c r="D488">
        <v>0</v>
      </c>
      <c r="E488">
        <v>1</v>
      </c>
      <c r="F488">
        <v>0</v>
      </c>
      <c r="G488">
        <v>0</v>
      </c>
      <c r="H488">
        <v>0</v>
      </c>
      <c r="I488">
        <f>SUM(B488:H488)</f>
        <v>1</v>
      </c>
      <c r="J488">
        <f>SUM(E488:H488)</f>
        <v>1</v>
      </c>
      <c r="K488" t="s">
        <v>1730</v>
      </c>
      <c r="L488">
        <v>12688371</v>
      </c>
      <c r="M488">
        <v>12688835</v>
      </c>
      <c r="N488" t="s">
        <v>40</v>
      </c>
    </row>
    <row r="489" spans="1:14" x14ac:dyDescent="0.2">
      <c r="A489" t="s">
        <v>1243</v>
      </c>
      <c r="B489">
        <v>0</v>
      </c>
      <c r="C489">
        <v>0</v>
      </c>
      <c r="D489">
        <v>0</v>
      </c>
      <c r="E489">
        <v>0</v>
      </c>
      <c r="F489">
        <v>0</v>
      </c>
      <c r="G489">
        <v>1</v>
      </c>
      <c r="H489">
        <v>0</v>
      </c>
      <c r="I489">
        <f>SUM(B489:H489)</f>
        <v>1</v>
      </c>
      <c r="J489">
        <f>SUM(E489:H489)</f>
        <v>1</v>
      </c>
      <c r="K489" t="s">
        <v>1087</v>
      </c>
      <c r="L489">
        <v>11626691</v>
      </c>
      <c r="M489">
        <v>11633686</v>
      </c>
      <c r="N489" t="s">
        <v>1244</v>
      </c>
    </row>
    <row r="490" spans="1:14" x14ac:dyDescent="0.2">
      <c r="A490" t="s">
        <v>1719</v>
      </c>
      <c r="B490">
        <v>0</v>
      </c>
      <c r="C490">
        <v>0</v>
      </c>
      <c r="D490">
        <v>0</v>
      </c>
      <c r="E490">
        <v>0</v>
      </c>
      <c r="F490">
        <v>0</v>
      </c>
      <c r="G490">
        <v>0</v>
      </c>
      <c r="H490">
        <v>1</v>
      </c>
      <c r="I490">
        <f>SUM(B490:H490)</f>
        <v>1</v>
      </c>
      <c r="J490">
        <f>SUM(E490:H490)</f>
        <v>1</v>
      </c>
      <c r="K490" t="s">
        <v>1451</v>
      </c>
      <c r="L490">
        <v>770537</v>
      </c>
      <c r="M490">
        <v>781931</v>
      </c>
      <c r="N490" t="s">
        <v>789</v>
      </c>
    </row>
    <row r="491" spans="1:14" x14ac:dyDescent="0.2">
      <c r="A491" t="s">
        <v>1422</v>
      </c>
      <c r="B491">
        <v>0</v>
      </c>
      <c r="C491">
        <v>0</v>
      </c>
      <c r="D491">
        <v>0</v>
      </c>
      <c r="E491">
        <v>0</v>
      </c>
      <c r="F491">
        <v>0</v>
      </c>
      <c r="G491">
        <v>1</v>
      </c>
      <c r="H491">
        <v>0</v>
      </c>
      <c r="I491">
        <f>SUM(B491:H491)</f>
        <v>1</v>
      </c>
      <c r="J491">
        <f>SUM(E491:H491)</f>
        <v>1</v>
      </c>
      <c r="K491" t="s">
        <v>1287</v>
      </c>
      <c r="L491">
        <v>14463297</v>
      </c>
      <c r="M491">
        <v>14467169</v>
      </c>
      <c r="N491" t="s">
        <v>28</v>
      </c>
    </row>
    <row r="492" spans="1:14" x14ac:dyDescent="0.2">
      <c r="A492" t="s">
        <v>2030</v>
      </c>
      <c r="B492">
        <v>1</v>
      </c>
      <c r="C492">
        <v>0</v>
      </c>
      <c r="D492">
        <v>0</v>
      </c>
      <c r="E492">
        <v>0</v>
      </c>
      <c r="F492">
        <v>0</v>
      </c>
      <c r="G492">
        <v>0</v>
      </c>
      <c r="H492">
        <v>0</v>
      </c>
      <c r="I492">
        <f>SUM(B492:H492)</f>
        <v>1</v>
      </c>
      <c r="J492">
        <f>SUM(E492:H492)</f>
        <v>0</v>
      </c>
      <c r="K492" t="s">
        <v>2026</v>
      </c>
      <c r="L492">
        <v>11432064</v>
      </c>
      <c r="M492">
        <v>11436664</v>
      </c>
      <c r="N492" t="s">
        <v>2031</v>
      </c>
    </row>
    <row r="493" spans="1:14" x14ac:dyDescent="0.2">
      <c r="A493" t="s">
        <v>774</v>
      </c>
      <c r="B493">
        <v>0</v>
      </c>
      <c r="C493">
        <v>0</v>
      </c>
      <c r="D493">
        <v>0</v>
      </c>
      <c r="E493">
        <v>0</v>
      </c>
      <c r="F493">
        <v>0</v>
      </c>
      <c r="G493">
        <v>1</v>
      </c>
      <c r="H493">
        <v>0</v>
      </c>
      <c r="I493">
        <f>SUM(B493:H493)</f>
        <v>1</v>
      </c>
      <c r="J493">
        <f>SUM(E493:H493)</f>
        <v>1</v>
      </c>
      <c r="K493" t="s">
        <v>638</v>
      </c>
      <c r="L493">
        <v>2150916</v>
      </c>
      <c r="M493">
        <v>2155461</v>
      </c>
      <c r="N493" t="s">
        <v>775</v>
      </c>
    </row>
    <row r="494" spans="1:14" x14ac:dyDescent="0.2">
      <c r="A494" t="s">
        <v>1229</v>
      </c>
      <c r="B494">
        <v>0</v>
      </c>
      <c r="C494">
        <v>0</v>
      </c>
      <c r="D494">
        <v>0</v>
      </c>
      <c r="E494">
        <v>0</v>
      </c>
      <c r="F494">
        <v>0</v>
      </c>
      <c r="G494">
        <v>1</v>
      </c>
      <c r="H494">
        <v>0</v>
      </c>
      <c r="I494">
        <f>SUM(B494:H494)</f>
        <v>1</v>
      </c>
      <c r="J494">
        <f>SUM(E494:H494)</f>
        <v>1</v>
      </c>
      <c r="K494" t="s">
        <v>1087</v>
      </c>
      <c r="L494">
        <v>2448512</v>
      </c>
      <c r="M494">
        <v>2453043</v>
      </c>
      <c r="N494" t="s">
        <v>376</v>
      </c>
    </row>
    <row r="495" spans="1:14" x14ac:dyDescent="0.2">
      <c r="A495" t="s">
        <v>639</v>
      </c>
      <c r="B495">
        <v>1</v>
      </c>
      <c r="C495">
        <v>0</v>
      </c>
      <c r="D495">
        <v>0</v>
      </c>
      <c r="E495">
        <v>0</v>
      </c>
      <c r="F495">
        <v>0</v>
      </c>
      <c r="G495">
        <v>0</v>
      </c>
      <c r="H495">
        <v>0</v>
      </c>
      <c r="I495">
        <f>SUM(B495:H495)</f>
        <v>1</v>
      </c>
      <c r="J495">
        <f>SUM(E495:H495)</f>
        <v>0</v>
      </c>
      <c r="K495" t="s">
        <v>638</v>
      </c>
      <c r="L495">
        <v>3377934</v>
      </c>
      <c r="M495">
        <v>3390092</v>
      </c>
      <c r="N495" t="s">
        <v>640</v>
      </c>
    </row>
    <row r="496" spans="1:14" x14ac:dyDescent="0.2">
      <c r="A496" t="s">
        <v>1897</v>
      </c>
      <c r="B496">
        <v>1</v>
      </c>
      <c r="C496">
        <v>0</v>
      </c>
      <c r="D496">
        <v>0</v>
      </c>
      <c r="E496">
        <v>0</v>
      </c>
      <c r="F496">
        <v>0</v>
      </c>
      <c r="G496">
        <v>0</v>
      </c>
      <c r="H496">
        <v>0</v>
      </c>
      <c r="I496">
        <f>SUM(B496:H496)</f>
        <v>1</v>
      </c>
      <c r="J496">
        <f>SUM(E496:H496)</f>
        <v>0</v>
      </c>
      <c r="K496" t="s">
        <v>1730</v>
      </c>
      <c r="L496">
        <v>19579500</v>
      </c>
      <c r="M496">
        <v>19580962</v>
      </c>
      <c r="N496" t="s">
        <v>1898</v>
      </c>
    </row>
    <row r="497" spans="1:14" x14ac:dyDescent="0.2">
      <c r="A497" t="s">
        <v>300</v>
      </c>
      <c r="B497">
        <v>0</v>
      </c>
      <c r="C497">
        <v>0</v>
      </c>
      <c r="D497">
        <v>0</v>
      </c>
      <c r="E497">
        <v>1</v>
      </c>
      <c r="F497">
        <v>0</v>
      </c>
      <c r="G497">
        <v>0</v>
      </c>
      <c r="H497">
        <v>0</v>
      </c>
      <c r="I497">
        <f>SUM(B497:H497)</f>
        <v>1</v>
      </c>
      <c r="J497">
        <f>SUM(E497:H497)</f>
        <v>1</v>
      </c>
      <c r="K497" t="s">
        <v>13</v>
      </c>
      <c r="L497">
        <v>24485838</v>
      </c>
      <c r="M497">
        <v>24487574</v>
      </c>
      <c r="N497" t="s">
        <v>301</v>
      </c>
    </row>
    <row r="498" spans="1:14" x14ac:dyDescent="0.2">
      <c r="A498" t="s">
        <v>2006</v>
      </c>
      <c r="B498">
        <v>0</v>
      </c>
      <c r="C498">
        <v>0</v>
      </c>
      <c r="D498">
        <v>0</v>
      </c>
      <c r="E498">
        <v>0</v>
      </c>
      <c r="F498">
        <v>0</v>
      </c>
      <c r="G498">
        <v>1</v>
      </c>
      <c r="H498">
        <v>0</v>
      </c>
      <c r="I498">
        <f>SUM(B498:H498)</f>
        <v>1</v>
      </c>
      <c r="J498">
        <f>SUM(E498:H498)</f>
        <v>1</v>
      </c>
      <c r="K498" t="s">
        <v>1730</v>
      </c>
      <c r="L498">
        <v>20584020</v>
      </c>
      <c r="M498">
        <v>20587755</v>
      </c>
      <c r="N498" t="s">
        <v>2007</v>
      </c>
    </row>
    <row r="499" spans="1:14" x14ac:dyDescent="0.2">
      <c r="A499" t="s">
        <v>1027</v>
      </c>
      <c r="B499">
        <v>0</v>
      </c>
      <c r="C499">
        <v>0</v>
      </c>
      <c r="D499">
        <v>0</v>
      </c>
      <c r="E499">
        <v>0</v>
      </c>
      <c r="F499">
        <v>0</v>
      </c>
      <c r="G499">
        <v>1</v>
      </c>
      <c r="H499">
        <v>0</v>
      </c>
      <c r="I499">
        <f>SUM(B499:H499)</f>
        <v>1</v>
      </c>
      <c r="J499">
        <f>SUM(E499:H499)</f>
        <v>1</v>
      </c>
      <c r="K499" t="s">
        <v>840</v>
      </c>
      <c r="L499">
        <v>20899741</v>
      </c>
      <c r="M499">
        <v>20914372</v>
      </c>
      <c r="N499" t="s">
        <v>1028</v>
      </c>
    </row>
    <row r="500" spans="1:14" x14ac:dyDescent="0.2">
      <c r="A500" t="s">
        <v>665</v>
      </c>
      <c r="B500">
        <v>0</v>
      </c>
      <c r="C500">
        <v>0</v>
      </c>
      <c r="D500">
        <v>1</v>
      </c>
      <c r="E500">
        <v>0</v>
      </c>
      <c r="F500">
        <v>0</v>
      </c>
      <c r="G500">
        <v>0</v>
      </c>
      <c r="H500">
        <v>0</v>
      </c>
      <c r="I500">
        <f>SUM(B500:H500)</f>
        <v>1</v>
      </c>
      <c r="J500">
        <f>SUM(E500:H500)</f>
        <v>0</v>
      </c>
      <c r="K500" t="s">
        <v>638</v>
      </c>
      <c r="L500">
        <v>14875110</v>
      </c>
      <c r="M500">
        <v>14878122</v>
      </c>
      <c r="N500" t="s">
        <v>666</v>
      </c>
    </row>
    <row r="501" spans="1:14" x14ac:dyDescent="0.2">
      <c r="A501" t="s">
        <v>377</v>
      </c>
      <c r="B501">
        <v>0</v>
      </c>
      <c r="C501">
        <v>0</v>
      </c>
      <c r="D501">
        <v>0</v>
      </c>
      <c r="E501">
        <v>1</v>
      </c>
      <c r="F501">
        <v>0</v>
      </c>
      <c r="G501">
        <v>0</v>
      </c>
      <c r="H501">
        <v>0</v>
      </c>
      <c r="I501">
        <f>SUM(B501:H501)</f>
        <v>1</v>
      </c>
      <c r="J501">
        <f>SUM(E501:H501)</f>
        <v>1</v>
      </c>
      <c r="K501" t="s">
        <v>13</v>
      </c>
      <c r="L501">
        <v>32699730</v>
      </c>
      <c r="M501">
        <v>32706135</v>
      </c>
      <c r="N501" t="s">
        <v>378</v>
      </c>
    </row>
    <row r="502" spans="1:14" x14ac:dyDescent="0.2">
      <c r="A502" t="s">
        <v>1015</v>
      </c>
      <c r="B502">
        <v>0</v>
      </c>
      <c r="C502">
        <v>0</v>
      </c>
      <c r="D502">
        <v>0</v>
      </c>
      <c r="E502">
        <v>0</v>
      </c>
      <c r="F502">
        <v>0</v>
      </c>
      <c r="G502">
        <v>1</v>
      </c>
      <c r="H502">
        <v>0</v>
      </c>
      <c r="I502">
        <f>SUM(B502:H502)</f>
        <v>1</v>
      </c>
      <c r="J502">
        <f>SUM(E502:H502)</f>
        <v>1</v>
      </c>
      <c r="K502" t="s">
        <v>840</v>
      </c>
      <c r="L502">
        <v>6437394</v>
      </c>
      <c r="M502">
        <v>6440115</v>
      </c>
      <c r="N502" t="s">
        <v>1016</v>
      </c>
    </row>
    <row r="503" spans="1:14" x14ac:dyDescent="0.2">
      <c r="A503" t="s">
        <v>79</v>
      </c>
      <c r="B503">
        <v>1</v>
      </c>
      <c r="C503">
        <v>0</v>
      </c>
      <c r="D503">
        <v>0</v>
      </c>
      <c r="E503">
        <v>0</v>
      </c>
      <c r="F503">
        <v>0</v>
      </c>
      <c r="G503">
        <v>1</v>
      </c>
      <c r="H503">
        <v>0</v>
      </c>
      <c r="I503">
        <f>SUM(B503:H503)</f>
        <v>2</v>
      </c>
      <c r="J503">
        <f>SUM(E503:H503)</f>
        <v>1</v>
      </c>
      <c r="K503" t="s">
        <v>13</v>
      </c>
      <c r="L503">
        <v>32126351</v>
      </c>
      <c r="M503">
        <v>32131275</v>
      </c>
      <c r="N503" t="s">
        <v>80</v>
      </c>
    </row>
    <row r="504" spans="1:14" x14ac:dyDescent="0.2">
      <c r="A504" t="s">
        <v>1944</v>
      </c>
      <c r="B504">
        <v>0</v>
      </c>
      <c r="C504">
        <v>0</v>
      </c>
      <c r="D504">
        <v>0</v>
      </c>
      <c r="E504">
        <v>1</v>
      </c>
      <c r="F504">
        <v>0</v>
      </c>
      <c r="G504">
        <v>0</v>
      </c>
      <c r="H504">
        <v>0</v>
      </c>
      <c r="I504">
        <f>SUM(B504:H504)</f>
        <v>1</v>
      </c>
      <c r="J504">
        <f>SUM(E504:H504)</f>
        <v>1</v>
      </c>
      <c r="K504" t="s">
        <v>1730</v>
      </c>
      <c r="L504">
        <v>12649278</v>
      </c>
      <c r="M504">
        <v>12651384</v>
      </c>
      <c r="N504" t="s">
        <v>1945</v>
      </c>
    </row>
    <row r="505" spans="1:14" x14ac:dyDescent="0.2">
      <c r="A505" t="s">
        <v>1064</v>
      </c>
      <c r="B505">
        <v>0</v>
      </c>
      <c r="C505">
        <v>0</v>
      </c>
      <c r="D505">
        <v>0</v>
      </c>
      <c r="E505">
        <v>0</v>
      </c>
      <c r="F505">
        <v>0</v>
      </c>
      <c r="G505">
        <v>0</v>
      </c>
      <c r="H505">
        <v>1</v>
      </c>
      <c r="I505">
        <f>SUM(B505:H505)</f>
        <v>1</v>
      </c>
      <c r="J505">
        <f>SUM(E505:H505)</f>
        <v>1</v>
      </c>
      <c r="K505" t="s">
        <v>840</v>
      </c>
      <c r="L505">
        <v>19294689</v>
      </c>
      <c r="M505">
        <v>19295444</v>
      </c>
      <c r="N505" t="s">
        <v>1065</v>
      </c>
    </row>
    <row r="506" spans="1:14" x14ac:dyDescent="0.2">
      <c r="A506" t="s">
        <v>754</v>
      </c>
      <c r="B506">
        <v>0</v>
      </c>
      <c r="C506">
        <v>0</v>
      </c>
      <c r="D506">
        <v>0</v>
      </c>
      <c r="E506">
        <v>0</v>
      </c>
      <c r="F506">
        <v>1</v>
      </c>
      <c r="G506">
        <v>0</v>
      </c>
      <c r="H506">
        <v>0</v>
      </c>
      <c r="I506">
        <f>SUM(B506:H506)</f>
        <v>1</v>
      </c>
      <c r="J506">
        <f>SUM(E506:H506)</f>
        <v>1</v>
      </c>
      <c r="K506" t="s">
        <v>638</v>
      </c>
      <c r="L506">
        <v>25767839</v>
      </c>
      <c r="M506">
        <v>25769612</v>
      </c>
      <c r="N506" t="s">
        <v>755</v>
      </c>
    </row>
    <row r="507" spans="1:14" x14ac:dyDescent="0.2">
      <c r="A507" t="s">
        <v>658</v>
      </c>
      <c r="B507">
        <v>1</v>
      </c>
      <c r="C507">
        <v>0</v>
      </c>
      <c r="D507">
        <v>0</v>
      </c>
      <c r="E507">
        <v>1</v>
      </c>
      <c r="F507">
        <v>0</v>
      </c>
      <c r="G507">
        <v>0</v>
      </c>
      <c r="H507">
        <v>0</v>
      </c>
      <c r="I507">
        <f>SUM(B507:H507)</f>
        <v>2</v>
      </c>
      <c r="J507">
        <f>SUM(E507:H507)</f>
        <v>1</v>
      </c>
      <c r="K507" t="s">
        <v>638</v>
      </c>
      <c r="L507">
        <v>20939523</v>
      </c>
      <c r="M507">
        <v>20984872</v>
      </c>
      <c r="N507" t="s">
        <v>194</v>
      </c>
    </row>
    <row r="508" spans="1:14" x14ac:dyDescent="0.2">
      <c r="A508" t="s">
        <v>1667</v>
      </c>
      <c r="B508">
        <v>0</v>
      </c>
      <c r="C508">
        <v>0</v>
      </c>
      <c r="D508">
        <v>0</v>
      </c>
      <c r="E508">
        <v>0</v>
      </c>
      <c r="F508">
        <v>0</v>
      </c>
      <c r="G508">
        <v>1</v>
      </c>
      <c r="H508">
        <v>0</v>
      </c>
      <c r="I508">
        <f>SUM(B508:H508)</f>
        <v>1</v>
      </c>
      <c r="J508">
        <f>SUM(E508:H508)</f>
        <v>1</v>
      </c>
      <c r="K508" t="s">
        <v>1451</v>
      </c>
      <c r="L508">
        <v>23110428</v>
      </c>
      <c r="M508">
        <v>23116703</v>
      </c>
      <c r="N508" t="s">
        <v>675</v>
      </c>
    </row>
    <row r="509" spans="1:14" x14ac:dyDescent="0.2">
      <c r="A509" t="s">
        <v>2152</v>
      </c>
      <c r="B509">
        <v>0</v>
      </c>
      <c r="C509">
        <v>0</v>
      </c>
      <c r="D509">
        <v>0</v>
      </c>
      <c r="E509">
        <v>0</v>
      </c>
      <c r="F509">
        <v>0</v>
      </c>
      <c r="G509">
        <v>1</v>
      </c>
      <c r="H509">
        <v>0</v>
      </c>
      <c r="I509">
        <f>SUM(B509:H509)</f>
        <v>1</v>
      </c>
      <c r="J509">
        <f>SUM(E509:H509)</f>
        <v>1</v>
      </c>
      <c r="K509" t="s">
        <v>2026</v>
      </c>
      <c r="L509">
        <v>19237482</v>
      </c>
      <c r="M509">
        <v>19239132</v>
      </c>
      <c r="N509" t="s">
        <v>2153</v>
      </c>
    </row>
    <row r="510" spans="1:14" x14ac:dyDescent="0.2">
      <c r="A510" t="s">
        <v>688</v>
      </c>
      <c r="B510">
        <v>0</v>
      </c>
      <c r="C510">
        <v>0</v>
      </c>
      <c r="D510">
        <v>0</v>
      </c>
      <c r="E510">
        <v>1</v>
      </c>
      <c r="F510">
        <v>0</v>
      </c>
      <c r="G510">
        <v>0</v>
      </c>
      <c r="H510">
        <v>0</v>
      </c>
      <c r="I510">
        <f>SUM(B510:H510)</f>
        <v>1</v>
      </c>
      <c r="J510">
        <f>SUM(E510:H510)</f>
        <v>1</v>
      </c>
      <c r="K510" t="s">
        <v>638</v>
      </c>
      <c r="L510">
        <v>20765938</v>
      </c>
      <c r="M510">
        <v>20768679</v>
      </c>
      <c r="N510" t="s">
        <v>689</v>
      </c>
    </row>
    <row r="511" spans="1:14" x14ac:dyDescent="0.2">
      <c r="A511" t="s">
        <v>656</v>
      </c>
      <c r="B511">
        <v>1</v>
      </c>
      <c r="C511">
        <v>0</v>
      </c>
      <c r="D511">
        <v>0</v>
      </c>
      <c r="E511">
        <v>0</v>
      </c>
      <c r="F511">
        <v>0</v>
      </c>
      <c r="G511">
        <v>0</v>
      </c>
      <c r="H511">
        <v>0</v>
      </c>
      <c r="I511">
        <f>SUM(B511:H511)</f>
        <v>1</v>
      </c>
      <c r="J511">
        <f>SUM(E511:H511)</f>
        <v>0</v>
      </c>
      <c r="K511" t="s">
        <v>638</v>
      </c>
      <c r="L511">
        <v>19926490</v>
      </c>
      <c r="M511">
        <v>19930727</v>
      </c>
      <c r="N511" t="s">
        <v>657</v>
      </c>
    </row>
    <row r="512" spans="1:14" x14ac:dyDescent="0.2">
      <c r="A512" t="s">
        <v>497</v>
      </c>
      <c r="B512">
        <v>0</v>
      </c>
      <c r="C512">
        <v>0</v>
      </c>
      <c r="D512">
        <v>0</v>
      </c>
      <c r="E512">
        <v>0</v>
      </c>
      <c r="F512">
        <v>0</v>
      </c>
      <c r="G512">
        <v>1</v>
      </c>
      <c r="H512">
        <v>0</v>
      </c>
      <c r="I512">
        <f>SUM(B512:H512)</f>
        <v>1</v>
      </c>
      <c r="J512">
        <f>SUM(E512:H512)</f>
        <v>1</v>
      </c>
      <c r="K512" t="s">
        <v>13</v>
      </c>
      <c r="L512">
        <v>29496369</v>
      </c>
      <c r="M512">
        <v>29501989</v>
      </c>
      <c r="N512" t="s">
        <v>498</v>
      </c>
    </row>
    <row r="513" spans="1:14" x14ac:dyDescent="0.2">
      <c r="A513" t="s">
        <v>1624</v>
      </c>
      <c r="B513">
        <v>0</v>
      </c>
      <c r="C513">
        <v>0</v>
      </c>
      <c r="D513">
        <v>0</v>
      </c>
      <c r="E513">
        <v>0</v>
      </c>
      <c r="F513">
        <v>0</v>
      </c>
      <c r="G513">
        <v>1</v>
      </c>
      <c r="H513">
        <v>0</v>
      </c>
      <c r="I513">
        <f>SUM(B513:H513)</f>
        <v>1</v>
      </c>
      <c r="J513">
        <f>SUM(E513:H513)</f>
        <v>1</v>
      </c>
      <c r="K513" t="s">
        <v>1451</v>
      </c>
      <c r="L513">
        <v>248161</v>
      </c>
      <c r="M513">
        <v>253872</v>
      </c>
      <c r="N513" t="s">
        <v>1625</v>
      </c>
    </row>
    <row r="514" spans="1:14" x14ac:dyDescent="0.2">
      <c r="A514" t="s">
        <v>903</v>
      </c>
      <c r="B514">
        <v>0</v>
      </c>
      <c r="C514">
        <v>0</v>
      </c>
      <c r="D514">
        <v>0</v>
      </c>
      <c r="E514">
        <v>1</v>
      </c>
      <c r="F514">
        <v>0</v>
      </c>
      <c r="G514">
        <v>0</v>
      </c>
      <c r="H514">
        <v>0</v>
      </c>
      <c r="I514">
        <f>SUM(B514:H514)</f>
        <v>1</v>
      </c>
      <c r="J514">
        <f>SUM(E514:H514)</f>
        <v>1</v>
      </c>
      <c r="K514" t="s">
        <v>840</v>
      </c>
      <c r="L514">
        <v>9066773</v>
      </c>
      <c r="M514">
        <v>9072343</v>
      </c>
      <c r="N514" t="s">
        <v>423</v>
      </c>
    </row>
    <row r="515" spans="1:14" x14ac:dyDescent="0.2">
      <c r="A515" t="s">
        <v>373</v>
      </c>
      <c r="B515">
        <v>0</v>
      </c>
      <c r="C515">
        <v>0</v>
      </c>
      <c r="D515">
        <v>0</v>
      </c>
      <c r="E515">
        <v>1</v>
      </c>
      <c r="F515">
        <v>0</v>
      </c>
      <c r="G515">
        <v>0</v>
      </c>
      <c r="H515">
        <v>0</v>
      </c>
      <c r="I515">
        <f>SUM(B515:H515)</f>
        <v>1</v>
      </c>
      <c r="J515">
        <f>SUM(E515:H515)</f>
        <v>1</v>
      </c>
      <c r="K515" t="s">
        <v>13</v>
      </c>
      <c r="L515">
        <v>16809059</v>
      </c>
      <c r="M515">
        <v>16812521</v>
      </c>
      <c r="N515" t="s">
        <v>374</v>
      </c>
    </row>
    <row r="516" spans="1:14" x14ac:dyDescent="0.2">
      <c r="A516" t="s">
        <v>542</v>
      </c>
      <c r="B516">
        <v>0</v>
      </c>
      <c r="C516">
        <v>0</v>
      </c>
      <c r="D516">
        <v>0</v>
      </c>
      <c r="E516">
        <v>0</v>
      </c>
      <c r="F516">
        <v>0</v>
      </c>
      <c r="G516">
        <v>1</v>
      </c>
      <c r="H516">
        <v>0</v>
      </c>
      <c r="I516">
        <f>SUM(B516:H516)</f>
        <v>1</v>
      </c>
      <c r="J516">
        <f>SUM(E516:H516)</f>
        <v>1</v>
      </c>
      <c r="K516" t="s">
        <v>13</v>
      </c>
      <c r="L516">
        <v>8395900</v>
      </c>
      <c r="M516">
        <v>8399322</v>
      </c>
      <c r="N516" t="s">
        <v>543</v>
      </c>
    </row>
    <row r="517" spans="1:14" x14ac:dyDescent="0.2">
      <c r="A517" t="s">
        <v>2058</v>
      </c>
      <c r="B517">
        <v>0</v>
      </c>
      <c r="C517">
        <v>0</v>
      </c>
      <c r="D517">
        <v>0</v>
      </c>
      <c r="E517">
        <v>1</v>
      </c>
      <c r="F517">
        <v>0</v>
      </c>
      <c r="G517">
        <v>0</v>
      </c>
      <c r="H517">
        <v>0</v>
      </c>
      <c r="I517">
        <f>SUM(B517:H517)</f>
        <v>1</v>
      </c>
      <c r="J517">
        <f>SUM(E517:H517)</f>
        <v>1</v>
      </c>
      <c r="K517" t="s">
        <v>2026</v>
      </c>
      <c r="L517">
        <v>6592220</v>
      </c>
      <c r="M517">
        <v>6594354</v>
      </c>
      <c r="N517" t="s">
        <v>2059</v>
      </c>
    </row>
    <row r="518" spans="1:14" x14ac:dyDescent="0.2">
      <c r="A518" t="s">
        <v>877</v>
      </c>
      <c r="B518">
        <v>0</v>
      </c>
      <c r="C518">
        <v>1</v>
      </c>
      <c r="D518">
        <v>0</v>
      </c>
      <c r="E518">
        <v>0</v>
      </c>
      <c r="F518">
        <v>0</v>
      </c>
      <c r="G518">
        <v>0</v>
      </c>
      <c r="H518">
        <v>0</v>
      </c>
      <c r="I518">
        <f>SUM(B518:H518)</f>
        <v>1</v>
      </c>
      <c r="J518">
        <f>SUM(E518:H518)</f>
        <v>0</v>
      </c>
      <c r="K518" t="s">
        <v>840</v>
      </c>
      <c r="L518">
        <v>5714577</v>
      </c>
      <c r="M518">
        <v>5719821</v>
      </c>
      <c r="N518" t="s">
        <v>878</v>
      </c>
    </row>
    <row r="519" spans="1:14" x14ac:dyDescent="0.2">
      <c r="A519" t="s">
        <v>449</v>
      </c>
      <c r="B519">
        <v>0</v>
      </c>
      <c r="C519">
        <v>0</v>
      </c>
      <c r="D519">
        <v>0</v>
      </c>
      <c r="E519">
        <v>0</v>
      </c>
      <c r="F519">
        <v>1</v>
      </c>
      <c r="G519">
        <v>0</v>
      </c>
      <c r="H519">
        <v>0</v>
      </c>
      <c r="I519">
        <f>SUM(B519:H519)</f>
        <v>1</v>
      </c>
      <c r="J519">
        <f>SUM(E519:H519)</f>
        <v>1</v>
      </c>
      <c r="K519" t="s">
        <v>13</v>
      </c>
      <c r="L519">
        <v>11721607</v>
      </c>
      <c r="M519">
        <v>11723744</v>
      </c>
      <c r="N519" t="s">
        <v>450</v>
      </c>
    </row>
    <row r="520" spans="1:14" x14ac:dyDescent="0.2">
      <c r="A520" t="s">
        <v>758</v>
      </c>
      <c r="B520">
        <v>0</v>
      </c>
      <c r="C520">
        <v>0</v>
      </c>
      <c r="D520">
        <v>0</v>
      </c>
      <c r="E520">
        <v>0</v>
      </c>
      <c r="F520">
        <v>1</v>
      </c>
      <c r="G520">
        <v>0</v>
      </c>
      <c r="H520">
        <v>0</v>
      </c>
      <c r="I520">
        <f>SUM(B520:H520)</f>
        <v>1</v>
      </c>
      <c r="J520">
        <f>SUM(E520:H520)</f>
        <v>1</v>
      </c>
      <c r="K520" t="s">
        <v>638</v>
      </c>
      <c r="L520">
        <v>25836089</v>
      </c>
      <c r="M520">
        <v>25847341</v>
      </c>
      <c r="N520" t="s">
        <v>759</v>
      </c>
    </row>
    <row r="521" spans="1:14" x14ac:dyDescent="0.2">
      <c r="A521" t="s">
        <v>2154</v>
      </c>
      <c r="B521">
        <v>0</v>
      </c>
      <c r="C521">
        <v>0</v>
      </c>
      <c r="D521">
        <v>0</v>
      </c>
      <c r="E521">
        <v>0</v>
      </c>
      <c r="F521">
        <v>0</v>
      </c>
      <c r="G521">
        <v>1</v>
      </c>
      <c r="H521">
        <v>0</v>
      </c>
      <c r="I521">
        <f>SUM(B521:H521)</f>
        <v>1</v>
      </c>
      <c r="J521">
        <f>SUM(E521:H521)</f>
        <v>1</v>
      </c>
      <c r="K521" t="s">
        <v>2026</v>
      </c>
      <c r="L521">
        <v>19963971</v>
      </c>
      <c r="M521">
        <v>19967389</v>
      </c>
      <c r="N521" t="s">
        <v>2155</v>
      </c>
    </row>
    <row r="522" spans="1:14" x14ac:dyDescent="0.2">
      <c r="A522" t="s">
        <v>246</v>
      </c>
      <c r="B522">
        <v>0</v>
      </c>
      <c r="C522">
        <v>0</v>
      </c>
      <c r="D522">
        <v>0</v>
      </c>
      <c r="E522">
        <v>1</v>
      </c>
      <c r="F522">
        <v>0</v>
      </c>
      <c r="G522">
        <v>0</v>
      </c>
      <c r="H522">
        <v>0</v>
      </c>
      <c r="I522">
        <f>SUM(B522:H522)</f>
        <v>1</v>
      </c>
      <c r="J522">
        <f>SUM(E522:H522)</f>
        <v>1</v>
      </c>
      <c r="K522" t="s">
        <v>13</v>
      </c>
      <c r="L522">
        <v>2927389</v>
      </c>
      <c r="M522">
        <v>2935326</v>
      </c>
      <c r="N522" t="s">
        <v>247</v>
      </c>
    </row>
    <row r="523" spans="1:14" x14ac:dyDescent="0.2">
      <c r="A523" t="s">
        <v>1925</v>
      </c>
      <c r="B523">
        <v>0</v>
      </c>
      <c r="C523">
        <v>0</v>
      </c>
      <c r="D523">
        <v>0</v>
      </c>
      <c r="E523">
        <v>1</v>
      </c>
      <c r="F523">
        <v>0</v>
      </c>
      <c r="G523">
        <v>0</v>
      </c>
      <c r="H523">
        <v>0</v>
      </c>
      <c r="I523">
        <f>SUM(B523:H523)</f>
        <v>1</v>
      </c>
      <c r="J523">
        <f>SUM(E523:H523)</f>
        <v>1</v>
      </c>
      <c r="K523" t="s">
        <v>1730</v>
      </c>
      <c r="L523">
        <v>254713</v>
      </c>
      <c r="M523">
        <v>257327</v>
      </c>
      <c r="N523" t="s">
        <v>1926</v>
      </c>
    </row>
    <row r="524" spans="1:14" x14ac:dyDescent="0.2">
      <c r="A524" t="s">
        <v>105</v>
      </c>
      <c r="B524">
        <v>1</v>
      </c>
      <c r="C524">
        <v>1</v>
      </c>
      <c r="D524">
        <v>1</v>
      </c>
      <c r="E524">
        <v>0</v>
      </c>
      <c r="F524">
        <v>1</v>
      </c>
      <c r="G524">
        <v>1</v>
      </c>
      <c r="H524">
        <v>1</v>
      </c>
      <c r="I524">
        <f>SUM(B524:H524)</f>
        <v>6</v>
      </c>
      <c r="J524">
        <f>SUM(E524:H524)</f>
        <v>3</v>
      </c>
      <c r="K524" t="s">
        <v>13</v>
      </c>
      <c r="L524">
        <v>41274889</v>
      </c>
      <c r="M524">
        <v>41430363</v>
      </c>
      <c r="N524" s="1" t="s">
        <v>44</v>
      </c>
    </row>
    <row r="525" spans="1:14" x14ac:dyDescent="0.2">
      <c r="A525" t="s">
        <v>734</v>
      </c>
      <c r="B525">
        <v>0</v>
      </c>
      <c r="C525">
        <v>0</v>
      </c>
      <c r="D525">
        <v>0</v>
      </c>
      <c r="E525">
        <v>0</v>
      </c>
      <c r="F525">
        <v>1</v>
      </c>
      <c r="G525">
        <v>0</v>
      </c>
      <c r="H525">
        <v>0</v>
      </c>
      <c r="I525">
        <f>SUM(B525:H525)</f>
        <v>1</v>
      </c>
      <c r="J525">
        <f>SUM(E525:H525)</f>
        <v>1</v>
      </c>
      <c r="K525" t="s">
        <v>638</v>
      </c>
      <c r="L525">
        <v>23184410</v>
      </c>
      <c r="M525">
        <v>23186657</v>
      </c>
      <c r="N525" t="s">
        <v>735</v>
      </c>
    </row>
    <row r="526" spans="1:14" x14ac:dyDescent="0.2">
      <c r="A526" t="s">
        <v>453</v>
      </c>
      <c r="B526">
        <v>0</v>
      </c>
      <c r="C526">
        <v>0</v>
      </c>
      <c r="D526">
        <v>0</v>
      </c>
      <c r="E526">
        <v>0</v>
      </c>
      <c r="F526">
        <v>1</v>
      </c>
      <c r="G526">
        <v>1</v>
      </c>
      <c r="H526">
        <v>0</v>
      </c>
      <c r="I526">
        <f>SUM(B526:H526)</f>
        <v>2</v>
      </c>
      <c r="J526">
        <f>SUM(E526:H526)</f>
        <v>2</v>
      </c>
      <c r="K526" t="s">
        <v>13</v>
      </c>
      <c r="L526">
        <v>31958078</v>
      </c>
      <c r="M526">
        <v>31994476</v>
      </c>
      <c r="N526" s="1" t="s">
        <v>454</v>
      </c>
    </row>
    <row r="527" spans="1:14" x14ac:dyDescent="0.2">
      <c r="A527" t="s">
        <v>1855</v>
      </c>
      <c r="B527">
        <v>1</v>
      </c>
      <c r="C527">
        <v>0</v>
      </c>
      <c r="D527">
        <v>0</v>
      </c>
      <c r="E527">
        <v>0</v>
      </c>
      <c r="F527">
        <v>0</v>
      </c>
      <c r="G527">
        <v>0</v>
      </c>
      <c r="H527">
        <v>0</v>
      </c>
      <c r="I527">
        <f>SUM(B527:H527)</f>
        <v>1</v>
      </c>
      <c r="J527">
        <f>SUM(E527:H527)</f>
        <v>0</v>
      </c>
      <c r="K527" t="s">
        <v>1730</v>
      </c>
      <c r="L527">
        <v>17253193</v>
      </c>
      <c r="M527">
        <v>17258382</v>
      </c>
      <c r="N527" t="s">
        <v>1376</v>
      </c>
    </row>
    <row r="528" spans="1:14" x14ac:dyDescent="0.2">
      <c r="A528" t="s">
        <v>404</v>
      </c>
      <c r="B528">
        <v>0</v>
      </c>
      <c r="C528">
        <v>0</v>
      </c>
      <c r="D528">
        <v>0</v>
      </c>
      <c r="E528">
        <v>0</v>
      </c>
      <c r="F528">
        <v>1</v>
      </c>
      <c r="G528">
        <v>0</v>
      </c>
      <c r="H528">
        <v>0</v>
      </c>
      <c r="I528">
        <f>SUM(B528:H528)</f>
        <v>1</v>
      </c>
      <c r="J528">
        <f>SUM(E528:H528)</f>
        <v>1</v>
      </c>
      <c r="K528" t="s">
        <v>13</v>
      </c>
      <c r="L528">
        <v>36488263</v>
      </c>
      <c r="M528">
        <v>36490711</v>
      </c>
      <c r="N528" t="s">
        <v>220</v>
      </c>
    </row>
    <row r="529" spans="1:14" x14ac:dyDescent="0.2">
      <c r="A529" t="s">
        <v>921</v>
      </c>
      <c r="B529">
        <v>0</v>
      </c>
      <c r="C529">
        <v>0</v>
      </c>
      <c r="D529">
        <v>0</v>
      </c>
      <c r="E529">
        <v>1</v>
      </c>
      <c r="F529">
        <v>0</v>
      </c>
      <c r="G529">
        <v>0</v>
      </c>
      <c r="H529">
        <v>0</v>
      </c>
      <c r="I529">
        <f>SUM(B529:H529)</f>
        <v>1</v>
      </c>
      <c r="J529">
        <f>SUM(E529:H529)</f>
        <v>1</v>
      </c>
      <c r="K529" t="s">
        <v>840</v>
      </c>
      <c r="L529">
        <v>22229771</v>
      </c>
      <c r="M529">
        <v>22233005</v>
      </c>
      <c r="N529" t="s">
        <v>922</v>
      </c>
    </row>
    <row r="530" spans="1:14" x14ac:dyDescent="0.2">
      <c r="A530" t="s">
        <v>71</v>
      </c>
      <c r="B530">
        <v>1</v>
      </c>
      <c r="C530">
        <v>0</v>
      </c>
      <c r="D530">
        <v>0</v>
      </c>
      <c r="E530">
        <v>0</v>
      </c>
      <c r="F530">
        <v>0</v>
      </c>
      <c r="G530">
        <v>0</v>
      </c>
      <c r="H530">
        <v>0</v>
      </c>
      <c r="I530">
        <f>SUM(B530:H530)</f>
        <v>1</v>
      </c>
      <c r="J530">
        <f>SUM(E530:H530)</f>
        <v>0</v>
      </c>
      <c r="K530" t="s">
        <v>13</v>
      </c>
      <c r="L530">
        <v>30383621</v>
      </c>
      <c r="M530">
        <v>30388649</v>
      </c>
      <c r="N530" t="s">
        <v>72</v>
      </c>
    </row>
    <row r="531" spans="1:14" x14ac:dyDescent="0.2">
      <c r="A531" t="s">
        <v>677</v>
      </c>
      <c r="B531">
        <v>0</v>
      </c>
      <c r="C531">
        <v>0</v>
      </c>
      <c r="D531">
        <v>0</v>
      </c>
      <c r="E531">
        <v>1</v>
      </c>
      <c r="F531">
        <v>0</v>
      </c>
      <c r="G531">
        <v>0</v>
      </c>
      <c r="H531">
        <v>0</v>
      </c>
      <c r="I531">
        <f>SUM(B531:H531)</f>
        <v>1</v>
      </c>
      <c r="J531">
        <f>SUM(E531:H531)</f>
        <v>1</v>
      </c>
      <c r="K531" t="s">
        <v>638</v>
      </c>
      <c r="L531">
        <v>19683074</v>
      </c>
      <c r="M531">
        <v>19686372</v>
      </c>
      <c r="N531" t="s">
        <v>60</v>
      </c>
    </row>
    <row r="532" spans="1:14" x14ac:dyDescent="0.2">
      <c r="A532" t="s">
        <v>736</v>
      </c>
      <c r="B532">
        <v>0</v>
      </c>
      <c r="C532">
        <v>0</v>
      </c>
      <c r="D532">
        <v>0</v>
      </c>
      <c r="E532">
        <v>0</v>
      </c>
      <c r="F532">
        <v>1</v>
      </c>
      <c r="G532">
        <v>0</v>
      </c>
      <c r="H532">
        <v>0</v>
      </c>
      <c r="I532">
        <f>SUM(B532:H532)</f>
        <v>1</v>
      </c>
      <c r="J532">
        <f>SUM(E532:H532)</f>
        <v>1</v>
      </c>
      <c r="K532" t="s">
        <v>638</v>
      </c>
      <c r="L532">
        <v>23191053</v>
      </c>
      <c r="M532">
        <v>23194878</v>
      </c>
      <c r="N532" t="s">
        <v>737</v>
      </c>
    </row>
    <row r="533" spans="1:14" x14ac:dyDescent="0.2">
      <c r="A533" t="s">
        <v>991</v>
      </c>
      <c r="B533">
        <v>0</v>
      </c>
      <c r="C533">
        <v>0</v>
      </c>
      <c r="D533">
        <v>0</v>
      </c>
      <c r="E533">
        <v>0</v>
      </c>
      <c r="F533">
        <v>0</v>
      </c>
      <c r="G533">
        <v>1</v>
      </c>
      <c r="H533">
        <v>0</v>
      </c>
      <c r="I533">
        <f>SUM(B533:H533)</f>
        <v>1</v>
      </c>
      <c r="J533">
        <f>SUM(E533:H533)</f>
        <v>1</v>
      </c>
      <c r="K533" t="s">
        <v>840</v>
      </c>
      <c r="L533">
        <v>884564</v>
      </c>
      <c r="M533">
        <v>895246</v>
      </c>
      <c r="N533" t="s">
        <v>992</v>
      </c>
    </row>
    <row r="534" spans="1:14" x14ac:dyDescent="0.2">
      <c r="A534" t="s">
        <v>389</v>
      </c>
      <c r="B534">
        <v>0</v>
      </c>
      <c r="C534">
        <v>0</v>
      </c>
      <c r="D534">
        <v>0</v>
      </c>
      <c r="E534">
        <v>0</v>
      </c>
      <c r="F534">
        <v>1</v>
      </c>
      <c r="G534">
        <v>0</v>
      </c>
      <c r="H534">
        <v>0</v>
      </c>
      <c r="I534">
        <f>SUM(B534:H534)</f>
        <v>1</v>
      </c>
      <c r="J534">
        <f>SUM(E534:H534)</f>
        <v>1</v>
      </c>
      <c r="K534" t="s">
        <v>13</v>
      </c>
      <c r="L534">
        <v>24026338</v>
      </c>
      <c r="M534">
        <v>24066907</v>
      </c>
      <c r="N534" t="s">
        <v>390</v>
      </c>
    </row>
    <row r="535" spans="1:14" x14ac:dyDescent="0.2">
      <c r="A535" t="s">
        <v>1797</v>
      </c>
      <c r="B535">
        <v>1</v>
      </c>
      <c r="C535">
        <v>0</v>
      </c>
      <c r="D535">
        <v>0</v>
      </c>
      <c r="E535">
        <v>0</v>
      </c>
      <c r="F535">
        <v>0</v>
      </c>
      <c r="G535">
        <v>0</v>
      </c>
      <c r="H535">
        <v>0</v>
      </c>
      <c r="I535">
        <f>SUM(B535:H535)</f>
        <v>1</v>
      </c>
      <c r="J535">
        <f>SUM(E535:H535)</f>
        <v>0</v>
      </c>
      <c r="K535" t="s">
        <v>1730</v>
      </c>
      <c r="L535">
        <v>11905468</v>
      </c>
      <c r="M535">
        <v>11907381</v>
      </c>
      <c r="N535" t="s">
        <v>1798</v>
      </c>
    </row>
    <row r="536" spans="1:14" x14ac:dyDescent="0.2">
      <c r="A536" t="s">
        <v>669</v>
      </c>
      <c r="B536">
        <v>0</v>
      </c>
      <c r="C536">
        <v>0</v>
      </c>
      <c r="D536">
        <v>0</v>
      </c>
      <c r="E536">
        <v>1</v>
      </c>
      <c r="F536">
        <v>0</v>
      </c>
      <c r="G536">
        <v>0</v>
      </c>
      <c r="H536">
        <v>0</v>
      </c>
      <c r="I536">
        <f>SUM(B536:H536)</f>
        <v>1</v>
      </c>
      <c r="J536">
        <f>SUM(E536:H536)</f>
        <v>1</v>
      </c>
      <c r="K536" t="s">
        <v>638</v>
      </c>
      <c r="L536">
        <v>12682721</v>
      </c>
      <c r="M536">
        <v>12691087</v>
      </c>
      <c r="N536" t="s">
        <v>670</v>
      </c>
    </row>
    <row r="537" spans="1:14" x14ac:dyDescent="0.2">
      <c r="A537" t="s">
        <v>708</v>
      </c>
      <c r="B537">
        <v>0</v>
      </c>
      <c r="C537">
        <v>0</v>
      </c>
      <c r="D537">
        <v>0</v>
      </c>
      <c r="E537">
        <v>1</v>
      </c>
      <c r="F537">
        <v>0</v>
      </c>
      <c r="G537">
        <v>0</v>
      </c>
      <c r="H537">
        <v>0</v>
      </c>
      <c r="I537">
        <f>SUM(B537:H537)</f>
        <v>1</v>
      </c>
      <c r="J537">
        <f>SUM(E537:H537)</f>
        <v>1</v>
      </c>
      <c r="K537" t="s">
        <v>638</v>
      </c>
      <c r="L537">
        <v>8611158</v>
      </c>
      <c r="M537">
        <v>8620674</v>
      </c>
      <c r="N537" t="s">
        <v>344</v>
      </c>
    </row>
    <row r="538" spans="1:14" x14ac:dyDescent="0.2">
      <c r="A538" t="s">
        <v>119</v>
      </c>
      <c r="B538">
        <v>1</v>
      </c>
      <c r="C538">
        <v>0</v>
      </c>
      <c r="D538">
        <v>0</v>
      </c>
      <c r="E538">
        <v>0</v>
      </c>
      <c r="F538">
        <v>0</v>
      </c>
      <c r="G538">
        <v>0</v>
      </c>
      <c r="H538">
        <v>0</v>
      </c>
      <c r="I538">
        <f>SUM(B538:H538)</f>
        <v>1</v>
      </c>
      <c r="J538">
        <f>SUM(E538:H538)</f>
        <v>0</v>
      </c>
      <c r="K538" t="s">
        <v>13</v>
      </c>
      <c r="L538">
        <v>575419</v>
      </c>
      <c r="M538">
        <v>582371</v>
      </c>
      <c r="N538" t="s">
        <v>120</v>
      </c>
    </row>
    <row r="539" spans="1:14" x14ac:dyDescent="0.2">
      <c r="A539" t="s">
        <v>509</v>
      </c>
      <c r="B539">
        <v>0</v>
      </c>
      <c r="C539">
        <v>0</v>
      </c>
      <c r="D539">
        <v>0</v>
      </c>
      <c r="E539">
        <v>0</v>
      </c>
      <c r="F539">
        <v>0</v>
      </c>
      <c r="G539">
        <v>1</v>
      </c>
      <c r="H539">
        <v>1</v>
      </c>
      <c r="I539">
        <f>SUM(B539:H539)</f>
        <v>2</v>
      </c>
      <c r="J539">
        <f>SUM(E539:H539)</f>
        <v>2</v>
      </c>
      <c r="K539" t="s">
        <v>13</v>
      </c>
      <c r="L539">
        <v>34137062</v>
      </c>
      <c r="M539">
        <v>34144831</v>
      </c>
      <c r="N539" t="s">
        <v>510</v>
      </c>
    </row>
    <row r="540" spans="1:14" x14ac:dyDescent="0.2">
      <c r="A540" t="s">
        <v>1874</v>
      </c>
      <c r="B540">
        <v>1</v>
      </c>
      <c r="C540">
        <v>0</v>
      </c>
      <c r="D540">
        <v>0</v>
      </c>
      <c r="E540">
        <v>0</v>
      </c>
      <c r="F540">
        <v>0</v>
      </c>
      <c r="G540">
        <v>0</v>
      </c>
      <c r="H540">
        <v>0</v>
      </c>
      <c r="I540">
        <f>SUM(B540:H540)</f>
        <v>1</v>
      </c>
      <c r="J540">
        <f>SUM(E540:H540)</f>
        <v>0</v>
      </c>
      <c r="K540" t="s">
        <v>1730</v>
      </c>
      <c r="L540">
        <v>18869019</v>
      </c>
      <c r="M540">
        <v>18871858</v>
      </c>
      <c r="N540" t="s">
        <v>1875</v>
      </c>
    </row>
    <row r="541" spans="1:14" x14ac:dyDescent="0.2">
      <c r="A541" t="s">
        <v>343</v>
      </c>
      <c r="B541">
        <v>0</v>
      </c>
      <c r="C541">
        <v>0</v>
      </c>
      <c r="D541">
        <v>0</v>
      </c>
      <c r="E541">
        <v>1</v>
      </c>
      <c r="F541">
        <v>0</v>
      </c>
      <c r="G541">
        <v>0</v>
      </c>
      <c r="H541">
        <v>0</v>
      </c>
      <c r="I541">
        <f>SUM(B541:H541)</f>
        <v>1</v>
      </c>
      <c r="J541">
        <f>SUM(E541:H541)</f>
        <v>1</v>
      </c>
      <c r="K541" t="s">
        <v>13</v>
      </c>
      <c r="L541">
        <v>28154027</v>
      </c>
      <c r="M541">
        <v>28163977</v>
      </c>
      <c r="N541" t="s">
        <v>344</v>
      </c>
    </row>
    <row r="542" spans="1:14" x14ac:dyDescent="0.2">
      <c r="A542" t="s">
        <v>1814</v>
      </c>
      <c r="B542">
        <v>1</v>
      </c>
      <c r="C542">
        <v>0</v>
      </c>
      <c r="D542">
        <v>0</v>
      </c>
      <c r="E542">
        <v>1</v>
      </c>
      <c r="F542">
        <v>0</v>
      </c>
      <c r="G542">
        <v>0</v>
      </c>
      <c r="H542">
        <v>0</v>
      </c>
      <c r="I542">
        <f>SUM(B542:H542)</f>
        <v>2</v>
      </c>
      <c r="J542">
        <f>SUM(E542:H542)</f>
        <v>1</v>
      </c>
      <c r="K542" t="s">
        <v>1730</v>
      </c>
      <c r="L542">
        <v>14820295</v>
      </c>
      <c r="M542">
        <v>14831758</v>
      </c>
      <c r="N542" t="s">
        <v>30</v>
      </c>
    </row>
    <row r="543" spans="1:14" x14ac:dyDescent="0.2">
      <c r="A543" t="s">
        <v>1338</v>
      </c>
      <c r="B543">
        <v>0</v>
      </c>
      <c r="C543">
        <v>0</v>
      </c>
      <c r="D543">
        <v>0</v>
      </c>
      <c r="E543">
        <v>1</v>
      </c>
      <c r="F543">
        <v>0</v>
      </c>
      <c r="G543">
        <v>0</v>
      </c>
      <c r="H543">
        <v>0</v>
      </c>
      <c r="I543">
        <f>SUM(B543:H543)</f>
        <v>1</v>
      </c>
      <c r="J543">
        <f>SUM(E543:H543)</f>
        <v>1</v>
      </c>
      <c r="K543" t="s">
        <v>1287</v>
      </c>
      <c r="L543">
        <v>10342242</v>
      </c>
      <c r="M543">
        <v>10346646</v>
      </c>
      <c r="N543" t="s">
        <v>1339</v>
      </c>
    </row>
    <row r="544" spans="1:14" x14ac:dyDescent="0.2">
      <c r="A544" t="s">
        <v>1820</v>
      </c>
      <c r="B544">
        <v>1</v>
      </c>
      <c r="C544">
        <v>0</v>
      </c>
      <c r="D544">
        <v>0</v>
      </c>
      <c r="E544">
        <v>0</v>
      </c>
      <c r="F544">
        <v>1</v>
      </c>
      <c r="G544">
        <v>0</v>
      </c>
      <c r="H544">
        <v>0</v>
      </c>
      <c r="I544">
        <f>SUM(B544:H544)</f>
        <v>2</v>
      </c>
      <c r="J544">
        <f>SUM(E544:H544)</f>
        <v>1</v>
      </c>
      <c r="K544" t="s">
        <v>1730</v>
      </c>
      <c r="L544">
        <v>15056245</v>
      </c>
      <c r="M544">
        <v>15058488</v>
      </c>
      <c r="N544" t="s">
        <v>1821</v>
      </c>
    </row>
    <row r="545" spans="1:14" x14ac:dyDescent="0.2">
      <c r="A545" t="s">
        <v>336</v>
      </c>
      <c r="B545">
        <v>0</v>
      </c>
      <c r="C545">
        <v>0</v>
      </c>
      <c r="D545">
        <v>0</v>
      </c>
      <c r="E545">
        <v>1</v>
      </c>
      <c r="F545">
        <v>0</v>
      </c>
      <c r="G545">
        <v>0</v>
      </c>
      <c r="H545">
        <v>0</v>
      </c>
      <c r="I545">
        <f>SUM(B545:H545)</f>
        <v>1</v>
      </c>
      <c r="J545">
        <f>SUM(E545:H545)</f>
        <v>1</v>
      </c>
      <c r="K545" t="s">
        <v>13</v>
      </c>
      <c r="L545">
        <v>27283483</v>
      </c>
      <c r="M545">
        <v>27288367</v>
      </c>
      <c r="N545" t="s">
        <v>174</v>
      </c>
    </row>
    <row r="546" spans="1:14" x14ac:dyDescent="0.2">
      <c r="A546" t="s">
        <v>1426</v>
      </c>
      <c r="B546">
        <v>0</v>
      </c>
      <c r="C546">
        <v>0</v>
      </c>
      <c r="D546">
        <v>0</v>
      </c>
      <c r="E546">
        <v>0</v>
      </c>
      <c r="F546">
        <v>0</v>
      </c>
      <c r="G546">
        <v>1</v>
      </c>
      <c r="H546">
        <v>0</v>
      </c>
      <c r="I546">
        <f>SUM(B546:H546)</f>
        <v>1</v>
      </c>
      <c r="J546">
        <f>SUM(E546:H546)</f>
        <v>1</v>
      </c>
      <c r="K546" t="s">
        <v>1287</v>
      </c>
      <c r="L546">
        <v>640007</v>
      </c>
      <c r="M546">
        <v>649126</v>
      </c>
      <c r="N546" t="s">
        <v>1427</v>
      </c>
    </row>
    <row r="547" spans="1:14" x14ac:dyDescent="0.2">
      <c r="A547" t="s">
        <v>349</v>
      </c>
      <c r="B547">
        <v>0</v>
      </c>
      <c r="C547">
        <v>0</v>
      </c>
      <c r="D547">
        <v>0</v>
      </c>
      <c r="E547">
        <v>1</v>
      </c>
      <c r="F547">
        <v>0</v>
      </c>
      <c r="G547">
        <v>0</v>
      </c>
      <c r="H547">
        <v>0</v>
      </c>
      <c r="I547">
        <f>SUM(B547:H547)</f>
        <v>1</v>
      </c>
      <c r="J547">
        <f>SUM(E547:H547)</f>
        <v>1</v>
      </c>
      <c r="K547" t="s">
        <v>13</v>
      </c>
      <c r="L547">
        <v>29437051</v>
      </c>
      <c r="M547">
        <v>29440232</v>
      </c>
      <c r="N547" t="s">
        <v>350</v>
      </c>
    </row>
    <row r="548" spans="1:14" x14ac:dyDescent="0.2">
      <c r="A548" t="s">
        <v>1520</v>
      </c>
      <c r="B548">
        <v>0</v>
      </c>
      <c r="C548">
        <v>0</v>
      </c>
      <c r="D548">
        <v>0</v>
      </c>
      <c r="E548">
        <v>1</v>
      </c>
      <c r="F548">
        <v>0</v>
      </c>
      <c r="G548">
        <v>0</v>
      </c>
      <c r="H548">
        <v>0</v>
      </c>
      <c r="I548">
        <f>SUM(B548:H548)</f>
        <v>1</v>
      </c>
      <c r="J548">
        <f>SUM(E548:H548)</f>
        <v>1</v>
      </c>
      <c r="K548" t="s">
        <v>1451</v>
      </c>
      <c r="L548">
        <v>9720502</v>
      </c>
      <c r="M548">
        <v>9729132</v>
      </c>
      <c r="N548" t="s">
        <v>381</v>
      </c>
    </row>
    <row r="549" spans="1:14" x14ac:dyDescent="0.2">
      <c r="A549" t="s">
        <v>643</v>
      </c>
      <c r="B549">
        <v>1</v>
      </c>
      <c r="C549">
        <v>0</v>
      </c>
      <c r="D549">
        <v>0</v>
      </c>
      <c r="E549">
        <v>0</v>
      </c>
      <c r="F549">
        <v>0</v>
      </c>
      <c r="G549">
        <v>0</v>
      </c>
      <c r="H549">
        <v>0</v>
      </c>
      <c r="I549">
        <f>SUM(B549:H549)</f>
        <v>1</v>
      </c>
      <c r="J549">
        <f>SUM(E549:H549)</f>
        <v>0</v>
      </c>
      <c r="K549" t="s">
        <v>638</v>
      </c>
      <c r="L549">
        <v>9424669</v>
      </c>
      <c r="M549">
        <v>9500484</v>
      </c>
      <c r="N549" t="s">
        <v>642</v>
      </c>
    </row>
    <row r="550" spans="1:14" x14ac:dyDescent="0.2">
      <c r="A550" t="s">
        <v>1744</v>
      </c>
      <c r="B550">
        <v>1</v>
      </c>
      <c r="C550">
        <v>0</v>
      </c>
      <c r="D550">
        <v>0</v>
      </c>
      <c r="E550">
        <v>1</v>
      </c>
      <c r="F550">
        <v>0</v>
      </c>
      <c r="G550">
        <v>0</v>
      </c>
      <c r="H550">
        <v>0</v>
      </c>
      <c r="I550">
        <f>SUM(B550:H550)</f>
        <v>2</v>
      </c>
      <c r="J550">
        <f>SUM(E550:H550)</f>
        <v>1</v>
      </c>
      <c r="K550" t="s">
        <v>1730</v>
      </c>
      <c r="L550">
        <v>3494861</v>
      </c>
      <c r="M550">
        <v>3502407</v>
      </c>
      <c r="N550" t="s">
        <v>1745</v>
      </c>
    </row>
    <row r="551" spans="1:14" x14ac:dyDescent="0.2">
      <c r="A551" t="s">
        <v>1966</v>
      </c>
      <c r="B551">
        <v>0</v>
      </c>
      <c r="C551">
        <v>0</v>
      </c>
      <c r="D551">
        <v>0</v>
      </c>
      <c r="E551">
        <v>1</v>
      </c>
      <c r="F551">
        <v>0</v>
      </c>
      <c r="G551">
        <v>0</v>
      </c>
      <c r="H551">
        <v>0</v>
      </c>
      <c r="I551">
        <f>SUM(B551:H551)</f>
        <v>1</v>
      </c>
      <c r="J551">
        <f>SUM(E551:H551)</f>
        <v>1</v>
      </c>
      <c r="K551" t="s">
        <v>1730</v>
      </c>
      <c r="L551">
        <v>17825193</v>
      </c>
      <c r="M551">
        <v>17835890</v>
      </c>
      <c r="N551" t="s">
        <v>172</v>
      </c>
    </row>
    <row r="552" spans="1:14" x14ac:dyDescent="0.2">
      <c r="A552" t="s">
        <v>1458</v>
      </c>
      <c r="B552">
        <v>1</v>
      </c>
      <c r="C552">
        <v>0</v>
      </c>
      <c r="D552">
        <v>0</v>
      </c>
      <c r="E552">
        <v>0</v>
      </c>
      <c r="F552">
        <v>0</v>
      </c>
      <c r="G552">
        <v>0</v>
      </c>
      <c r="H552">
        <v>0</v>
      </c>
      <c r="I552">
        <f>SUM(B552:H552)</f>
        <v>1</v>
      </c>
      <c r="J552">
        <f>SUM(E552:H552)</f>
        <v>0</v>
      </c>
      <c r="K552" t="s">
        <v>1451</v>
      </c>
      <c r="L552">
        <v>28298038</v>
      </c>
      <c r="M552">
        <v>28306606</v>
      </c>
      <c r="N552" t="s">
        <v>1459</v>
      </c>
    </row>
    <row r="553" spans="1:14" x14ac:dyDescent="0.2">
      <c r="A553" t="s">
        <v>165</v>
      </c>
      <c r="B553">
        <v>1</v>
      </c>
      <c r="C553">
        <v>0</v>
      </c>
      <c r="D553">
        <v>0</v>
      </c>
      <c r="E553">
        <v>0</v>
      </c>
      <c r="F553">
        <v>0</v>
      </c>
      <c r="G553">
        <v>0</v>
      </c>
      <c r="H553">
        <v>0</v>
      </c>
      <c r="I553">
        <f>SUM(B553:H553)</f>
        <v>1</v>
      </c>
      <c r="J553">
        <f>SUM(E553:H553)</f>
        <v>0</v>
      </c>
      <c r="K553" t="s">
        <v>13</v>
      </c>
      <c r="L553">
        <v>38221475</v>
      </c>
      <c r="M553">
        <v>38224267</v>
      </c>
      <c r="N553" t="s">
        <v>166</v>
      </c>
    </row>
    <row r="554" spans="1:14" x14ac:dyDescent="0.2">
      <c r="A554" t="s">
        <v>1419</v>
      </c>
      <c r="B554">
        <v>0</v>
      </c>
      <c r="C554">
        <v>0</v>
      </c>
      <c r="D554">
        <v>0</v>
      </c>
      <c r="E554">
        <v>0</v>
      </c>
      <c r="F554">
        <v>0</v>
      </c>
      <c r="G554">
        <v>1</v>
      </c>
      <c r="H554">
        <v>0</v>
      </c>
      <c r="I554">
        <f>SUM(B554:H554)</f>
        <v>1</v>
      </c>
      <c r="J554">
        <f>SUM(E554:H554)</f>
        <v>1</v>
      </c>
      <c r="K554" t="s">
        <v>1287</v>
      </c>
      <c r="L554">
        <v>13468657</v>
      </c>
      <c r="M554">
        <v>13470960</v>
      </c>
      <c r="N554" t="s">
        <v>1420</v>
      </c>
    </row>
    <row r="555" spans="1:14" x14ac:dyDescent="0.2">
      <c r="A555" t="s">
        <v>548</v>
      </c>
      <c r="B555">
        <v>0</v>
      </c>
      <c r="C555">
        <v>0</v>
      </c>
      <c r="D555">
        <v>0</v>
      </c>
      <c r="E555">
        <v>0</v>
      </c>
      <c r="F555">
        <v>0</v>
      </c>
      <c r="G555">
        <v>1</v>
      </c>
      <c r="H555">
        <v>0</v>
      </c>
      <c r="I555">
        <f>SUM(B555:H555)</f>
        <v>1</v>
      </c>
      <c r="J555">
        <f>SUM(E555:H555)</f>
        <v>1</v>
      </c>
      <c r="K555" t="s">
        <v>13</v>
      </c>
      <c r="L555">
        <v>29707566</v>
      </c>
      <c r="M555">
        <v>29711074</v>
      </c>
      <c r="N555" t="s">
        <v>549</v>
      </c>
    </row>
    <row r="556" spans="1:14" x14ac:dyDescent="0.2">
      <c r="A556" t="s">
        <v>966</v>
      </c>
      <c r="B556">
        <v>0</v>
      </c>
      <c r="C556">
        <v>0</v>
      </c>
      <c r="D556">
        <v>0</v>
      </c>
      <c r="E556">
        <v>0</v>
      </c>
      <c r="F556">
        <v>1</v>
      </c>
      <c r="G556">
        <v>0</v>
      </c>
      <c r="H556">
        <v>0</v>
      </c>
      <c r="I556">
        <f>SUM(B556:H556)</f>
        <v>1</v>
      </c>
      <c r="J556">
        <f>SUM(E556:H556)</f>
        <v>1</v>
      </c>
      <c r="K556" t="s">
        <v>840</v>
      </c>
      <c r="L556">
        <v>20217009</v>
      </c>
      <c r="M556">
        <v>20217841</v>
      </c>
      <c r="N556" t="s">
        <v>76</v>
      </c>
    </row>
    <row r="557" spans="1:14" x14ac:dyDescent="0.2">
      <c r="A557" t="s">
        <v>1001</v>
      </c>
      <c r="B557">
        <v>0</v>
      </c>
      <c r="C557">
        <v>0</v>
      </c>
      <c r="D557">
        <v>0</v>
      </c>
      <c r="E557">
        <v>0</v>
      </c>
      <c r="F557">
        <v>0</v>
      </c>
      <c r="G557">
        <v>1</v>
      </c>
      <c r="H557">
        <v>1</v>
      </c>
      <c r="I557">
        <f>SUM(B557:H557)</f>
        <v>2</v>
      </c>
      <c r="J557">
        <f>SUM(E557:H557)</f>
        <v>2</v>
      </c>
      <c r="K557" t="s">
        <v>840</v>
      </c>
      <c r="L557">
        <v>2375864</v>
      </c>
      <c r="M557">
        <v>2384952</v>
      </c>
      <c r="N557" t="s">
        <v>1002</v>
      </c>
    </row>
    <row r="558" spans="1:14" x14ac:dyDescent="0.2">
      <c r="A558" t="s">
        <v>1472</v>
      </c>
      <c r="B558">
        <v>1</v>
      </c>
      <c r="C558">
        <v>0</v>
      </c>
      <c r="D558">
        <v>0</v>
      </c>
      <c r="E558">
        <v>0</v>
      </c>
      <c r="F558">
        <v>0</v>
      </c>
      <c r="G558">
        <v>0</v>
      </c>
      <c r="H558">
        <v>0</v>
      </c>
      <c r="I558">
        <f>SUM(B558:H558)</f>
        <v>1</v>
      </c>
      <c r="J558">
        <f>SUM(E558:H558)</f>
        <v>0</v>
      </c>
      <c r="K558" t="s">
        <v>1451</v>
      </c>
      <c r="L558">
        <v>28756635</v>
      </c>
      <c r="M558">
        <v>28770013</v>
      </c>
      <c r="N558" t="s">
        <v>1473</v>
      </c>
    </row>
    <row r="559" spans="1:14" x14ac:dyDescent="0.2">
      <c r="A559" t="s">
        <v>1135</v>
      </c>
      <c r="B559">
        <v>0</v>
      </c>
      <c r="C559">
        <v>0</v>
      </c>
      <c r="D559">
        <v>0</v>
      </c>
      <c r="E559">
        <v>1</v>
      </c>
      <c r="F559">
        <v>0</v>
      </c>
      <c r="G559">
        <v>0</v>
      </c>
      <c r="H559">
        <v>0</v>
      </c>
      <c r="I559">
        <f>SUM(B559:H559)</f>
        <v>1</v>
      </c>
      <c r="J559">
        <f>SUM(E559:H559)</f>
        <v>1</v>
      </c>
      <c r="K559" t="s">
        <v>1087</v>
      </c>
      <c r="L559">
        <v>823253</v>
      </c>
      <c r="M559">
        <v>825465</v>
      </c>
      <c r="N559" t="s">
        <v>1136</v>
      </c>
    </row>
    <row r="560" spans="1:14" x14ac:dyDescent="0.2">
      <c r="A560" t="s">
        <v>2114</v>
      </c>
      <c r="B560">
        <v>0</v>
      </c>
      <c r="C560">
        <v>0</v>
      </c>
      <c r="D560">
        <v>0</v>
      </c>
      <c r="E560">
        <v>0</v>
      </c>
      <c r="F560">
        <v>0</v>
      </c>
      <c r="G560">
        <v>1</v>
      </c>
      <c r="H560">
        <v>1</v>
      </c>
      <c r="I560">
        <f>SUM(B560:H560)</f>
        <v>2</v>
      </c>
      <c r="J560">
        <f>SUM(E560:H560)</f>
        <v>2</v>
      </c>
      <c r="K560" t="s">
        <v>2026</v>
      </c>
      <c r="L560">
        <v>11536266</v>
      </c>
      <c r="M560">
        <v>11553688</v>
      </c>
      <c r="N560" t="s">
        <v>28</v>
      </c>
    </row>
    <row r="561" spans="1:14" x14ac:dyDescent="0.2">
      <c r="A561" t="s">
        <v>1969</v>
      </c>
      <c r="B561">
        <v>0</v>
      </c>
      <c r="C561">
        <v>0</v>
      </c>
      <c r="D561">
        <v>0</v>
      </c>
      <c r="E561">
        <v>1</v>
      </c>
      <c r="F561">
        <v>0</v>
      </c>
      <c r="G561">
        <v>0</v>
      </c>
      <c r="H561">
        <v>0</v>
      </c>
      <c r="I561">
        <f>SUM(B561:H561)</f>
        <v>1</v>
      </c>
      <c r="J561">
        <f>SUM(E561:H561)</f>
        <v>1</v>
      </c>
      <c r="K561" t="s">
        <v>1730</v>
      </c>
      <c r="L561">
        <v>893296</v>
      </c>
      <c r="M561">
        <v>908234</v>
      </c>
      <c r="N561" t="s">
        <v>1669</v>
      </c>
    </row>
    <row r="562" spans="1:14" x14ac:dyDescent="0.2">
      <c r="A562" t="s">
        <v>1455</v>
      </c>
      <c r="B562">
        <v>1</v>
      </c>
      <c r="C562">
        <v>0</v>
      </c>
      <c r="D562">
        <v>0</v>
      </c>
      <c r="E562">
        <v>1</v>
      </c>
      <c r="F562">
        <v>0</v>
      </c>
      <c r="G562">
        <v>0</v>
      </c>
      <c r="H562">
        <v>0</v>
      </c>
      <c r="I562">
        <f>SUM(B562:H562)</f>
        <v>2</v>
      </c>
      <c r="J562">
        <f>SUM(E562:H562)</f>
        <v>1</v>
      </c>
      <c r="K562" t="s">
        <v>1451</v>
      </c>
      <c r="L562">
        <v>21797085</v>
      </c>
      <c r="M562">
        <v>21814204</v>
      </c>
      <c r="N562" s="1" t="s">
        <v>312</v>
      </c>
    </row>
    <row r="563" spans="1:14" x14ac:dyDescent="0.2">
      <c r="A563" t="s">
        <v>337</v>
      </c>
      <c r="B563">
        <v>0</v>
      </c>
      <c r="C563">
        <v>0</v>
      </c>
      <c r="D563">
        <v>0</v>
      </c>
      <c r="E563">
        <v>1</v>
      </c>
      <c r="F563">
        <v>0</v>
      </c>
      <c r="G563">
        <v>0</v>
      </c>
      <c r="H563">
        <v>0</v>
      </c>
      <c r="I563">
        <f>SUM(B563:H563)</f>
        <v>1</v>
      </c>
      <c r="J563">
        <f>SUM(E563:H563)</f>
        <v>1</v>
      </c>
      <c r="K563" t="s">
        <v>13</v>
      </c>
      <c r="L563">
        <v>27288698</v>
      </c>
      <c r="M563">
        <v>27291045</v>
      </c>
      <c r="N563" t="s">
        <v>338</v>
      </c>
    </row>
    <row r="564" spans="1:14" x14ac:dyDescent="0.2">
      <c r="A564" t="s">
        <v>1448</v>
      </c>
      <c r="B564">
        <v>0</v>
      </c>
      <c r="C564">
        <v>0</v>
      </c>
      <c r="D564">
        <v>0</v>
      </c>
      <c r="E564">
        <v>0</v>
      </c>
      <c r="F564">
        <v>0</v>
      </c>
      <c r="G564">
        <v>0</v>
      </c>
      <c r="H564">
        <v>1</v>
      </c>
      <c r="I564">
        <f>SUM(B564:H564)</f>
        <v>1</v>
      </c>
      <c r="J564">
        <f>SUM(E564:H564)</f>
        <v>1</v>
      </c>
      <c r="K564" t="s">
        <v>1287</v>
      </c>
      <c r="L564">
        <v>14538840</v>
      </c>
      <c r="M564">
        <v>14542018</v>
      </c>
      <c r="N564" t="s">
        <v>1344</v>
      </c>
    </row>
    <row r="565" spans="1:14" x14ac:dyDescent="0.2">
      <c r="A565" t="s">
        <v>980</v>
      </c>
      <c r="B565">
        <v>0</v>
      </c>
      <c r="C565">
        <v>0</v>
      </c>
      <c r="D565">
        <v>0</v>
      </c>
      <c r="E565">
        <v>0</v>
      </c>
      <c r="F565">
        <v>0</v>
      </c>
      <c r="G565">
        <v>1</v>
      </c>
      <c r="H565">
        <v>1</v>
      </c>
      <c r="I565">
        <f>SUM(B565:H565)</f>
        <v>2</v>
      </c>
      <c r="J565">
        <f>SUM(E565:H565)</f>
        <v>2</v>
      </c>
      <c r="K565" t="s">
        <v>840</v>
      </c>
      <c r="L565">
        <v>246817</v>
      </c>
      <c r="M565">
        <v>250145</v>
      </c>
      <c r="N565" t="s">
        <v>369</v>
      </c>
    </row>
    <row r="566" spans="1:14" x14ac:dyDescent="0.2">
      <c r="A566" t="s">
        <v>482</v>
      </c>
      <c r="B566">
        <v>0</v>
      </c>
      <c r="C566">
        <v>0</v>
      </c>
      <c r="D566">
        <v>0</v>
      </c>
      <c r="E566">
        <v>0</v>
      </c>
      <c r="F566">
        <v>0</v>
      </c>
      <c r="G566">
        <v>1</v>
      </c>
      <c r="H566">
        <v>0</v>
      </c>
      <c r="I566">
        <f>SUM(B566:H566)</f>
        <v>1</v>
      </c>
      <c r="J566">
        <f>SUM(E566:H566)</f>
        <v>1</v>
      </c>
      <c r="K566" t="s">
        <v>13</v>
      </c>
      <c r="L566">
        <v>19615137</v>
      </c>
      <c r="M566">
        <v>19618717</v>
      </c>
      <c r="N566" t="s">
        <v>483</v>
      </c>
    </row>
    <row r="567" spans="1:14" x14ac:dyDescent="0.2">
      <c r="A567" t="s">
        <v>698</v>
      </c>
      <c r="B567">
        <v>0</v>
      </c>
      <c r="C567">
        <v>0</v>
      </c>
      <c r="D567">
        <v>0</v>
      </c>
      <c r="E567">
        <v>1</v>
      </c>
      <c r="F567">
        <v>0</v>
      </c>
      <c r="G567">
        <v>0</v>
      </c>
      <c r="H567">
        <v>0</v>
      </c>
      <c r="I567">
        <f>SUM(B567:H567)</f>
        <v>1</v>
      </c>
      <c r="J567">
        <f>SUM(E567:H567)</f>
        <v>1</v>
      </c>
      <c r="K567" t="s">
        <v>638</v>
      </c>
      <c r="L567">
        <v>21849701</v>
      </c>
      <c r="M567">
        <v>21854916</v>
      </c>
      <c r="N567" t="s">
        <v>699</v>
      </c>
    </row>
    <row r="568" spans="1:14" x14ac:dyDescent="0.2">
      <c r="A568" t="s">
        <v>1899</v>
      </c>
      <c r="B568">
        <v>1</v>
      </c>
      <c r="C568">
        <v>0</v>
      </c>
      <c r="D568">
        <v>0</v>
      </c>
      <c r="E568">
        <v>0</v>
      </c>
      <c r="F568">
        <v>0</v>
      </c>
      <c r="G568">
        <v>0</v>
      </c>
      <c r="H568">
        <v>0</v>
      </c>
      <c r="I568">
        <f>SUM(B568:H568)</f>
        <v>1</v>
      </c>
      <c r="J568">
        <f>SUM(E568:H568)</f>
        <v>0</v>
      </c>
      <c r="K568" t="s">
        <v>1730</v>
      </c>
      <c r="L568">
        <v>19581020</v>
      </c>
      <c r="M568">
        <v>19583101</v>
      </c>
      <c r="N568" t="s">
        <v>150</v>
      </c>
    </row>
    <row r="569" spans="1:14" x14ac:dyDescent="0.2">
      <c r="A569" t="s">
        <v>1325</v>
      </c>
      <c r="B569">
        <v>0</v>
      </c>
      <c r="C569">
        <v>0</v>
      </c>
      <c r="D569">
        <v>0</v>
      </c>
      <c r="E569">
        <v>1</v>
      </c>
      <c r="F569">
        <v>0</v>
      </c>
      <c r="G569">
        <v>0</v>
      </c>
      <c r="H569">
        <v>0</v>
      </c>
      <c r="I569">
        <f>SUM(B569:H569)</f>
        <v>1</v>
      </c>
      <c r="J569">
        <f>SUM(E569:H569)</f>
        <v>1</v>
      </c>
      <c r="K569" t="s">
        <v>1287</v>
      </c>
      <c r="L569">
        <v>6673091</v>
      </c>
      <c r="M569">
        <v>6677386</v>
      </c>
      <c r="N569" t="s">
        <v>705</v>
      </c>
    </row>
    <row r="570" spans="1:14" x14ac:dyDescent="0.2">
      <c r="A570" t="s">
        <v>1068</v>
      </c>
      <c r="B570">
        <v>0</v>
      </c>
      <c r="C570">
        <v>0</v>
      </c>
      <c r="D570">
        <v>0</v>
      </c>
      <c r="E570">
        <v>0</v>
      </c>
      <c r="F570">
        <v>0</v>
      </c>
      <c r="G570">
        <v>0</v>
      </c>
      <c r="H570">
        <v>1</v>
      </c>
      <c r="I570">
        <f>SUM(B570:H570)</f>
        <v>1</v>
      </c>
      <c r="J570">
        <f>SUM(E570:H570)</f>
        <v>1</v>
      </c>
      <c r="K570" t="s">
        <v>840</v>
      </c>
      <c r="L570">
        <v>19493334</v>
      </c>
      <c r="M570">
        <v>19498517</v>
      </c>
      <c r="N570" t="s">
        <v>1069</v>
      </c>
    </row>
    <row r="571" spans="1:14" x14ac:dyDescent="0.2">
      <c r="A571" t="s">
        <v>1965</v>
      </c>
      <c r="B571">
        <v>0</v>
      </c>
      <c r="C571">
        <v>0</v>
      </c>
      <c r="D571">
        <v>0</v>
      </c>
      <c r="E571">
        <v>1</v>
      </c>
      <c r="F571">
        <v>0</v>
      </c>
      <c r="G571">
        <v>0</v>
      </c>
      <c r="H571">
        <v>0</v>
      </c>
      <c r="I571">
        <f>SUM(B571:H571)</f>
        <v>1</v>
      </c>
      <c r="J571">
        <f>SUM(E571:H571)</f>
        <v>1</v>
      </c>
      <c r="K571" t="s">
        <v>1730</v>
      </c>
      <c r="L571">
        <v>17201105</v>
      </c>
      <c r="M571">
        <v>17207565</v>
      </c>
      <c r="N571" t="s">
        <v>70</v>
      </c>
    </row>
    <row r="572" spans="1:14" x14ac:dyDescent="0.2">
      <c r="A572" t="s">
        <v>2098</v>
      </c>
      <c r="B572">
        <v>0</v>
      </c>
      <c r="C572">
        <v>0</v>
      </c>
      <c r="D572">
        <v>0</v>
      </c>
      <c r="E572">
        <v>0</v>
      </c>
      <c r="F572">
        <v>1</v>
      </c>
      <c r="G572">
        <v>0</v>
      </c>
      <c r="H572">
        <v>0</v>
      </c>
      <c r="I572">
        <f>SUM(B572:H572)</f>
        <v>1</v>
      </c>
      <c r="J572">
        <f>SUM(E572:H572)</f>
        <v>1</v>
      </c>
      <c r="K572" t="s">
        <v>2026</v>
      </c>
      <c r="L572">
        <v>7106187</v>
      </c>
      <c r="M572">
        <v>7110113</v>
      </c>
      <c r="N572" t="s">
        <v>2099</v>
      </c>
    </row>
    <row r="573" spans="1:14" x14ac:dyDescent="0.2">
      <c r="A573" t="s">
        <v>1702</v>
      </c>
      <c r="B573">
        <v>0</v>
      </c>
      <c r="C573">
        <v>0</v>
      </c>
      <c r="D573">
        <v>0</v>
      </c>
      <c r="E573">
        <v>0</v>
      </c>
      <c r="F573">
        <v>0</v>
      </c>
      <c r="G573">
        <v>0</v>
      </c>
      <c r="H573">
        <v>1</v>
      </c>
      <c r="I573">
        <f>SUM(B573:H573)</f>
        <v>1</v>
      </c>
      <c r="J573">
        <f>SUM(E573:H573)</f>
        <v>1</v>
      </c>
      <c r="K573" t="s">
        <v>1451</v>
      </c>
      <c r="L573">
        <v>26412485</v>
      </c>
      <c r="M573">
        <v>26416318</v>
      </c>
      <c r="N573" t="s">
        <v>1703</v>
      </c>
    </row>
    <row r="574" spans="1:14" x14ac:dyDescent="0.2">
      <c r="A574" t="s">
        <v>382</v>
      </c>
      <c r="B574">
        <v>0</v>
      </c>
      <c r="C574">
        <v>0</v>
      </c>
      <c r="D574">
        <v>0</v>
      </c>
      <c r="E574">
        <v>0</v>
      </c>
      <c r="F574">
        <v>1</v>
      </c>
      <c r="G574">
        <v>0</v>
      </c>
      <c r="H574">
        <v>0</v>
      </c>
      <c r="I574">
        <f>SUM(B574:H574)</f>
        <v>1</v>
      </c>
      <c r="J574">
        <f>SUM(E574:H574)</f>
        <v>1</v>
      </c>
      <c r="K574" t="s">
        <v>13</v>
      </c>
      <c r="L574">
        <v>9951259</v>
      </c>
      <c r="M574">
        <v>9960777</v>
      </c>
      <c r="N574" t="s">
        <v>383</v>
      </c>
    </row>
    <row r="575" spans="1:14" x14ac:dyDescent="0.2">
      <c r="A575" t="s">
        <v>1668</v>
      </c>
      <c r="B575">
        <v>0</v>
      </c>
      <c r="C575">
        <v>0</v>
      </c>
      <c r="D575">
        <v>0</v>
      </c>
      <c r="E575">
        <v>0</v>
      </c>
      <c r="F575">
        <v>0</v>
      </c>
      <c r="G575">
        <v>0</v>
      </c>
      <c r="H575">
        <v>1</v>
      </c>
      <c r="I575">
        <f>SUM(B575:H575)</f>
        <v>1</v>
      </c>
      <c r="J575">
        <f>SUM(E575:H575)</f>
        <v>1</v>
      </c>
      <c r="K575" t="s">
        <v>1451</v>
      </c>
      <c r="L575">
        <v>5732275</v>
      </c>
      <c r="M575">
        <v>5736536</v>
      </c>
      <c r="N575" t="s">
        <v>1669</v>
      </c>
    </row>
    <row r="576" spans="1:14" x14ac:dyDescent="0.2">
      <c r="A576" t="s">
        <v>1578</v>
      </c>
      <c r="B576">
        <v>0</v>
      </c>
      <c r="C576">
        <v>0</v>
      </c>
      <c r="D576">
        <v>0</v>
      </c>
      <c r="E576">
        <v>1</v>
      </c>
      <c r="F576">
        <v>0</v>
      </c>
      <c r="G576">
        <v>0</v>
      </c>
      <c r="H576">
        <v>0</v>
      </c>
      <c r="I576">
        <f>SUM(B576:H576)</f>
        <v>1</v>
      </c>
      <c r="J576">
        <f>SUM(E576:H576)</f>
        <v>1</v>
      </c>
      <c r="K576" t="s">
        <v>1451</v>
      </c>
      <c r="L576">
        <v>8439953</v>
      </c>
      <c r="M576">
        <v>8444305</v>
      </c>
      <c r="N576" t="s">
        <v>1579</v>
      </c>
    </row>
    <row r="577" spans="1:14" x14ac:dyDescent="0.2">
      <c r="A577" t="s">
        <v>1527</v>
      </c>
      <c r="B577">
        <v>0</v>
      </c>
      <c r="C577">
        <v>0</v>
      </c>
      <c r="D577">
        <v>0</v>
      </c>
      <c r="E577">
        <v>1</v>
      </c>
      <c r="F577">
        <v>0</v>
      </c>
      <c r="G577">
        <v>0</v>
      </c>
      <c r="H577">
        <v>0</v>
      </c>
      <c r="I577">
        <f>SUM(B577:H577)</f>
        <v>1</v>
      </c>
      <c r="J577">
        <f>SUM(E577:H577)</f>
        <v>1</v>
      </c>
      <c r="K577" t="s">
        <v>1451</v>
      </c>
      <c r="L577">
        <v>22273327</v>
      </c>
      <c r="M577">
        <v>22274395</v>
      </c>
      <c r="N577" t="s">
        <v>40</v>
      </c>
    </row>
    <row r="578" spans="1:14" x14ac:dyDescent="0.2">
      <c r="A578" t="s">
        <v>1551</v>
      </c>
      <c r="B578">
        <v>0</v>
      </c>
      <c r="C578">
        <v>0</v>
      </c>
      <c r="D578">
        <v>0</v>
      </c>
      <c r="E578">
        <v>1</v>
      </c>
      <c r="F578">
        <v>0</v>
      </c>
      <c r="G578">
        <v>0</v>
      </c>
      <c r="H578">
        <v>0</v>
      </c>
      <c r="I578">
        <f>SUM(B578:H578)</f>
        <v>1</v>
      </c>
      <c r="J578">
        <f>SUM(E578:H578)</f>
        <v>1</v>
      </c>
      <c r="K578" t="s">
        <v>1451</v>
      </c>
      <c r="L578">
        <v>27959569</v>
      </c>
      <c r="M578">
        <v>27963307</v>
      </c>
      <c r="N578" t="s">
        <v>1552</v>
      </c>
    </row>
    <row r="579" spans="1:14" x14ac:dyDescent="0.2">
      <c r="A579" t="s">
        <v>556</v>
      </c>
      <c r="B579">
        <v>0</v>
      </c>
      <c r="C579">
        <v>0</v>
      </c>
      <c r="D579">
        <v>0</v>
      </c>
      <c r="E579">
        <v>0</v>
      </c>
      <c r="F579">
        <v>0</v>
      </c>
      <c r="G579">
        <v>0</v>
      </c>
      <c r="H579">
        <v>1</v>
      </c>
      <c r="I579">
        <f>SUM(B579:H579)</f>
        <v>1</v>
      </c>
      <c r="J579">
        <f>SUM(E579:H579)</f>
        <v>1</v>
      </c>
      <c r="K579" t="s">
        <v>13</v>
      </c>
      <c r="L579">
        <v>742522</v>
      </c>
      <c r="M579">
        <v>746399</v>
      </c>
      <c r="N579" t="s">
        <v>557</v>
      </c>
    </row>
    <row r="580" spans="1:14" x14ac:dyDescent="0.2">
      <c r="A580" t="s">
        <v>1430</v>
      </c>
      <c r="B580">
        <v>0</v>
      </c>
      <c r="C580">
        <v>0</v>
      </c>
      <c r="D580">
        <v>0</v>
      </c>
      <c r="E580">
        <v>0</v>
      </c>
      <c r="F580">
        <v>0</v>
      </c>
      <c r="G580">
        <v>1</v>
      </c>
      <c r="H580">
        <v>0</v>
      </c>
      <c r="I580">
        <f>SUM(B580:H580)</f>
        <v>1</v>
      </c>
      <c r="J580">
        <f>SUM(E580:H580)</f>
        <v>1</v>
      </c>
      <c r="K580" t="s">
        <v>1287</v>
      </c>
      <c r="L580">
        <v>2365593</v>
      </c>
      <c r="M580">
        <v>2371541</v>
      </c>
      <c r="N580" t="s">
        <v>1431</v>
      </c>
    </row>
    <row r="581" spans="1:14" x14ac:dyDescent="0.2">
      <c r="A581" t="s">
        <v>743</v>
      </c>
      <c r="B581">
        <v>0</v>
      </c>
      <c r="C581">
        <v>0</v>
      </c>
      <c r="D581">
        <v>0</v>
      </c>
      <c r="E581">
        <v>0</v>
      </c>
      <c r="F581">
        <v>1</v>
      </c>
      <c r="G581">
        <v>0</v>
      </c>
      <c r="H581">
        <v>0</v>
      </c>
      <c r="I581">
        <f>SUM(B581:H581)</f>
        <v>1</v>
      </c>
      <c r="J581">
        <f>SUM(E581:H581)</f>
        <v>1</v>
      </c>
      <c r="K581" t="s">
        <v>638</v>
      </c>
      <c r="L581">
        <v>25443634</v>
      </c>
      <c r="M581">
        <v>25448089</v>
      </c>
      <c r="N581" t="s">
        <v>744</v>
      </c>
    </row>
    <row r="582" spans="1:14" x14ac:dyDescent="0.2">
      <c r="A582" t="s">
        <v>808</v>
      </c>
      <c r="B582">
        <v>0</v>
      </c>
      <c r="C582">
        <v>0</v>
      </c>
      <c r="D582">
        <v>0</v>
      </c>
      <c r="E582">
        <v>0</v>
      </c>
      <c r="F582">
        <v>0</v>
      </c>
      <c r="G582">
        <v>0</v>
      </c>
      <c r="H582">
        <v>1</v>
      </c>
      <c r="I582">
        <f>SUM(B582:H582)</f>
        <v>1</v>
      </c>
      <c r="J582">
        <f>SUM(E582:H582)</f>
        <v>1</v>
      </c>
      <c r="K582" t="s">
        <v>638</v>
      </c>
      <c r="L582">
        <v>11969123</v>
      </c>
      <c r="M582">
        <v>11972579</v>
      </c>
      <c r="N582" t="s">
        <v>809</v>
      </c>
    </row>
    <row r="583" spans="1:14" x14ac:dyDescent="0.2">
      <c r="A583" t="s">
        <v>715</v>
      </c>
      <c r="B583">
        <v>0</v>
      </c>
      <c r="C583">
        <v>0</v>
      </c>
      <c r="D583">
        <v>0</v>
      </c>
      <c r="E583">
        <v>0</v>
      </c>
      <c r="F583">
        <v>1</v>
      </c>
      <c r="G583">
        <v>0</v>
      </c>
      <c r="H583">
        <v>0</v>
      </c>
      <c r="I583">
        <f>SUM(B583:H583)</f>
        <v>1</v>
      </c>
      <c r="J583">
        <f>SUM(E583:H583)</f>
        <v>1</v>
      </c>
      <c r="K583" t="s">
        <v>638</v>
      </c>
      <c r="L583">
        <v>6572501</v>
      </c>
      <c r="M583">
        <v>6577888</v>
      </c>
      <c r="N583" t="s">
        <v>44</v>
      </c>
    </row>
    <row r="584" spans="1:14" x14ac:dyDescent="0.2">
      <c r="A584" t="s">
        <v>762</v>
      </c>
      <c r="B584">
        <v>0</v>
      </c>
      <c r="C584">
        <v>0</v>
      </c>
      <c r="D584">
        <v>0</v>
      </c>
      <c r="E584">
        <v>0</v>
      </c>
      <c r="F584">
        <v>1</v>
      </c>
      <c r="G584">
        <v>0</v>
      </c>
      <c r="H584">
        <v>0</v>
      </c>
      <c r="I584">
        <f>SUM(B584:H584)</f>
        <v>1</v>
      </c>
      <c r="J584">
        <f>SUM(E584:H584)</f>
        <v>1</v>
      </c>
      <c r="K584" t="s">
        <v>638</v>
      </c>
      <c r="L584">
        <v>26004634</v>
      </c>
      <c r="M584">
        <v>26008296</v>
      </c>
      <c r="N584" t="s">
        <v>763</v>
      </c>
    </row>
    <row r="585" spans="1:14" x14ac:dyDescent="0.2">
      <c r="A585" t="s">
        <v>1659</v>
      </c>
      <c r="B585">
        <v>0</v>
      </c>
      <c r="C585">
        <v>0</v>
      </c>
      <c r="D585">
        <v>0</v>
      </c>
      <c r="E585">
        <v>0</v>
      </c>
      <c r="F585">
        <v>0</v>
      </c>
      <c r="G585">
        <v>1</v>
      </c>
      <c r="H585">
        <v>0</v>
      </c>
      <c r="I585">
        <f>SUM(B585:H585)</f>
        <v>1</v>
      </c>
      <c r="J585">
        <f>SUM(E585:H585)</f>
        <v>1</v>
      </c>
      <c r="K585" t="s">
        <v>1451</v>
      </c>
      <c r="L585">
        <v>23679111</v>
      </c>
      <c r="M585">
        <v>23681224</v>
      </c>
      <c r="N585" t="s">
        <v>1660</v>
      </c>
    </row>
    <row r="586" spans="1:14" x14ac:dyDescent="0.2">
      <c r="A586" t="s">
        <v>45</v>
      </c>
      <c r="B586">
        <v>1</v>
      </c>
      <c r="C586">
        <v>0</v>
      </c>
      <c r="D586">
        <v>0</v>
      </c>
      <c r="E586">
        <v>1</v>
      </c>
      <c r="F586">
        <v>0</v>
      </c>
      <c r="G586">
        <v>0</v>
      </c>
      <c r="H586">
        <v>0</v>
      </c>
      <c r="I586">
        <f>SUM(B586:H586)</f>
        <v>2</v>
      </c>
      <c r="J586">
        <f>SUM(E586:H586)</f>
        <v>1</v>
      </c>
      <c r="K586" t="s">
        <v>13</v>
      </c>
      <c r="L586">
        <v>13886501</v>
      </c>
      <c r="M586">
        <v>13890365</v>
      </c>
      <c r="N586" t="s">
        <v>46</v>
      </c>
    </row>
    <row r="587" spans="1:14" x14ac:dyDescent="0.2">
      <c r="A587" t="s">
        <v>674</v>
      </c>
      <c r="B587">
        <v>0</v>
      </c>
      <c r="C587">
        <v>0</v>
      </c>
      <c r="D587">
        <v>0</v>
      </c>
      <c r="E587">
        <v>1</v>
      </c>
      <c r="F587">
        <v>0</v>
      </c>
      <c r="G587">
        <v>0</v>
      </c>
      <c r="H587">
        <v>0</v>
      </c>
      <c r="I587">
        <f>SUM(B587:H587)</f>
        <v>1</v>
      </c>
      <c r="J587">
        <f>SUM(E587:H587)</f>
        <v>1</v>
      </c>
      <c r="K587" t="s">
        <v>638</v>
      </c>
      <c r="L587">
        <v>18923608</v>
      </c>
      <c r="M587">
        <v>18930173</v>
      </c>
      <c r="N587" t="s">
        <v>675</v>
      </c>
    </row>
    <row r="588" spans="1:14" x14ac:dyDescent="0.2">
      <c r="A588" t="s">
        <v>1396</v>
      </c>
      <c r="B588">
        <v>0</v>
      </c>
      <c r="C588">
        <v>0</v>
      </c>
      <c r="D588">
        <v>0</v>
      </c>
      <c r="E588">
        <v>0</v>
      </c>
      <c r="F588">
        <v>1</v>
      </c>
      <c r="G588">
        <v>0</v>
      </c>
      <c r="H588">
        <v>0</v>
      </c>
      <c r="I588">
        <f>SUM(B588:H588)</f>
        <v>1</v>
      </c>
      <c r="J588">
        <f>SUM(E588:H588)</f>
        <v>1</v>
      </c>
      <c r="K588" t="s">
        <v>1287</v>
      </c>
      <c r="L588">
        <v>12832985</v>
      </c>
      <c r="M588">
        <v>12835371</v>
      </c>
      <c r="N588" t="s">
        <v>1397</v>
      </c>
    </row>
    <row r="589" spans="1:14" x14ac:dyDescent="0.2">
      <c r="A589" t="s">
        <v>749</v>
      </c>
      <c r="B589">
        <v>0</v>
      </c>
      <c r="C589">
        <v>0</v>
      </c>
      <c r="D589">
        <v>0</v>
      </c>
      <c r="E589">
        <v>0</v>
      </c>
      <c r="F589">
        <v>1</v>
      </c>
      <c r="G589">
        <v>0</v>
      </c>
      <c r="H589">
        <v>0</v>
      </c>
      <c r="I589">
        <f>SUM(B589:H589)</f>
        <v>1</v>
      </c>
      <c r="J589">
        <f>SUM(E589:H589)</f>
        <v>1</v>
      </c>
      <c r="K589" t="s">
        <v>638</v>
      </c>
      <c r="L589">
        <v>25633576</v>
      </c>
      <c r="M589">
        <v>25641777</v>
      </c>
      <c r="N589" t="s">
        <v>40</v>
      </c>
    </row>
    <row r="590" spans="1:14" x14ac:dyDescent="0.2">
      <c r="A590" t="s">
        <v>1024</v>
      </c>
      <c r="B590">
        <v>0</v>
      </c>
      <c r="C590">
        <v>0</v>
      </c>
      <c r="D590">
        <v>0</v>
      </c>
      <c r="E590">
        <v>0</v>
      </c>
      <c r="F590">
        <v>0</v>
      </c>
      <c r="G590">
        <v>1</v>
      </c>
      <c r="H590">
        <v>0</v>
      </c>
      <c r="I590">
        <f>SUM(B590:H590)</f>
        <v>1</v>
      </c>
      <c r="J590">
        <f>SUM(E590:H590)</f>
        <v>1</v>
      </c>
      <c r="K590" t="s">
        <v>840</v>
      </c>
      <c r="L590">
        <v>17288177</v>
      </c>
      <c r="M590">
        <v>17296169</v>
      </c>
      <c r="N590" t="s">
        <v>369</v>
      </c>
    </row>
    <row r="591" spans="1:14" x14ac:dyDescent="0.2">
      <c r="A591" t="s">
        <v>845</v>
      </c>
      <c r="B591">
        <v>1</v>
      </c>
      <c r="C591">
        <v>0</v>
      </c>
      <c r="D591">
        <v>0</v>
      </c>
      <c r="E591">
        <v>1</v>
      </c>
      <c r="F591">
        <v>0</v>
      </c>
      <c r="G591">
        <v>0</v>
      </c>
      <c r="H591">
        <v>0</v>
      </c>
      <c r="I591">
        <f>SUM(B591:H591)</f>
        <v>2</v>
      </c>
      <c r="J591">
        <f>SUM(E591:H591)</f>
        <v>1</v>
      </c>
      <c r="K591" t="s">
        <v>840</v>
      </c>
      <c r="L591">
        <v>8288865</v>
      </c>
      <c r="M591">
        <v>8314568</v>
      </c>
      <c r="N591" t="s">
        <v>846</v>
      </c>
    </row>
    <row r="592" spans="1:14" x14ac:dyDescent="0.2">
      <c r="A592" t="s">
        <v>671</v>
      </c>
      <c r="B592">
        <v>0</v>
      </c>
      <c r="C592">
        <v>0</v>
      </c>
      <c r="D592">
        <v>0</v>
      </c>
      <c r="E592">
        <v>1</v>
      </c>
      <c r="F592">
        <v>0</v>
      </c>
      <c r="G592">
        <v>0</v>
      </c>
      <c r="H592">
        <v>0</v>
      </c>
      <c r="I592">
        <f>SUM(B592:H592)</f>
        <v>1</v>
      </c>
      <c r="J592">
        <f>SUM(E592:H592)</f>
        <v>1</v>
      </c>
      <c r="K592" t="s">
        <v>638</v>
      </c>
      <c r="L592">
        <v>12725626</v>
      </c>
      <c r="M592">
        <v>12738436</v>
      </c>
      <c r="N592" s="1" t="s">
        <v>312</v>
      </c>
    </row>
    <row r="593" spans="1:14" x14ac:dyDescent="0.2">
      <c r="A593" t="s">
        <v>228</v>
      </c>
      <c r="B593">
        <v>0</v>
      </c>
      <c r="C593">
        <v>1</v>
      </c>
      <c r="D593">
        <v>0</v>
      </c>
      <c r="E593">
        <v>0</v>
      </c>
      <c r="F593">
        <v>0</v>
      </c>
      <c r="G593">
        <v>0</v>
      </c>
      <c r="H593">
        <v>0</v>
      </c>
      <c r="I593">
        <f>SUM(B593:H593)</f>
        <v>1</v>
      </c>
      <c r="J593">
        <f>SUM(E593:H593)</f>
        <v>0</v>
      </c>
      <c r="K593" t="s">
        <v>13</v>
      </c>
      <c r="L593">
        <v>36159733</v>
      </c>
      <c r="M593">
        <v>36169736</v>
      </c>
      <c r="N593" t="s">
        <v>92</v>
      </c>
    </row>
    <row r="594" spans="1:14" x14ac:dyDescent="0.2">
      <c r="A594" t="s">
        <v>1658</v>
      </c>
      <c r="B594">
        <v>0</v>
      </c>
      <c r="C594">
        <v>0</v>
      </c>
      <c r="D594">
        <v>0</v>
      </c>
      <c r="E594">
        <v>0</v>
      </c>
      <c r="F594">
        <v>0</v>
      </c>
      <c r="G594">
        <v>1</v>
      </c>
      <c r="H594">
        <v>0</v>
      </c>
      <c r="I594">
        <f>SUM(B594:H594)</f>
        <v>1</v>
      </c>
      <c r="J594">
        <f>SUM(E594:H594)</f>
        <v>1</v>
      </c>
      <c r="K594" t="s">
        <v>1451</v>
      </c>
      <c r="L594">
        <v>23354120</v>
      </c>
      <c r="M594">
        <v>23357808</v>
      </c>
      <c r="N594" t="s">
        <v>24</v>
      </c>
    </row>
    <row r="595" spans="1:14" x14ac:dyDescent="0.2">
      <c r="A595" t="s">
        <v>1834</v>
      </c>
      <c r="B595">
        <v>1</v>
      </c>
      <c r="C595">
        <v>0</v>
      </c>
      <c r="D595">
        <v>0</v>
      </c>
      <c r="E595">
        <v>0</v>
      </c>
      <c r="F595">
        <v>0</v>
      </c>
      <c r="G595">
        <v>0</v>
      </c>
      <c r="H595">
        <v>0</v>
      </c>
      <c r="I595">
        <f>SUM(B595:H595)</f>
        <v>1</v>
      </c>
      <c r="J595">
        <f>SUM(E595:H595)</f>
        <v>0</v>
      </c>
      <c r="K595" t="s">
        <v>1730</v>
      </c>
      <c r="L595">
        <v>16412479</v>
      </c>
      <c r="M595">
        <v>16417380</v>
      </c>
      <c r="N595" t="s">
        <v>1835</v>
      </c>
    </row>
    <row r="596" spans="1:14" x14ac:dyDescent="0.2">
      <c r="A596" t="s">
        <v>935</v>
      </c>
      <c r="B596">
        <v>0</v>
      </c>
      <c r="C596">
        <v>0</v>
      </c>
      <c r="D596">
        <v>0</v>
      </c>
      <c r="E596">
        <v>1</v>
      </c>
      <c r="F596">
        <v>0</v>
      </c>
      <c r="G596">
        <v>0</v>
      </c>
      <c r="H596">
        <v>0</v>
      </c>
      <c r="I596">
        <f>SUM(B596:H596)</f>
        <v>1</v>
      </c>
      <c r="J596">
        <f>SUM(E596:H596)</f>
        <v>1</v>
      </c>
      <c r="K596" t="s">
        <v>840</v>
      </c>
      <c r="L596">
        <v>22399307</v>
      </c>
      <c r="M596">
        <v>22402609</v>
      </c>
      <c r="N596" t="s">
        <v>936</v>
      </c>
    </row>
    <row r="597" spans="1:14" x14ac:dyDescent="0.2">
      <c r="A597" t="s">
        <v>874</v>
      </c>
      <c r="B597">
        <v>1</v>
      </c>
      <c r="C597">
        <v>0</v>
      </c>
      <c r="D597">
        <v>0</v>
      </c>
      <c r="E597">
        <v>0</v>
      </c>
      <c r="F597">
        <v>0</v>
      </c>
      <c r="G597">
        <v>0</v>
      </c>
      <c r="H597">
        <v>0</v>
      </c>
      <c r="I597">
        <f>SUM(B597:H597)</f>
        <v>1</v>
      </c>
      <c r="J597">
        <f>SUM(E597:H597)</f>
        <v>0</v>
      </c>
      <c r="K597" t="s">
        <v>840</v>
      </c>
      <c r="L597">
        <v>19160347</v>
      </c>
      <c r="M597">
        <v>19172143</v>
      </c>
      <c r="N597" t="s">
        <v>174</v>
      </c>
    </row>
    <row r="598" spans="1:14" x14ac:dyDescent="0.2">
      <c r="A598" t="s">
        <v>2075</v>
      </c>
      <c r="B598">
        <v>0</v>
      </c>
      <c r="C598">
        <v>0</v>
      </c>
      <c r="D598">
        <v>0</v>
      </c>
      <c r="E598">
        <v>1</v>
      </c>
      <c r="F598">
        <v>0</v>
      </c>
      <c r="G598">
        <v>0</v>
      </c>
      <c r="H598">
        <v>0</v>
      </c>
      <c r="I598">
        <f>SUM(B598:H598)</f>
        <v>1</v>
      </c>
      <c r="J598">
        <f>SUM(E598:H598)</f>
        <v>1</v>
      </c>
      <c r="K598" t="s">
        <v>2026</v>
      </c>
      <c r="L598">
        <v>20297536</v>
      </c>
      <c r="M598">
        <v>20299145</v>
      </c>
      <c r="N598" t="s">
        <v>331</v>
      </c>
    </row>
    <row r="599" spans="1:14" x14ac:dyDescent="0.2">
      <c r="A599" t="s">
        <v>1663</v>
      </c>
      <c r="B599">
        <v>0</v>
      </c>
      <c r="C599">
        <v>0</v>
      </c>
      <c r="D599">
        <v>0</v>
      </c>
      <c r="E599">
        <v>0</v>
      </c>
      <c r="F599">
        <v>0</v>
      </c>
      <c r="G599">
        <v>1</v>
      </c>
      <c r="H599">
        <v>0</v>
      </c>
      <c r="I599">
        <f>SUM(B599:H599)</f>
        <v>1</v>
      </c>
      <c r="J599">
        <f>SUM(E599:H599)</f>
        <v>1</v>
      </c>
      <c r="K599" t="s">
        <v>1451</v>
      </c>
      <c r="L599">
        <v>311027</v>
      </c>
      <c r="M599">
        <v>327658</v>
      </c>
      <c r="N599" t="s">
        <v>1664</v>
      </c>
    </row>
    <row r="600" spans="1:14" x14ac:dyDescent="0.2">
      <c r="A600" t="s">
        <v>125</v>
      </c>
      <c r="B600">
        <v>1</v>
      </c>
      <c r="C600">
        <v>0</v>
      </c>
      <c r="D600">
        <v>0</v>
      </c>
      <c r="E600">
        <v>0</v>
      </c>
      <c r="F600">
        <v>0</v>
      </c>
      <c r="G600">
        <v>0</v>
      </c>
      <c r="H600">
        <v>0</v>
      </c>
      <c r="I600">
        <f>SUM(B600:H600)</f>
        <v>1</v>
      </c>
      <c r="J600">
        <f>SUM(E600:H600)</f>
        <v>0</v>
      </c>
      <c r="K600" t="s">
        <v>13</v>
      </c>
      <c r="L600">
        <v>5629200</v>
      </c>
      <c r="M600">
        <v>5631095</v>
      </c>
      <c r="N600" t="s">
        <v>126</v>
      </c>
    </row>
    <row r="601" spans="1:14" x14ac:dyDescent="0.2">
      <c r="A601" t="s">
        <v>1907</v>
      </c>
      <c r="B601">
        <v>1</v>
      </c>
      <c r="C601">
        <v>0</v>
      </c>
      <c r="D601">
        <v>0</v>
      </c>
      <c r="E601">
        <v>1</v>
      </c>
      <c r="F601">
        <v>0</v>
      </c>
      <c r="G601">
        <v>0</v>
      </c>
      <c r="H601">
        <v>0</v>
      </c>
      <c r="I601">
        <f>SUM(B601:H601)</f>
        <v>2</v>
      </c>
      <c r="J601">
        <f>SUM(E601:H601)</f>
        <v>1</v>
      </c>
      <c r="K601" t="s">
        <v>1730</v>
      </c>
      <c r="L601">
        <v>20182509</v>
      </c>
      <c r="M601">
        <v>20185118</v>
      </c>
      <c r="N601" t="s">
        <v>1908</v>
      </c>
    </row>
    <row r="602" spans="1:14" x14ac:dyDescent="0.2">
      <c r="A602" t="s">
        <v>2040</v>
      </c>
      <c r="B602">
        <v>1</v>
      </c>
      <c r="C602">
        <v>0</v>
      </c>
      <c r="D602">
        <v>0</v>
      </c>
      <c r="E602">
        <v>0</v>
      </c>
      <c r="F602">
        <v>0</v>
      </c>
      <c r="G602">
        <v>0</v>
      </c>
      <c r="H602">
        <v>0</v>
      </c>
      <c r="I602">
        <f>SUM(B602:H602)</f>
        <v>1</v>
      </c>
      <c r="J602">
        <f>SUM(E602:H602)</f>
        <v>0</v>
      </c>
      <c r="K602" t="s">
        <v>2026</v>
      </c>
      <c r="L602">
        <v>13373753</v>
      </c>
      <c r="M602">
        <v>13377425</v>
      </c>
      <c r="N602" t="s">
        <v>1785</v>
      </c>
    </row>
    <row r="603" spans="1:14" x14ac:dyDescent="0.2">
      <c r="A603" t="s">
        <v>121</v>
      </c>
      <c r="B603">
        <v>1</v>
      </c>
      <c r="C603">
        <v>0</v>
      </c>
      <c r="D603">
        <v>0</v>
      </c>
      <c r="E603">
        <v>1</v>
      </c>
      <c r="F603">
        <v>0</v>
      </c>
      <c r="G603">
        <v>0</v>
      </c>
      <c r="H603">
        <v>0</v>
      </c>
      <c r="I603">
        <f>SUM(B603:H603)</f>
        <v>2</v>
      </c>
      <c r="J603">
        <f>SUM(E603:H603)</f>
        <v>1</v>
      </c>
      <c r="K603" t="s">
        <v>13</v>
      </c>
      <c r="L603">
        <v>1433200</v>
      </c>
      <c r="M603">
        <v>1438010</v>
      </c>
      <c r="N603" s="1" t="s">
        <v>122</v>
      </c>
    </row>
    <row r="604" spans="1:14" x14ac:dyDescent="0.2">
      <c r="A604" t="s">
        <v>1302</v>
      </c>
      <c r="B604">
        <v>1</v>
      </c>
      <c r="C604">
        <v>0</v>
      </c>
      <c r="D604">
        <v>0</v>
      </c>
      <c r="E604">
        <v>0</v>
      </c>
      <c r="F604">
        <v>0</v>
      </c>
      <c r="G604">
        <v>0</v>
      </c>
      <c r="H604">
        <v>0</v>
      </c>
      <c r="I604">
        <f>SUM(B604:H604)</f>
        <v>1</v>
      </c>
      <c r="J604">
        <f>SUM(E604:H604)</f>
        <v>0</v>
      </c>
      <c r="K604" t="s">
        <v>1287</v>
      </c>
      <c r="L604">
        <v>12033950</v>
      </c>
      <c r="M604">
        <v>12037332</v>
      </c>
      <c r="N604" t="s">
        <v>40</v>
      </c>
    </row>
    <row r="605" spans="1:14" x14ac:dyDescent="0.2">
      <c r="A605" t="s">
        <v>1286</v>
      </c>
      <c r="B605">
        <v>1</v>
      </c>
      <c r="C605">
        <v>0</v>
      </c>
      <c r="D605">
        <v>0</v>
      </c>
      <c r="E605">
        <v>0</v>
      </c>
      <c r="F605">
        <v>0</v>
      </c>
      <c r="G605">
        <v>0</v>
      </c>
      <c r="H605">
        <v>0</v>
      </c>
      <c r="I605">
        <f>SUM(B605:H605)</f>
        <v>1</v>
      </c>
      <c r="J605">
        <f>SUM(E605:H605)</f>
        <v>0</v>
      </c>
      <c r="K605" t="s">
        <v>1287</v>
      </c>
      <c r="L605">
        <v>272974</v>
      </c>
      <c r="M605">
        <v>279677</v>
      </c>
      <c r="N605" t="s">
        <v>1020</v>
      </c>
    </row>
    <row r="606" spans="1:14" x14ac:dyDescent="0.2">
      <c r="A606" t="s">
        <v>793</v>
      </c>
      <c r="B606">
        <v>0</v>
      </c>
      <c r="C606">
        <v>0</v>
      </c>
      <c r="D606">
        <v>0</v>
      </c>
      <c r="E606">
        <v>0</v>
      </c>
      <c r="F606">
        <v>0</v>
      </c>
      <c r="G606">
        <v>1</v>
      </c>
      <c r="H606">
        <v>0</v>
      </c>
      <c r="I606">
        <f>SUM(B606:H606)</f>
        <v>1</v>
      </c>
      <c r="J606">
        <f>SUM(E606:H606)</f>
        <v>1</v>
      </c>
      <c r="K606" t="s">
        <v>638</v>
      </c>
      <c r="L606">
        <v>24597523</v>
      </c>
      <c r="M606">
        <v>24604158</v>
      </c>
      <c r="N606" t="s">
        <v>794</v>
      </c>
    </row>
    <row r="607" spans="1:14" x14ac:dyDescent="0.2">
      <c r="A607" t="s">
        <v>93</v>
      </c>
      <c r="B607">
        <v>1</v>
      </c>
      <c r="C607">
        <v>0</v>
      </c>
      <c r="D607">
        <v>0</v>
      </c>
      <c r="E607">
        <v>0</v>
      </c>
      <c r="F607">
        <v>0</v>
      </c>
      <c r="G607">
        <v>0</v>
      </c>
      <c r="H607">
        <v>0</v>
      </c>
      <c r="I607">
        <f>SUM(B607:H607)</f>
        <v>1</v>
      </c>
      <c r="J607">
        <f>SUM(E607:H607)</f>
        <v>0</v>
      </c>
      <c r="K607" t="s">
        <v>13</v>
      </c>
      <c r="L607">
        <v>37108600</v>
      </c>
      <c r="M607">
        <v>37122040</v>
      </c>
      <c r="N607" t="s">
        <v>94</v>
      </c>
    </row>
    <row r="608" spans="1:14" x14ac:dyDescent="0.2">
      <c r="A608" t="s">
        <v>321</v>
      </c>
      <c r="B608">
        <v>0</v>
      </c>
      <c r="C608">
        <v>0</v>
      </c>
      <c r="D608">
        <v>0</v>
      </c>
      <c r="E608">
        <v>1</v>
      </c>
      <c r="F608">
        <v>0</v>
      </c>
      <c r="G608">
        <v>0</v>
      </c>
      <c r="H608">
        <v>0</v>
      </c>
      <c r="I608">
        <f>SUM(B608:H608)</f>
        <v>1</v>
      </c>
      <c r="J608">
        <f>SUM(E608:H608)</f>
        <v>1</v>
      </c>
      <c r="K608" t="s">
        <v>13</v>
      </c>
      <c r="L608">
        <v>26401579</v>
      </c>
      <c r="M608">
        <v>26405473</v>
      </c>
      <c r="N608" t="s">
        <v>40</v>
      </c>
    </row>
    <row r="609" spans="1:14" x14ac:dyDescent="0.2">
      <c r="A609" t="s">
        <v>1280</v>
      </c>
      <c r="B609">
        <v>0</v>
      </c>
      <c r="C609">
        <v>0</v>
      </c>
      <c r="D609">
        <v>0</v>
      </c>
      <c r="E609">
        <v>0</v>
      </c>
      <c r="F609">
        <v>0</v>
      </c>
      <c r="G609">
        <v>0</v>
      </c>
      <c r="H609">
        <v>1</v>
      </c>
      <c r="I609">
        <f>SUM(B609:H609)</f>
        <v>1</v>
      </c>
      <c r="J609">
        <f>SUM(E609:H609)</f>
        <v>1</v>
      </c>
      <c r="K609" t="s">
        <v>1087</v>
      </c>
      <c r="L609">
        <v>22440336</v>
      </c>
      <c r="M609">
        <v>22447333</v>
      </c>
      <c r="N609" t="s">
        <v>1281</v>
      </c>
    </row>
    <row r="610" spans="1:14" x14ac:dyDescent="0.2">
      <c r="A610" t="s">
        <v>831</v>
      </c>
      <c r="B610">
        <v>0</v>
      </c>
      <c r="C610">
        <v>0</v>
      </c>
      <c r="D610">
        <v>0</v>
      </c>
      <c r="E610">
        <v>0</v>
      </c>
      <c r="F610">
        <v>0</v>
      </c>
      <c r="G610">
        <v>0</v>
      </c>
      <c r="H610">
        <v>1</v>
      </c>
      <c r="I610">
        <f>SUM(B610:H610)</f>
        <v>1</v>
      </c>
      <c r="J610">
        <f>SUM(E610:H610)</f>
        <v>1</v>
      </c>
      <c r="K610" t="s">
        <v>638</v>
      </c>
      <c r="L610">
        <v>19098375</v>
      </c>
      <c r="M610">
        <v>19104021</v>
      </c>
      <c r="N610" t="s">
        <v>832</v>
      </c>
    </row>
    <row r="611" spans="1:14" x14ac:dyDescent="0.2">
      <c r="A611" t="s">
        <v>923</v>
      </c>
      <c r="B611">
        <v>0</v>
      </c>
      <c r="C611">
        <v>0</v>
      </c>
      <c r="D611">
        <v>0</v>
      </c>
      <c r="E611">
        <v>1</v>
      </c>
      <c r="F611">
        <v>0</v>
      </c>
      <c r="G611">
        <v>0</v>
      </c>
      <c r="H611">
        <v>0</v>
      </c>
      <c r="I611">
        <f>SUM(B611:H611)</f>
        <v>1</v>
      </c>
      <c r="J611">
        <f>SUM(E611:H611)</f>
        <v>1</v>
      </c>
      <c r="K611" t="s">
        <v>840</v>
      </c>
      <c r="L611">
        <v>22280442</v>
      </c>
      <c r="M611">
        <v>22283443</v>
      </c>
      <c r="N611" t="s">
        <v>924</v>
      </c>
    </row>
    <row r="612" spans="1:14" x14ac:dyDescent="0.2">
      <c r="A612" t="s">
        <v>2100</v>
      </c>
      <c r="B612">
        <v>0</v>
      </c>
      <c r="C612">
        <v>0</v>
      </c>
      <c r="D612">
        <v>0</v>
      </c>
      <c r="E612">
        <v>0</v>
      </c>
      <c r="F612">
        <v>1</v>
      </c>
      <c r="G612">
        <v>0</v>
      </c>
      <c r="H612">
        <v>0</v>
      </c>
      <c r="I612">
        <f>SUM(B612:H612)</f>
        <v>1</v>
      </c>
      <c r="J612">
        <f>SUM(E612:H612)</f>
        <v>1</v>
      </c>
      <c r="K612" t="s">
        <v>2026</v>
      </c>
      <c r="L612">
        <v>11462345</v>
      </c>
      <c r="M612">
        <v>11498231</v>
      </c>
      <c r="N612" t="s">
        <v>44</v>
      </c>
    </row>
    <row r="613" spans="1:14" x14ac:dyDescent="0.2">
      <c r="A613" t="s">
        <v>1700</v>
      </c>
      <c r="B613">
        <v>0</v>
      </c>
      <c r="C613">
        <v>0</v>
      </c>
      <c r="D613">
        <v>0</v>
      </c>
      <c r="E613">
        <v>0</v>
      </c>
      <c r="F613">
        <v>0</v>
      </c>
      <c r="G613">
        <v>0</v>
      </c>
      <c r="H613">
        <v>1</v>
      </c>
      <c r="I613">
        <f>SUM(B613:H613)</f>
        <v>1</v>
      </c>
      <c r="J613">
        <f>SUM(E613:H613)</f>
        <v>1</v>
      </c>
      <c r="K613" t="s">
        <v>1451</v>
      </c>
      <c r="L613">
        <v>25430306</v>
      </c>
      <c r="M613">
        <v>25435853</v>
      </c>
      <c r="N613" t="s">
        <v>1701</v>
      </c>
    </row>
    <row r="614" spans="1:14" x14ac:dyDescent="0.2">
      <c r="A614" t="s">
        <v>88</v>
      </c>
      <c r="B614">
        <v>1</v>
      </c>
      <c r="C614">
        <v>0</v>
      </c>
      <c r="D614">
        <v>0</v>
      </c>
      <c r="E614">
        <v>0</v>
      </c>
      <c r="F614">
        <v>0</v>
      </c>
      <c r="G614">
        <v>0</v>
      </c>
      <c r="H614">
        <v>0</v>
      </c>
      <c r="I614">
        <f>SUM(B614:H614)</f>
        <v>1</v>
      </c>
      <c r="J614">
        <f>SUM(E614:H614)</f>
        <v>0</v>
      </c>
      <c r="K614" t="s">
        <v>13</v>
      </c>
      <c r="L614">
        <v>34649425</v>
      </c>
      <c r="M614">
        <v>34654821</v>
      </c>
      <c r="N614" t="s">
        <v>89</v>
      </c>
    </row>
    <row r="615" spans="1:14" x14ac:dyDescent="0.2">
      <c r="A615" t="s">
        <v>1622</v>
      </c>
      <c r="B615">
        <v>0</v>
      </c>
      <c r="C615">
        <v>0</v>
      </c>
      <c r="D615">
        <v>0</v>
      </c>
      <c r="E615">
        <v>0</v>
      </c>
      <c r="F615">
        <v>0</v>
      </c>
      <c r="G615">
        <v>1</v>
      </c>
      <c r="H615">
        <v>0</v>
      </c>
      <c r="I615">
        <f>SUM(B615:H615)</f>
        <v>1</v>
      </c>
      <c r="J615">
        <f>SUM(E615:H615)</f>
        <v>1</v>
      </c>
      <c r="K615" t="s">
        <v>1451</v>
      </c>
      <c r="L615">
        <v>206134</v>
      </c>
      <c r="M615">
        <v>210798</v>
      </c>
      <c r="N615" t="s">
        <v>1623</v>
      </c>
    </row>
    <row r="616" spans="1:14" x14ac:dyDescent="0.2">
      <c r="A616" t="s">
        <v>1860</v>
      </c>
      <c r="B616">
        <v>1</v>
      </c>
      <c r="C616">
        <v>0</v>
      </c>
      <c r="D616">
        <v>0</v>
      </c>
      <c r="E616">
        <v>0</v>
      </c>
      <c r="F616">
        <v>0</v>
      </c>
      <c r="G616">
        <v>0</v>
      </c>
      <c r="H616">
        <v>0</v>
      </c>
      <c r="I616">
        <f>SUM(B616:H616)</f>
        <v>1</v>
      </c>
      <c r="J616">
        <f>SUM(E616:H616)</f>
        <v>0</v>
      </c>
      <c r="K616" t="s">
        <v>1730</v>
      </c>
      <c r="L616">
        <v>17967699</v>
      </c>
      <c r="M616">
        <v>17976187</v>
      </c>
      <c r="N616" t="s">
        <v>1861</v>
      </c>
    </row>
    <row r="617" spans="1:14" x14ac:dyDescent="0.2">
      <c r="A617" t="s">
        <v>85</v>
      </c>
      <c r="B617">
        <v>1</v>
      </c>
      <c r="C617">
        <v>0</v>
      </c>
      <c r="D617">
        <v>0</v>
      </c>
      <c r="E617">
        <v>0</v>
      </c>
      <c r="F617">
        <v>0</v>
      </c>
      <c r="G617">
        <v>0</v>
      </c>
      <c r="H617">
        <v>0</v>
      </c>
      <c r="I617">
        <f>SUM(B617:H617)</f>
        <v>1</v>
      </c>
      <c r="J617">
        <f>SUM(E617:H617)</f>
        <v>0</v>
      </c>
      <c r="K617" t="s">
        <v>13</v>
      </c>
      <c r="L617">
        <v>34053897</v>
      </c>
      <c r="M617">
        <v>34054982</v>
      </c>
      <c r="N617" t="s">
        <v>40</v>
      </c>
    </row>
    <row r="618" spans="1:14" x14ac:dyDescent="0.2">
      <c r="A618" t="s">
        <v>2056</v>
      </c>
      <c r="B618">
        <v>0</v>
      </c>
      <c r="C618">
        <v>0</v>
      </c>
      <c r="D618">
        <v>0</v>
      </c>
      <c r="E618">
        <v>1</v>
      </c>
      <c r="F618">
        <v>0</v>
      </c>
      <c r="G618">
        <v>0</v>
      </c>
      <c r="H618">
        <v>0</v>
      </c>
      <c r="I618">
        <f>SUM(B618:H618)</f>
        <v>1</v>
      </c>
      <c r="J618">
        <f>SUM(E618:H618)</f>
        <v>1</v>
      </c>
      <c r="K618" t="s">
        <v>2026</v>
      </c>
      <c r="L618">
        <v>6353043</v>
      </c>
      <c r="M618">
        <v>6369147</v>
      </c>
      <c r="N618" t="s">
        <v>662</v>
      </c>
    </row>
    <row r="619" spans="1:14" x14ac:dyDescent="0.2">
      <c r="A619" t="s">
        <v>400</v>
      </c>
      <c r="B619">
        <v>0</v>
      </c>
      <c r="C619">
        <v>0</v>
      </c>
      <c r="D619">
        <v>0</v>
      </c>
      <c r="E619">
        <v>0</v>
      </c>
      <c r="F619">
        <v>1</v>
      </c>
      <c r="G619">
        <v>0</v>
      </c>
      <c r="H619">
        <v>0</v>
      </c>
      <c r="I619">
        <f>SUM(B619:H619)</f>
        <v>1</v>
      </c>
      <c r="J619">
        <f>SUM(E619:H619)</f>
        <v>1</v>
      </c>
      <c r="K619" t="s">
        <v>13</v>
      </c>
      <c r="L619">
        <v>32935445</v>
      </c>
      <c r="M619">
        <v>32939514</v>
      </c>
      <c r="N619" t="s">
        <v>401</v>
      </c>
    </row>
    <row r="620" spans="1:14" x14ac:dyDescent="0.2">
      <c r="A620" t="s">
        <v>1363</v>
      </c>
      <c r="B620">
        <v>0</v>
      </c>
      <c r="C620">
        <v>0</v>
      </c>
      <c r="D620">
        <v>0</v>
      </c>
      <c r="E620">
        <v>1</v>
      </c>
      <c r="F620">
        <v>0</v>
      </c>
      <c r="G620">
        <v>0</v>
      </c>
      <c r="H620">
        <v>0</v>
      </c>
      <c r="I620">
        <f>SUM(B620:H620)</f>
        <v>1</v>
      </c>
      <c r="J620">
        <f>SUM(E620:H620)</f>
        <v>1</v>
      </c>
      <c r="K620" t="s">
        <v>1287</v>
      </c>
      <c r="L620">
        <v>12701605</v>
      </c>
      <c r="M620">
        <v>12704858</v>
      </c>
      <c r="N620" t="s">
        <v>1364</v>
      </c>
    </row>
    <row r="621" spans="1:14" x14ac:dyDescent="0.2">
      <c r="A621" t="s">
        <v>1932</v>
      </c>
      <c r="B621">
        <v>0</v>
      </c>
      <c r="C621">
        <v>0</v>
      </c>
      <c r="D621">
        <v>0</v>
      </c>
      <c r="E621">
        <v>1</v>
      </c>
      <c r="F621">
        <v>0</v>
      </c>
      <c r="G621">
        <v>0</v>
      </c>
      <c r="H621">
        <v>0</v>
      </c>
      <c r="I621">
        <f>SUM(B621:H621)</f>
        <v>1</v>
      </c>
      <c r="J621">
        <f>SUM(E621:H621)</f>
        <v>1</v>
      </c>
      <c r="K621" t="s">
        <v>1730</v>
      </c>
      <c r="L621">
        <v>3711604</v>
      </c>
      <c r="M621">
        <v>3721038</v>
      </c>
      <c r="N621" t="s">
        <v>1933</v>
      </c>
    </row>
    <row r="622" spans="1:14" x14ac:dyDescent="0.2">
      <c r="A622" t="s">
        <v>1222</v>
      </c>
      <c r="B622">
        <v>0</v>
      </c>
      <c r="C622">
        <v>0</v>
      </c>
      <c r="D622">
        <v>0</v>
      </c>
      <c r="E622">
        <v>0</v>
      </c>
      <c r="F622">
        <v>0</v>
      </c>
      <c r="G622">
        <v>1</v>
      </c>
      <c r="H622">
        <v>0</v>
      </c>
      <c r="I622">
        <f>SUM(B622:H622)</f>
        <v>1</v>
      </c>
      <c r="J622">
        <f>SUM(E622:H622)</f>
        <v>1</v>
      </c>
      <c r="K622" t="s">
        <v>1087</v>
      </c>
      <c r="L622">
        <v>1471754</v>
      </c>
      <c r="M622">
        <v>1474201</v>
      </c>
      <c r="N622" t="s">
        <v>1223</v>
      </c>
    </row>
    <row r="623" spans="1:14" x14ac:dyDescent="0.2">
      <c r="A623" t="s">
        <v>296</v>
      </c>
      <c r="B623">
        <v>0</v>
      </c>
      <c r="C623">
        <v>0</v>
      </c>
      <c r="D623">
        <v>0</v>
      </c>
      <c r="E623">
        <v>1</v>
      </c>
      <c r="F623">
        <v>0</v>
      </c>
      <c r="G623">
        <v>0</v>
      </c>
      <c r="H623">
        <v>0</v>
      </c>
      <c r="I623">
        <f>SUM(B623:H623)</f>
        <v>1</v>
      </c>
      <c r="J623">
        <f>SUM(E623:H623)</f>
        <v>1</v>
      </c>
      <c r="K623" t="s">
        <v>13</v>
      </c>
      <c r="L623">
        <v>21469088</v>
      </c>
      <c r="M623">
        <v>21473461</v>
      </c>
      <c r="N623" t="s">
        <v>297</v>
      </c>
    </row>
    <row r="624" spans="1:14" x14ac:dyDescent="0.2">
      <c r="A624" t="s">
        <v>474</v>
      </c>
      <c r="B624">
        <v>0</v>
      </c>
      <c r="C624">
        <v>0</v>
      </c>
      <c r="D624">
        <v>0</v>
      </c>
      <c r="E624">
        <v>0</v>
      </c>
      <c r="F624">
        <v>0</v>
      </c>
      <c r="G624">
        <v>1</v>
      </c>
      <c r="H624">
        <v>0</v>
      </c>
      <c r="I624">
        <f>SUM(B624:H624)</f>
        <v>1</v>
      </c>
      <c r="J624">
        <f>SUM(E624:H624)</f>
        <v>1</v>
      </c>
      <c r="K624" t="s">
        <v>13</v>
      </c>
      <c r="L624">
        <v>15421234</v>
      </c>
      <c r="M624">
        <v>15422698</v>
      </c>
      <c r="N624" t="s">
        <v>475</v>
      </c>
    </row>
    <row r="625" spans="1:14" x14ac:dyDescent="0.2">
      <c r="A625" t="s">
        <v>283</v>
      </c>
      <c r="B625">
        <v>0</v>
      </c>
      <c r="C625">
        <v>0</v>
      </c>
      <c r="D625">
        <v>0</v>
      </c>
      <c r="E625">
        <v>1</v>
      </c>
      <c r="F625">
        <v>0</v>
      </c>
      <c r="G625">
        <v>0</v>
      </c>
      <c r="H625">
        <v>0</v>
      </c>
      <c r="I625">
        <f>SUM(B625:H625)</f>
        <v>1</v>
      </c>
      <c r="J625">
        <f>SUM(E625:H625)</f>
        <v>1</v>
      </c>
      <c r="K625" t="s">
        <v>13</v>
      </c>
      <c r="L625">
        <v>11695594</v>
      </c>
      <c r="M625">
        <v>11708844</v>
      </c>
      <c r="N625" t="s">
        <v>284</v>
      </c>
    </row>
    <row r="626" spans="1:14" x14ac:dyDescent="0.2">
      <c r="A626" t="s">
        <v>455</v>
      </c>
      <c r="B626">
        <v>0</v>
      </c>
      <c r="C626">
        <v>0</v>
      </c>
      <c r="D626">
        <v>0</v>
      </c>
      <c r="E626">
        <v>0</v>
      </c>
      <c r="F626">
        <v>0</v>
      </c>
      <c r="G626">
        <v>1</v>
      </c>
      <c r="H626">
        <v>0</v>
      </c>
      <c r="I626">
        <f>SUM(B626:H626)</f>
        <v>1</v>
      </c>
      <c r="J626">
        <f>SUM(E626:H626)</f>
        <v>1</v>
      </c>
      <c r="K626" t="s">
        <v>13</v>
      </c>
      <c r="L626">
        <v>4316822</v>
      </c>
      <c r="M626">
        <v>4320471</v>
      </c>
      <c r="N626" t="s">
        <v>176</v>
      </c>
    </row>
    <row r="627" spans="1:14" x14ac:dyDescent="0.2">
      <c r="A627" t="s">
        <v>1746</v>
      </c>
      <c r="B627">
        <v>1</v>
      </c>
      <c r="C627">
        <v>0</v>
      </c>
      <c r="D627">
        <v>0</v>
      </c>
      <c r="E627">
        <v>1</v>
      </c>
      <c r="F627">
        <v>0</v>
      </c>
      <c r="G627">
        <v>0</v>
      </c>
      <c r="H627">
        <v>0</v>
      </c>
      <c r="I627">
        <f>SUM(B627:H627)</f>
        <v>2</v>
      </c>
      <c r="J627">
        <f>SUM(E627:H627)</f>
        <v>1</v>
      </c>
      <c r="K627" t="s">
        <v>1730</v>
      </c>
      <c r="L627">
        <v>3703270</v>
      </c>
      <c r="M627">
        <v>3709054</v>
      </c>
      <c r="N627" t="s">
        <v>1747</v>
      </c>
    </row>
    <row r="628" spans="1:14" x14ac:dyDescent="0.2">
      <c r="A628" t="s">
        <v>1421</v>
      </c>
      <c r="B628">
        <v>0</v>
      </c>
      <c r="C628">
        <v>0</v>
      </c>
      <c r="D628">
        <v>0</v>
      </c>
      <c r="E628">
        <v>0</v>
      </c>
      <c r="F628">
        <v>0</v>
      </c>
      <c r="G628">
        <v>1</v>
      </c>
      <c r="H628">
        <v>0</v>
      </c>
      <c r="I628">
        <f>SUM(B628:H628)</f>
        <v>1</v>
      </c>
      <c r="J628">
        <f>SUM(E628:H628)</f>
        <v>1</v>
      </c>
      <c r="K628" t="s">
        <v>1287</v>
      </c>
      <c r="L628">
        <v>13806967</v>
      </c>
      <c r="M628">
        <v>13809080</v>
      </c>
      <c r="N628" t="s">
        <v>150</v>
      </c>
    </row>
    <row r="629" spans="1:14" x14ac:dyDescent="0.2">
      <c r="A629" t="s">
        <v>1848</v>
      </c>
      <c r="B629">
        <v>1</v>
      </c>
      <c r="C629">
        <v>0</v>
      </c>
      <c r="D629">
        <v>0</v>
      </c>
      <c r="E629">
        <v>0</v>
      </c>
      <c r="F629">
        <v>0</v>
      </c>
      <c r="G629">
        <v>0</v>
      </c>
      <c r="H629">
        <v>0</v>
      </c>
      <c r="I629">
        <f>SUM(B629:H629)</f>
        <v>1</v>
      </c>
      <c r="J629">
        <f>SUM(E629:H629)</f>
        <v>0</v>
      </c>
      <c r="K629" t="s">
        <v>1730</v>
      </c>
      <c r="L629">
        <v>16976770</v>
      </c>
      <c r="M629">
        <v>16977858</v>
      </c>
      <c r="N629" t="s">
        <v>1344</v>
      </c>
    </row>
    <row r="630" spans="1:14" x14ac:dyDescent="0.2">
      <c r="A630" t="s">
        <v>1336</v>
      </c>
      <c r="B630">
        <v>0</v>
      </c>
      <c r="C630">
        <v>0</v>
      </c>
      <c r="D630">
        <v>0</v>
      </c>
      <c r="E630">
        <v>1</v>
      </c>
      <c r="F630">
        <v>0</v>
      </c>
      <c r="G630">
        <v>0</v>
      </c>
      <c r="H630">
        <v>0</v>
      </c>
      <c r="I630">
        <f>SUM(B630:H630)</f>
        <v>1</v>
      </c>
      <c r="J630">
        <f>SUM(E630:H630)</f>
        <v>1</v>
      </c>
      <c r="K630" t="s">
        <v>1287</v>
      </c>
      <c r="L630">
        <v>10334381</v>
      </c>
      <c r="M630">
        <v>10341324</v>
      </c>
      <c r="N630" t="s">
        <v>1337</v>
      </c>
    </row>
    <row r="631" spans="1:14" x14ac:dyDescent="0.2">
      <c r="A631" t="s">
        <v>1694</v>
      </c>
      <c r="B631">
        <v>0</v>
      </c>
      <c r="C631">
        <v>0</v>
      </c>
      <c r="D631">
        <v>0</v>
      </c>
      <c r="E631">
        <v>0</v>
      </c>
      <c r="F631">
        <v>0</v>
      </c>
      <c r="G631">
        <v>0</v>
      </c>
      <c r="H631">
        <v>1</v>
      </c>
      <c r="I631">
        <f>SUM(B631:H631)</f>
        <v>1</v>
      </c>
      <c r="J631">
        <f>SUM(E631:H631)</f>
        <v>1</v>
      </c>
      <c r="K631" t="s">
        <v>1451</v>
      </c>
      <c r="L631">
        <v>25156606</v>
      </c>
      <c r="M631">
        <v>25162463</v>
      </c>
      <c r="N631" t="s">
        <v>1695</v>
      </c>
    </row>
    <row r="632" spans="1:14" x14ac:dyDescent="0.2">
      <c r="A632" t="s">
        <v>167</v>
      </c>
      <c r="B632">
        <v>1</v>
      </c>
      <c r="C632">
        <v>0</v>
      </c>
      <c r="D632">
        <v>0</v>
      </c>
      <c r="E632">
        <v>0</v>
      </c>
      <c r="F632">
        <v>0</v>
      </c>
      <c r="G632">
        <v>0</v>
      </c>
      <c r="H632">
        <v>0</v>
      </c>
      <c r="I632">
        <f>SUM(B632:H632)</f>
        <v>1</v>
      </c>
      <c r="J632">
        <f>SUM(E632:H632)</f>
        <v>0</v>
      </c>
      <c r="K632" t="s">
        <v>13</v>
      </c>
      <c r="L632">
        <v>38593739</v>
      </c>
      <c r="M632">
        <v>38601773</v>
      </c>
      <c r="N632" t="s">
        <v>168</v>
      </c>
    </row>
    <row r="633" spans="1:14" x14ac:dyDescent="0.2">
      <c r="A633" t="s">
        <v>2016</v>
      </c>
      <c r="B633">
        <v>0</v>
      </c>
      <c r="C633">
        <v>0</v>
      </c>
      <c r="D633">
        <v>0</v>
      </c>
      <c r="E633">
        <v>0</v>
      </c>
      <c r="F633">
        <v>0</v>
      </c>
      <c r="G633">
        <v>0</v>
      </c>
      <c r="H633">
        <v>1</v>
      </c>
      <c r="I633">
        <f>SUM(B633:H633)</f>
        <v>1</v>
      </c>
      <c r="J633">
        <f>SUM(E633:H633)</f>
        <v>1</v>
      </c>
      <c r="K633" t="s">
        <v>1730</v>
      </c>
      <c r="L633">
        <v>14409292</v>
      </c>
      <c r="M633">
        <v>14418326</v>
      </c>
      <c r="N633" t="s">
        <v>1607</v>
      </c>
    </row>
    <row r="634" spans="1:14" x14ac:dyDescent="0.2">
      <c r="A634" t="s">
        <v>1402</v>
      </c>
      <c r="B634">
        <v>0</v>
      </c>
      <c r="C634">
        <v>0</v>
      </c>
      <c r="D634">
        <v>0</v>
      </c>
      <c r="E634">
        <v>0</v>
      </c>
      <c r="F634">
        <v>1</v>
      </c>
      <c r="G634">
        <v>0</v>
      </c>
      <c r="H634">
        <v>0</v>
      </c>
      <c r="I634">
        <f>SUM(B634:H634)</f>
        <v>1</v>
      </c>
      <c r="J634">
        <f>SUM(E634:H634)</f>
        <v>1</v>
      </c>
      <c r="K634" t="s">
        <v>1287</v>
      </c>
      <c r="L634">
        <v>1953021</v>
      </c>
      <c r="M634">
        <v>1957474</v>
      </c>
      <c r="N634" t="s">
        <v>423</v>
      </c>
    </row>
    <row r="635" spans="1:14" x14ac:dyDescent="0.2">
      <c r="A635" t="s">
        <v>1237</v>
      </c>
      <c r="B635">
        <v>0</v>
      </c>
      <c r="C635">
        <v>0</v>
      </c>
      <c r="D635">
        <v>0</v>
      </c>
      <c r="E635">
        <v>0</v>
      </c>
      <c r="F635">
        <v>0</v>
      </c>
      <c r="G635">
        <v>1</v>
      </c>
      <c r="H635">
        <v>0</v>
      </c>
      <c r="I635">
        <f>SUM(B635:H635)</f>
        <v>1</v>
      </c>
      <c r="J635">
        <f>SUM(E635:H635)</f>
        <v>1</v>
      </c>
      <c r="K635" t="s">
        <v>1087</v>
      </c>
      <c r="L635">
        <v>11578194</v>
      </c>
      <c r="M635">
        <v>11585484</v>
      </c>
      <c r="N635" t="s">
        <v>1238</v>
      </c>
    </row>
    <row r="636" spans="1:14" x14ac:dyDescent="0.2">
      <c r="A636" t="s">
        <v>1892</v>
      </c>
      <c r="B636">
        <v>1</v>
      </c>
      <c r="C636">
        <v>0</v>
      </c>
      <c r="D636">
        <v>0</v>
      </c>
      <c r="E636">
        <v>0</v>
      </c>
      <c r="F636">
        <v>0</v>
      </c>
      <c r="G636">
        <v>0</v>
      </c>
      <c r="H636">
        <v>0</v>
      </c>
      <c r="I636">
        <f>SUM(B636:H636)</f>
        <v>1</v>
      </c>
      <c r="J636">
        <f>SUM(E636:H636)</f>
        <v>0</v>
      </c>
      <c r="K636" t="s">
        <v>1730</v>
      </c>
      <c r="L636">
        <v>19243210</v>
      </c>
      <c r="M636">
        <v>19247423</v>
      </c>
      <c r="N636" t="s">
        <v>150</v>
      </c>
    </row>
    <row r="637" spans="1:14" x14ac:dyDescent="0.2">
      <c r="A637" t="s">
        <v>1986</v>
      </c>
      <c r="B637">
        <v>0</v>
      </c>
      <c r="C637">
        <v>0</v>
      </c>
      <c r="D637">
        <v>0</v>
      </c>
      <c r="E637">
        <v>0</v>
      </c>
      <c r="F637">
        <v>1</v>
      </c>
      <c r="G637">
        <v>0</v>
      </c>
      <c r="H637">
        <v>0</v>
      </c>
      <c r="I637">
        <f>SUM(B637:H637)</f>
        <v>1</v>
      </c>
      <c r="J637">
        <f>SUM(E637:H637)</f>
        <v>1</v>
      </c>
      <c r="K637" t="s">
        <v>1730</v>
      </c>
      <c r="L637">
        <v>7992302</v>
      </c>
      <c r="M637">
        <v>7997620</v>
      </c>
      <c r="N637" t="s">
        <v>1212</v>
      </c>
    </row>
    <row r="638" spans="1:14" x14ac:dyDescent="0.2">
      <c r="A638" t="s">
        <v>319</v>
      </c>
      <c r="B638">
        <v>0</v>
      </c>
      <c r="C638">
        <v>0</v>
      </c>
      <c r="D638">
        <v>0</v>
      </c>
      <c r="E638">
        <v>1</v>
      </c>
      <c r="F638">
        <v>0</v>
      </c>
      <c r="G638">
        <v>0</v>
      </c>
      <c r="H638">
        <v>0</v>
      </c>
      <c r="I638">
        <f>SUM(B638:H638)</f>
        <v>1</v>
      </c>
      <c r="J638">
        <f>SUM(E638:H638)</f>
        <v>1</v>
      </c>
      <c r="K638" t="s">
        <v>13</v>
      </c>
      <c r="L638">
        <v>26390650</v>
      </c>
      <c r="M638">
        <v>26395997</v>
      </c>
      <c r="N638" t="s">
        <v>320</v>
      </c>
    </row>
    <row r="639" spans="1:14" x14ac:dyDescent="0.2">
      <c r="A639" t="s">
        <v>622</v>
      </c>
      <c r="B639">
        <v>0</v>
      </c>
      <c r="C639">
        <v>0</v>
      </c>
      <c r="D639">
        <v>0</v>
      </c>
      <c r="E639">
        <v>0</v>
      </c>
      <c r="F639">
        <v>0</v>
      </c>
      <c r="G639">
        <v>0</v>
      </c>
      <c r="H639">
        <v>1</v>
      </c>
      <c r="I639">
        <f>SUM(B639:H639)</f>
        <v>1</v>
      </c>
      <c r="J639">
        <f>SUM(E639:H639)</f>
        <v>1</v>
      </c>
      <c r="K639" t="s">
        <v>13</v>
      </c>
      <c r="L639">
        <v>7636393</v>
      </c>
      <c r="M639">
        <v>7666613</v>
      </c>
      <c r="N639" t="s">
        <v>623</v>
      </c>
    </row>
    <row r="640" spans="1:14" x14ac:dyDescent="0.2">
      <c r="A640" t="s">
        <v>750</v>
      </c>
      <c r="B640">
        <v>0</v>
      </c>
      <c r="C640">
        <v>0</v>
      </c>
      <c r="D640">
        <v>0</v>
      </c>
      <c r="E640">
        <v>0</v>
      </c>
      <c r="F640">
        <v>1</v>
      </c>
      <c r="G640">
        <v>0</v>
      </c>
      <c r="H640">
        <v>0</v>
      </c>
      <c r="I640">
        <f>SUM(B640:H640)</f>
        <v>1</v>
      </c>
      <c r="J640">
        <f>SUM(E640:H640)</f>
        <v>1</v>
      </c>
      <c r="K640" t="s">
        <v>638</v>
      </c>
      <c r="L640">
        <v>25642016</v>
      </c>
      <c r="M640">
        <v>25643484</v>
      </c>
      <c r="N640" t="s">
        <v>751</v>
      </c>
    </row>
    <row r="641" spans="1:14" x14ac:dyDescent="0.2">
      <c r="A641" t="s">
        <v>1375</v>
      </c>
      <c r="B641">
        <v>0</v>
      </c>
      <c r="C641">
        <v>0</v>
      </c>
      <c r="D641">
        <v>0</v>
      </c>
      <c r="E641">
        <v>1</v>
      </c>
      <c r="F641">
        <v>0</v>
      </c>
      <c r="G641">
        <v>1</v>
      </c>
      <c r="H641">
        <v>0</v>
      </c>
      <c r="I641">
        <f>SUM(B641:H641)</f>
        <v>2</v>
      </c>
      <c r="J641">
        <f>SUM(E641:H641)</f>
        <v>2</v>
      </c>
      <c r="K641" t="s">
        <v>1287</v>
      </c>
      <c r="L641">
        <v>10368633</v>
      </c>
      <c r="M641">
        <v>10377258</v>
      </c>
      <c r="N641" t="s">
        <v>1376</v>
      </c>
    </row>
    <row r="642" spans="1:14" x14ac:dyDescent="0.2">
      <c r="A642" t="s">
        <v>177</v>
      </c>
      <c r="B642">
        <v>0</v>
      </c>
      <c r="C642">
        <v>1</v>
      </c>
      <c r="D642">
        <v>0</v>
      </c>
      <c r="E642">
        <v>1</v>
      </c>
      <c r="F642">
        <v>1</v>
      </c>
      <c r="G642">
        <v>0</v>
      </c>
      <c r="H642">
        <v>1</v>
      </c>
      <c r="I642">
        <f>SUM(B642:H642)</f>
        <v>4</v>
      </c>
      <c r="J642">
        <f>SUM(E642:H642)</f>
        <v>3</v>
      </c>
      <c r="K642" t="s">
        <v>13</v>
      </c>
      <c r="L642">
        <v>15153</v>
      </c>
      <c r="M642">
        <v>44473</v>
      </c>
      <c r="N642" t="s">
        <v>178</v>
      </c>
    </row>
    <row r="643" spans="1:14" x14ac:dyDescent="0.2">
      <c r="A643" t="s">
        <v>2004</v>
      </c>
      <c r="B643">
        <v>0</v>
      </c>
      <c r="C643">
        <v>0</v>
      </c>
      <c r="D643">
        <v>0</v>
      </c>
      <c r="E643">
        <v>0</v>
      </c>
      <c r="F643">
        <v>0</v>
      </c>
      <c r="G643">
        <v>1</v>
      </c>
      <c r="H643">
        <v>0</v>
      </c>
      <c r="I643">
        <f>SUM(B643:H643)</f>
        <v>1</v>
      </c>
      <c r="J643">
        <f>SUM(E643:H643)</f>
        <v>1</v>
      </c>
      <c r="K643" t="s">
        <v>1730</v>
      </c>
      <c r="L643">
        <v>20476539</v>
      </c>
      <c r="M643">
        <v>20480384</v>
      </c>
      <c r="N643" t="s">
        <v>2005</v>
      </c>
    </row>
    <row r="644" spans="1:14" x14ac:dyDescent="0.2">
      <c r="A644" t="s">
        <v>972</v>
      </c>
      <c r="B644">
        <v>0</v>
      </c>
      <c r="C644">
        <v>0</v>
      </c>
      <c r="D644">
        <v>0</v>
      </c>
      <c r="E644">
        <v>0</v>
      </c>
      <c r="F644">
        <v>1</v>
      </c>
      <c r="G644">
        <v>0</v>
      </c>
      <c r="H644">
        <v>0</v>
      </c>
      <c r="I644">
        <f>SUM(B644:H644)</f>
        <v>1</v>
      </c>
      <c r="J644">
        <f>SUM(E644:H644)</f>
        <v>1</v>
      </c>
      <c r="K644" t="s">
        <v>840</v>
      </c>
      <c r="L644">
        <v>8082924</v>
      </c>
      <c r="M644">
        <v>8086569</v>
      </c>
      <c r="N644" t="s">
        <v>40</v>
      </c>
    </row>
    <row r="645" spans="1:14" x14ac:dyDescent="0.2">
      <c r="A645" t="s">
        <v>1151</v>
      </c>
      <c r="B645">
        <v>0</v>
      </c>
      <c r="C645">
        <v>0</v>
      </c>
      <c r="D645">
        <v>0</v>
      </c>
      <c r="E645">
        <v>1</v>
      </c>
      <c r="F645">
        <v>0</v>
      </c>
      <c r="G645">
        <v>0</v>
      </c>
      <c r="H645">
        <v>0</v>
      </c>
      <c r="I645">
        <f>SUM(B645:H645)</f>
        <v>1</v>
      </c>
      <c r="J645">
        <f>SUM(E645:H645)</f>
        <v>1</v>
      </c>
      <c r="K645" t="s">
        <v>1087</v>
      </c>
      <c r="L645">
        <v>4677286</v>
      </c>
      <c r="M645">
        <v>4696592</v>
      </c>
      <c r="N645" t="s">
        <v>1152</v>
      </c>
    </row>
    <row r="646" spans="1:14" x14ac:dyDescent="0.2">
      <c r="A646" t="s">
        <v>975</v>
      </c>
      <c r="B646">
        <v>0</v>
      </c>
      <c r="C646">
        <v>0</v>
      </c>
      <c r="D646">
        <v>0</v>
      </c>
      <c r="E646">
        <v>0</v>
      </c>
      <c r="F646">
        <v>1</v>
      </c>
      <c r="G646">
        <v>0</v>
      </c>
      <c r="H646">
        <v>0</v>
      </c>
      <c r="I646">
        <f>SUM(B646:H646)</f>
        <v>1</v>
      </c>
      <c r="J646">
        <f>SUM(E646:H646)</f>
        <v>1</v>
      </c>
      <c r="K646" t="s">
        <v>840</v>
      </c>
      <c r="L646">
        <v>19786650</v>
      </c>
      <c r="M646">
        <v>19795262</v>
      </c>
      <c r="N646" t="s">
        <v>976</v>
      </c>
    </row>
    <row r="647" spans="1:14" x14ac:dyDescent="0.2">
      <c r="A647" t="s">
        <v>684</v>
      </c>
      <c r="B647">
        <v>0</v>
      </c>
      <c r="C647">
        <v>0</v>
      </c>
      <c r="D647">
        <v>0</v>
      </c>
      <c r="E647">
        <v>1</v>
      </c>
      <c r="F647">
        <v>0</v>
      </c>
      <c r="G647">
        <v>0</v>
      </c>
      <c r="H647">
        <v>0</v>
      </c>
      <c r="I647">
        <f>SUM(B647:H647)</f>
        <v>1</v>
      </c>
      <c r="J647">
        <f>SUM(E647:H647)</f>
        <v>1</v>
      </c>
      <c r="K647" t="s">
        <v>638</v>
      </c>
      <c r="L647">
        <v>20649314</v>
      </c>
      <c r="M647">
        <v>20649854</v>
      </c>
      <c r="N647" t="s">
        <v>685</v>
      </c>
    </row>
    <row r="648" spans="1:14" x14ac:dyDescent="0.2">
      <c r="A648" t="s">
        <v>2091</v>
      </c>
      <c r="B648">
        <v>0</v>
      </c>
      <c r="C648">
        <v>0</v>
      </c>
      <c r="D648">
        <v>0</v>
      </c>
      <c r="E648">
        <v>0</v>
      </c>
      <c r="F648">
        <v>1</v>
      </c>
      <c r="G648">
        <v>0</v>
      </c>
      <c r="H648">
        <v>0</v>
      </c>
      <c r="I648">
        <f>SUM(B648:H648)</f>
        <v>1</v>
      </c>
      <c r="J648">
        <f>SUM(E648:H648)</f>
        <v>1</v>
      </c>
      <c r="K648" t="s">
        <v>2026</v>
      </c>
      <c r="L648">
        <v>5210912</v>
      </c>
      <c r="M648">
        <v>5211851</v>
      </c>
      <c r="N648" t="s">
        <v>76</v>
      </c>
    </row>
    <row r="649" spans="1:14" x14ac:dyDescent="0.2">
      <c r="A649" t="s">
        <v>1995</v>
      </c>
      <c r="B649">
        <v>0</v>
      </c>
      <c r="C649">
        <v>0</v>
      </c>
      <c r="D649">
        <v>0</v>
      </c>
      <c r="E649">
        <v>0</v>
      </c>
      <c r="F649">
        <v>1</v>
      </c>
      <c r="G649">
        <v>0</v>
      </c>
      <c r="H649">
        <v>0</v>
      </c>
      <c r="I649">
        <f>SUM(B649:H649)</f>
        <v>1</v>
      </c>
      <c r="J649">
        <f>SUM(E649:H649)</f>
        <v>1</v>
      </c>
      <c r="K649" t="s">
        <v>1730</v>
      </c>
      <c r="L649">
        <v>11166047</v>
      </c>
      <c r="M649">
        <v>11169592</v>
      </c>
      <c r="N649" t="s">
        <v>1996</v>
      </c>
    </row>
    <row r="650" spans="1:14" x14ac:dyDescent="0.2">
      <c r="A650" t="s">
        <v>1706</v>
      </c>
      <c r="B650">
        <v>0</v>
      </c>
      <c r="C650">
        <v>0</v>
      </c>
      <c r="D650">
        <v>0</v>
      </c>
      <c r="E650">
        <v>0</v>
      </c>
      <c r="F650">
        <v>0</v>
      </c>
      <c r="G650">
        <v>0</v>
      </c>
      <c r="H650">
        <v>1</v>
      </c>
      <c r="I650">
        <f>SUM(B650:H650)</f>
        <v>1</v>
      </c>
      <c r="J650">
        <f>SUM(E650:H650)</f>
        <v>1</v>
      </c>
      <c r="K650" t="s">
        <v>1451</v>
      </c>
      <c r="L650">
        <v>28237641</v>
      </c>
      <c r="M650">
        <v>28241617</v>
      </c>
      <c r="N650" t="s">
        <v>1707</v>
      </c>
    </row>
    <row r="651" spans="1:14" x14ac:dyDescent="0.2">
      <c r="A651" t="s">
        <v>1300</v>
      </c>
      <c r="B651">
        <v>1</v>
      </c>
      <c r="C651">
        <v>0</v>
      </c>
      <c r="D651">
        <v>0</v>
      </c>
      <c r="E651">
        <v>0</v>
      </c>
      <c r="F651">
        <v>0</v>
      </c>
      <c r="G651">
        <v>0</v>
      </c>
      <c r="H651">
        <v>0</v>
      </c>
      <c r="I651">
        <f>SUM(B651:H651)</f>
        <v>1</v>
      </c>
      <c r="J651">
        <f>SUM(E651:H651)</f>
        <v>0</v>
      </c>
      <c r="K651" t="s">
        <v>1287</v>
      </c>
      <c r="L651">
        <v>4158664</v>
      </c>
      <c r="M651">
        <v>4164612</v>
      </c>
      <c r="N651" t="s">
        <v>1301</v>
      </c>
    </row>
    <row r="652" spans="1:14" x14ac:dyDescent="0.2">
      <c r="A652" t="s">
        <v>191</v>
      </c>
      <c r="B652">
        <v>0</v>
      </c>
      <c r="C652">
        <v>1</v>
      </c>
      <c r="D652">
        <v>0</v>
      </c>
      <c r="E652">
        <v>0</v>
      </c>
      <c r="F652">
        <v>0</v>
      </c>
      <c r="G652">
        <v>0</v>
      </c>
      <c r="H652">
        <v>0</v>
      </c>
      <c r="I652">
        <f>SUM(B652:H652)</f>
        <v>1</v>
      </c>
      <c r="J652">
        <f>SUM(E652:H652)</f>
        <v>0</v>
      </c>
      <c r="K652" t="s">
        <v>13</v>
      </c>
      <c r="L652">
        <v>15818170</v>
      </c>
      <c r="M652">
        <v>15830497</v>
      </c>
      <c r="N652" t="s">
        <v>192</v>
      </c>
    </row>
    <row r="653" spans="1:14" x14ac:dyDescent="0.2">
      <c r="A653" t="s">
        <v>467</v>
      </c>
      <c r="B653">
        <v>0</v>
      </c>
      <c r="C653">
        <v>0</v>
      </c>
      <c r="D653">
        <v>0</v>
      </c>
      <c r="E653">
        <v>0</v>
      </c>
      <c r="F653">
        <v>0</v>
      </c>
      <c r="G653">
        <v>1</v>
      </c>
      <c r="H653">
        <v>0</v>
      </c>
      <c r="I653">
        <f>SUM(B653:H653)</f>
        <v>1</v>
      </c>
      <c r="J653">
        <f>SUM(E653:H653)</f>
        <v>1</v>
      </c>
      <c r="K653" t="s">
        <v>13</v>
      </c>
      <c r="L653">
        <v>11117734</v>
      </c>
      <c r="M653">
        <v>11121903</v>
      </c>
      <c r="N653" s="1" t="s">
        <v>468</v>
      </c>
    </row>
    <row r="654" spans="1:14" x14ac:dyDescent="0.2">
      <c r="A654" t="s">
        <v>1086</v>
      </c>
      <c r="B654">
        <v>1</v>
      </c>
      <c r="C654">
        <v>0</v>
      </c>
      <c r="D654">
        <v>0</v>
      </c>
      <c r="E654">
        <v>0</v>
      </c>
      <c r="F654">
        <v>1</v>
      </c>
      <c r="G654">
        <v>0</v>
      </c>
      <c r="H654">
        <v>0</v>
      </c>
      <c r="I654">
        <f>SUM(B654:H654)</f>
        <v>2</v>
      </c>
      <c r="J654">
        <f>SUM(E654:H654)</f>
        <v>1</v>
      </c>
      <c r="K654" t="s">
        <v>1087</v>
      </c>
      <c r="L654">
        <v>1606400</v>
      </c>
      <c r="M654">
        <v>1659880</v>
      </c>
      <c r="N654" t="s">
        <v>28</v>
      </c>
    </row>
    <row r="655" spans="1:14" x14ac:dyDescent="0.2">
      <c r="A655" t="s">
        <v>388</v>
      </c>
      <c r="B655">
        <v>0</v>
      </c>
      <c r="C655">
        <v>0</v>
      </c>
      <c r="D655">
        <v>0</v>
      </c>
      <c r="E655">
        <v>0</v>
      </c>
      <c r="F655">
        <v>1</v>
      </c>
      <c r="G655">
        <v>0</v>
      </c>
      <c r="H655">
        <v>0</v>
      </c>
      <c r="I655">
        <f>SUM(B655:H655)</f>
        <v>1</v>
      </c>
      <c r="J655">
        <f>SUM(E655:H655)</f>
        <v>1</v>
      </c>
      <c r="K655" t="s">
        <v>13</v>
      </c>
      <c r="L655">
        <v>12597388</v>
      </c>
      <c r="M655">
        <v>12600485</v>
      </c>
      <c r="N655" t="s">
        <v>42</v>
      </c>
    </row>
    <row r="656" spans="1:14" x14ac:dyDescent="0.2">
      <c r="A656" t="s">
        <v>2036</v>
      </c>
      <c r="B656">
        <v>1</v>
      </c>
      <c r="C656">
        <v>0</v>
      </c>
      <c r="D656">
        <v>0</v>
      </c>
      <c r="E656">
        <v>0</v>
      </c>
      <c r="F656">
        <v>0</v>
      </c>
      <c r="G656">
        <v>0</v>
      </c>
      <c r="H656">
        <v>0</v>
      </c>
      <c r="I656">
        <f>SUM(B656:H656)</f>
        <v>1</v>
      </c>
      <c r="J656">
        <f>SUM(E656:H656)</f>
        <v>0</v>
      </c>
      <c r="K656" t="s">
        <v>2026</v>
      </c>
      <c r="L656">
        <v>15939091</v>
      </c>
      <c r="M656">
        <v>15940372</v>
      </c>
      <c r="N656" t="s">
        <v>44</v>
      </c>
    </row>
    <row r="657" spans="1:14" x14ac:dyDescent="0.2">
      <c r="A657" t="s">
        <v>1934</v>
      </c>
      <c r="B657">
        <v>0</v>
      </c>
      <c r="C657">
        <v>0</v>
      </c>
      <c r="D657">
        <v>0</v>
      </c>
      <c r="E657">
        <v>1</v>
      </c>
      <c r="F657">
        <v>0</v>
      </c>
      <c r="G657">
        <v>0</v>
      </c>
      <c r="H657">
        <v>0</v>
      </c>
      <c r="I657">
        <f>SUM(B657:H657)</f>
        <v>1</v>
      </c>
      <c r="J657">
        <f>SUM(E657:H657)</f>
        <v>1</v>
      </c>
      <c r="K657" t="s">
        <v>1730</v>
      </c>
      <c r="L657">
        <v>6340774</v>
      </c>
      <c r="M657">
        <v>6355413</v>
      </c>
      <c r="N657" t="s">
        <v>70</v>
      </c>
    </row>
    <row r="658" spans="1:14" x14ac:dyDescent="0.2">
      <c r="A658" t="s">
        <v>1074</v>
      </c>
      <c r="B658">
        <v>0</v>
      </c>
      <c r="C658">
        <v>0</v>
      </c>
      <c r="D658">
        <v>0</v>
      </c>
      <c r="E658">
        <v>0</v>
      </c>
      <c r="F658">
        <v>0</v>
      </c>
      <c r="G658">
        <v>0</v>
      </c>
      <c r="H658">
        <v>1</v>
      </c>
      <c r="I658">
        <f>SUM(B658:H658)</f>
        <v>1</v>
      </c>
      <c r="J658">
        <f>SUM(E658:H658)</f>
        <v>1</v>
      </c>
      <c r="K658" t="s">
        <v>840</v>
      </c>
      <c r="L658">
        <v>19512426</v>
      </c>
      <c r="M658">
        <v>19549173</v>
      </c>
      <c r="N658" t="s">
        <v>1075</v>
      </c>
    </row>
    <row r="659" spans="1:14" x14ac:dyDescent="0.2">
      <c r="A659" t="s">
        <v>2017</v>
      </c>
      <c r="B659">
        <v>0</v>
      </c>
      <c r="C659">
        <v>0</v>
      </c>
      <c r="D659">
        <v>0</v>
      </c>
      <c r="E659">
        <v>0</v>
      </c>
      <c r="F659">
        <v>0</v>
      </c>
      <c r="G659">
        <v>0</v>
      </c>
      <c r="H659">
        <v>1</v>
      </c>
      <c r="I659">
        <f>SUM(B659:H659)</f>
        <v>1</v>
      </c>
      <c r="J659">
        <f>SUM(E659:H659)</f>
        <v>1</v>
      </c>
      <c r="K659" t="s">
        <v>1730</v>
      </c>
      <c r="L659">
        <v>15952262</v>
      </c>
      <c r="M659">
        <v>15956905</v>
      </c>
      <c r="N659" t="s">
        <v>2018</v>
      </c>
    </row>
    <row r="660" spans="1:14" x14ac:dyDescent="0.2">
      <c r="A660" t="s">
        <v>1519</v>
      </c>
      <c r="B660">
        <v>0</v>
      </c>
      <c r="C660">
        <v>0</v>
      </c>
      <c r="D660">
        <v>0</v>
      </c>
      <c r="E660">
        <v>1</v>
      </c>
      <c r="F660">
        <v>0</v>
      </c>
      <c r="G660">
        <v>0</v>
      </c>
      <c r="H660">
        <v>0</v>
      </c>
      <c r="I660">
        <f>SUM(B660:H660)</f>
        <v>1</v>
      </c>
      <c r="J660">
        <f>SUM(E660:H660)</f>
        <v>1</v>
      </c>
      <c r="K660" t="s">
        <v>1451</v>
      </c>
      <c r="L660">
        <v>9676938</v>
      </c>
      <c r="M660">
        <v>9679799</v>
      </c>
      <c r="N660" t="s">
        <v>1016</v>
      </c>
    </row>
    <row r="661" spans="1:14" x14ac:dyDescent="0.2">
      <c r="A661" t="s">
        <v>823</v>
      </c>
      <c r="B661">
        <v>0</v>
      </c>
      <c r="C661">
        <v>0</v>
      </c>
      <c r="D661">
        <v>0</v>
      </c>
      <c r="E661">
        <v>0</v>
      </c>
      <c r="F661">
        <v>0</v>
      </c>
      <c r="G661">
        <v>0</v>
      </c>
      <c r="H661">
        <v>1</v>
      </c>
      <c r="I661">
        <f>SUM(B661:H661)</f>
        <v>1</v>
      </c>
      <c r="J661">
        <f>SUM(E661:H661)</f>
        <v>1</v>
      </c>
      <c r="K661" t="s">
        <v>638</v>
      </c>
      <c r="L661">
        <v>24125881</v>
      </c>
      <c r="M661">
        <v>24128198</v>
      </c>
      <c r="N661" t="s">
        <v>824</v>
      </c>
    </row>
    <row r="662" spans="1:14" x14ac:dyDescent="0.2">
      <c r="A662" t="s">
        <v>2034</v>
      </c>
      <c r="B662">
        <v>1</v>
      </c>
      <c r="C662">
        <v>0</v>
      </c>
      <c r="D662">
        <v>0</v>
      </c>
      <c r="E662">
        <v>0</v>
      </c>
      <c r="F662">
        <v>0</v>
      </c>
      <c r="G662">
        <v>0</v>
      </c>
      <c r="H662">
        <v>0</v>
      </c>
      <c r="I662">
        <f>SUM(B662:H662)</f>
        <v>1</v>
      </c>
      <c r="J662">
        <f>SUM(E662:H662)</f>
        <v>0</v>
      </c>
      <c r="K662" t="s">
        <v>2026</v>
      </c>
      <c r="L662">
        <v>12761644</v>
      </c>
      <c r="M662">
        <v>12765676</v>
      </c>
      <c r="N662" t="s">
        <v>2035</v>
      </c>
    </row>
    <row r="663" spans="1:14" x14ac:dyDescent="0.2">
      <c r="A663" t="s">
        <v>1856</v>
      </c>
      <c r="B663">
        <v>1</v>
      </c>
      <c r="C663">
        <v>0</v>
      </c>
      <c r="D663">
        <v>0</v>
      </c>
      <c r="E663">
        <v>0</v>
      </c>
      <c r="F663">
        <v>0</v>
      </c>
      <c r="G663">
        <v>0</v>
      </c>
      <c r="H663">
        <v>0</v>
      </c>
      <c r="I663">
        <f>SUM(B663:H663)</f>
        <v>1</v>
      </c>
      <c r="J663">
        <f>SUM(E663:H663)</f>
        <v>0</v>
      </c>
      <c r="K663" t="s">
        <v>1730</v>
      </c>
      <c r="L663">
        <v>17267114</v>
      </c>
      <c r="M663">
        <v>17270529</v>
      </c>
      <c r="N663" t="s">
        <v>1857</v>
      </c>
    </row>
    <row r="664" spans="1:14" x14ac:dyDescent="0.2">
      <c r="A664" t="s">
        <v>19</v>
      </c>
      <c r="B664">
        <v>1</v>
      </c>
      <c r="C664">
        <v>0</v>
      </c>
      <c r="D664">
        <v>0</v>
      </c>
      <c r="E664">
        <v>0</v>
      </c>
      <c r="F664">
        <v>0</v>
      </c>
      <c r="G664">
        <v>0</v>
      </c>
      <c r="H664">
        <v>0</v>
      </c>
      <c r="I664">
        <f>SUM(B664:H664)</f>
        <v>1</v>
      </c>
      <c r="J664">
        <f>SUM(E664:H664)</f>
        <v>0</v>
      </c>
      <c r="K664" t="s">
        <v>13</v>
      </c>
      <c r="L664">
        <v>918653</v>
      </c>
      <c r="M664">
        <v>925958</v>
      </c>
      <c r="N664" t="s">
        <v>20</v>
      </c>
    </row>
    <row r="665" spans="1:14" x14ac:dyDescent="0.2">
      <c r="A665" t="s">
        <v>1532</v>
      </c>
      <c r="B665">
        <v>0</v>
      </c>
      <c r="C665">
        <v>0</v>
      </c>
      <c r="D665">
        <v>0</v>
      </c>
      <c r="E665">
        <v>1</v>
      </c>
      <c r="F665">
        <v>0</v>
      </c>
      <c r="G665">
        <v>0</v>
      </c>
      <c r="H665">
        <v>0</v>
      </c>
      <c r="I665">
        <f>SUM(B665:H665)</f>
        <v>1</v>
      </c>
      <c r="J665">
        <f>SUM(E665:H665)</f>
        <v>1</v>
      </c>
      <c r="K665" t="s">
        <v>1451</v>
      </c>
      <c r="L665">
        <v>26045348</v>
      </c>
      <c r="M665">
        <v>26051169</v>
      </c>
      <c r="N665" t="s">
        <v>40</v>
      </c>
    </row>
    <row r="666" spans="1:14" x14ac:dyDescent="0.2">
      <c r="A666" t="s">
        <v>1758</v>
      </c>
      <c r="B666">
        <v>1</v>
      </c>
      <c r="C666">
        <v>0</v>
      </c>
      <c r="D666">
        <v>0</v>
      </c>
      <c r="E666">
        <v>0</v>
      </c>
      <c r="F666">
        <v>0</v>
      </c>
      <c r="G666">
        <v>0</v>
      </c>
      <c r="H666">
        <v>0</v>
      </c>
      <c r="I666">
        <f>SUM(B666:H666)</f>
        <v>1</v>
      </c>
      <c r="J666">
        <f>SUM(E666:H666)</f>
        <v>0</v>
      </c>
      <c r="K666" t="s">
        <v>1730</v>
      </c>
      <c r="L666">
        <v>6961293</v>
      </c>
      <c r="M666">
        <v>6963947</v>
      </c>
      <c r="N666" t="s">
        <v>1759</v>
      </c>
    </row>
    <row r="667" spans="1:14" x14ac:dyDescent="0.2">
      <c r="A667" t="s">
        <v>241</v>
      </c>
      <c r="B667">
        <v>0</v>
      </c>
      <c r="C667">
        <v>0</v>
      </c>
      <c r="D667">
        <v>0</v>
      </c>
      <c r="E667">
        <v>1</v>
      </c>
      <c r="F667">
        <v>0</v>
      </c>
      <c r="G667">
        <v>0</v>
      </c>
      <c r="H667">
        <v>0</v>
      </c>
      <c r="I667">
        <f>SUM(B667:H667)</f>
        <v>1</v>
      </c>
      <c r="J667">
        <f>SUM(E667:H667)</f>
        <v>1</v>
      </c>
      <c r="K667" t="s">
        <v>13</v>
      </c>
      <c r="L667">
        <v>1038892</v>
      </c>
      <c r="M667">
        <v>1043198</v>
      </c>
      <c r="N667" t="s">
        <v>28</v>
      </c>
    </row>
    <row r="668" spans="1:14" x14ac:dyDescent="0.2">
      <c r="A668" t="s">
        <v>711</v>
      </c>
      <c r="B668">
        <v>0</v>
      </c>
      <c r="C668">
        <v>0</v>
      </c>
      <c r="D668">
        <v>0</v>
      </c>
      <c r="E668">
        <v>1</v>
      </c>
      <c r="F668">
        <v>1</v>
      </c>
      <c r="G668">
        <v>0</v>
      </c>
      <c r="H668">
        <v>0</v>
      </c>
      <c r="I668">
        <f>SUM(B668:H668)</f>
        <v>2</v>
      </c>
      <c r="J668">
        <f>SUM(E668:H668)</f>
        <v>2</v>
      </c>
      <c r="K668" t="s">
        <v>638</v>
      </c>
      <c r="L668">
        <v>21769376</v>
      </c>
      <c r="M668">
        <v>21772394</v>
      </c>
      <c r="N668" t="s">
        <v>712</v>
      </c>
    </row>
    <row r="669" spans="1:14" x14ac:dyDescent="0.2">
      <c r="A669" t="s">
        <v>1749</v>
      </c>
      <c r="B669">
        <v>1</v>
      </c>
      <c r="C669">
        <v>0</v>
      </c>
      <c r="D669">
        <v>0</v>
      </c>
      <c r="E669">
        <v>0</v>
      </c>
      <c r="F669">
        <v>0</v>
      </c>
      <c r="G669">
        <v>0</v>
      </c>
      <c r="H669">
        <v>0</v>
      </c>
      <c r="I669">
        <f>SUM(B669:H669)</f>
        <v>1</v>
      </c>
      <c r="J669">
        <f>SUM(E669:H669)</f>
        <v>0</v>
      </c>
      <c r="K669" t="s">
        <v>1730</v>
      </c>
      <c r="L669">
        <v>4622057</v>
      </c>
      <c r="M669">
        <v>4626528</v>
      </c>
      <c r="N669" t="s">
        <v>62</v>
      </c>
    </row>
    <row r="670" spans="1:14" x14ac:dyDescent="0.2">
      <c r="A670" t="s">
        <v>723</v>
      </c>
      <c r="B670">
        <v>0</v>
      </c>
      <c r="C670">
        <v>0</v>
      </c>
      <c r="D670">
        <v>0</v>
      </c>
      <c r="E670">
        <v>0</v>
      </c>
      <c r="F670">
        <v>1</v>
      </c>
      <c r="G670">
        <v>0</v>
      </c>
      <c r="H670">
        <v>0</v>
      </c>
      <c r="I670">
        <f>SUM(B670:H670)</f>
        <v>1</v>
      </c>
      <c r="J670">
        <f>SUM(E670:H670)</f>
        <v>1</v>
      </c>
      <c r="K670" t="s">
        <v>638</v>
      </c>
      <c r="L670">
        <v>18626754</v>
      </c>
      <c r="M670">
        <v>18631266</v>
      </c>
      <c r="N670" t="s">
        <v>40</v>
      </c>
    </row>
    <row r="671" spans="1:14" x14ac:dyDescent="0.2">
      <c r="A671" t="s">
        <v>1980</v>
      </c>
      <c r="B671">
        <v>0</v>
      </c>
      <c r="C671">
        <v>0</v>
      </c>
      <c r="D671">
        <v>0</v>
      </c>
      <c r="E671">
        <v>1</v>
      </c>
      <c r="F671">
        <v>0</v>
      </c>
      <c r="G671">
        <v>0</v>
      </c>
      <c r="H671">
        <v>0</v>
      </c>
      <c r="I671">
        <f>SUM(B671:H671)</f>
        <v>1</v>
      </c>
      <c r="J671">
        <f>SUM(E671:H671)</f>
        <v>1</v>
      </c>
      <c r="K671" t="s">
        <v>1730</v>
      </c>
      <c r="L671">
        <v>20597914</v>
      </c>
      <c r="M671">
        <v>20602832</v>
      </c>
      <c r="N671" t="s">
        <v>1407</v>
      </c>
    </row>
    <row r="672" spans="1:14" x14ac:dyDescent="0.2">
      <c r="A672" t="s">
        <v>1296</v>
      </c>
      <c r="B672">
        <v>1</v>
      </c>
      <c r="C672">
        <v>0</v>
      </c>
      <c r="D672">
        <v>0</v>
      </c>
      <c r="E672">
        <v>0</v>
      </c>
      <c r="F672">
        <v>0</v>
      </c>
      <c r="G672">
        <v>0</v>
      </c>
      <c r="H672">
        <v>0</v>
      </c>
      <c r="I672">
        <f>SUM(B672:H672)</f>
        <v>1</v>
      </c>
      <c r="J672">
        <f>SUM(E672:H672)</f>
        <v>0</v>
      </c>
      <c r="K672" t="s">
        <v>1287</v>
      </c>
      <c r="L672">
        <v>16089018</v>
      </c>
      <c r="M672">
        <v>16095454</v>
      </c>
      <c r="N672" t="s">
        <v>1297</v>
      </c>
    </row>
    <row r="673" spans="1:14" x14ac:dyDescent="0.2">
      <c r="A673" t="s">
        <v>264</v>
      </c>
      <c r="B673">
        <v>0</v>
      </c>
      <c r="C673">
        <v>0</v>
      </c>
      <c r="D673">
        <v>0</v>
      </c>
      <c r="E673">
        <v>1</v>
      </c>
      <c r="F673">
        <v>0</v>
      </c>
      <c r="G673">
        <v>0</v>
      </c>
      <c r="H673">
        <v>0</v>
      </c>
      <c r="I673">
        <f>SUM(B673:H673)</f>
        <v>1</v>
      </c>
      <c r="J673">
        <f>SUM(E673:H673)</f>
        <v>1</v>
      </c>
      <c r="K673" t="s">
        <v>13</v>
      </c>
      <c r="L673">
        <v>6119342</v>
      </c>
      <c r="M673">
        <v>6204221</v>
      </c>
      <c r="N673" t="s">
        <v>265</v>
      </c>
    </row>
    <row r="674" spans="1:14" x14ac:dyDescent="0.2">
      <c r="A674" t="s">
        <v>433</v>
      </c>
      <c r="B674">
        <v>0</v>
      </c>
      <c r="C674">
        <v>0</v>
      </c>
      <c r="D674">
        <v>0</v>
      </c>
      <c r="E674">
        <v>0</v>
      </c>
      <c r="F674">
        <v>1</v>
      </c>
      <c r="G674">
        <v>0</v>
      </c>
      <c r="H674">
        <v>0</v>
      </c>
      <c r="I674">
        <f>SUM(B674:H674)</f>
        <v>1</v>
      </c>
      <c r="J674">
        <f>SUM(E674:H674)</f>
        <v>1</v>
      </c>
      <c r="K674" t="s">
        <v>13</v>
      </c>
      <c r="L674">
        <v>40904289</v>
      </c>
      <c r="M674">
        <v>40910396</v>
      </c>
      <c r="N674" t="s">
        <v>28</v>
      </c>
    </row>
    <row r="675" spans="1:14" x14ac:dyDescent="0.2">
      <c r="A675" t="s">
        <v>879</v>
      </c>
      <c r="B675">
        <v>0</v>
      </c>
      <c r="C675">
        <v>1</v>
      </c>
      <c r="D675">
        <v>0</v>
      </c>
      <c r="E675">
        <v>0</v>
      </c>
      <c r="F675">
        <v>0</v>
      </c>
      <c r="G675">
        <v>0</v>
      </c>
      <c r="H675">
        <v>0</v>
      </c>
      <c r="I675">
        <f>SUM(B675:H675)</f>
        <v>1</v>
      </c>
      <c r="J675">
        <f>SUM(E675:H675)</f>
        <v>0</v>
      </c>
      <c r="K675" t="s">
        <v>840</v>
      </c>
      <c r="L675">
        <v>23006658</v>
      </c>
      <c r="M675">
        <v>23012159</v>
      </c>
      <c r="N675" t="s">
        <v>880</v>
      </c>
    </row>
    <row r="676" spans="1:14" x14ac:dyDescent="0.2">
      <c r="A676" t="s">
        <v>1858</v>
      </c>
      <c r="B676">
        <v>1</v>
      </c>
      <c r="C676">
        <v>0</v>
      </c>
      <c r="D676">
        <v>0</v>
      </c>
      <c r="E676">
        <v>0</v>
      </c>
      <c r="F676">
        <v>0</v>
      </c>
      <c r="G676">
        <v>0</v>
      </c>
      <c r="H676">
        <v>0</v>
      </c>
      <c r="I676">
        <f>SUM(B676:H676)</f>
        <v>1</v>
      </c>
      <c r="J676">
        <f>SUM(E676:H676)</f>
        <v>0</v>
      </c>
      <c r="K676" t="s">
        <v>1730</v>
      </c>
      <c r="L676">
        <v>17612513</v>
      </c>
      <c r="M676">
        <v>17615174</v>
      </c>
      <c r="N676" t="s">
        <v>1004</v>
      </c>
    </row>
    <row r="677" spans="1:14" x14ac:dyDescent="0.2">
      <c r="A677" t="s">
        <v>1582</v>
      </c>
      <c r="B677">
        <v>0</v>
      </c>
      <c r="C677">
        <v>0</v>
      </c>
      <c r="D677">
        <v>0</v>
      </c>
      <c r="E677">
        <v>1</v>
      </c>
      <c r="F677">
        <v>0</v>
      </c>
      <c r="G677">
        <v>0</v>
      </c>
      <c r="H677">
        <v>0</v>
      </c>
      <c r="I677">
        <f>SUM(B677:H677)</f>
        <v>1</v>
      </c>
      <c r="J677">
        <f>SUM(E677:H677)</f>
        <v>1</v>
      </c>
      <c r="K677" t="s">
        <v>1451</v>
      </c>
      <c r="L677">
        <v>11827029</v>
      </c>
      <c r="M677">
        <v>11838593</v>
      </c>
      <c r="N677" t="s">
        <v>1583</v>
      </c>
    </row>
    <row r="678" spans="1:14" x14ac:dyDescent="0.2">
      <c r="A678" t="s">
        <v>1058</v>
      </c>
      <c r="B678">
        <v>0</v>
      </c>
      <c r="C678">
        <v>0</v>
      </c>
      <c r="D678">
        <v>0</v>
      </c>
      <c r="E678">
        <v>0</v>
      </c>
      <c r="F678">
        <v>0</v>
      </c>
      <c r="G678">
        <v>0</v>
      </c>
      <c r="H678">
        <v>1</v>
      </c>
      <c r="I678">
        <f>SUM(B678:H678)</f>
        <v>1</v>
      </c>
      <c r="J678">
        <f>SUM(E678:H678)</f>
        <v>1</v>
      </c>
      <c r="K678" t="s">
        <v>840</v>
      </c>
      <c r="L678">
        <v>1800315</v>
      </c>
      <c r="M678">
        <v>1807442</v>
      </c>
      <c r="N678" t="s">
        <v>1059</v>
      </c>
    </row>
    <row r="679" spans="1:14" x14ac:dyDescent="0.2">
      <c r="A679" t="s">
        <v>860</v>
      </c>
      <c r="B679">
        <v>1</v>
      </c>
      <c r="C679">
        <v>0</v>
      </c>
      <c r="D679">
        <v>0</v>
      </c>
      <c r="E679">
        <v>0</v>
      </c>
      <c r="F679">
        <v>0</v>
      </c>
      <c r="G679">
        <v>0</v>
      </c>
      <c r="H679">
        <v>0</v>
      </c>
      <c r="I679">
        <f>SUM(B679:H679)</f>
        <v>1</v>
      </c>
      <c r="J679">
        <f>SUM(E679:H679)</f>
        <v>0</v>
      </c>
      <c r="K679" t="s">
        <v>840</v>
      </c>
      <c r="L679">
        <v>22116060</v>
      </c>
      <c r="M679">
        <v>22119981</v>
      </c>
      <c r="N679" t="s">
        <v>861</v>
      </c>
    </row>
    <row r="680" spans="1:14" x14ac:dyDescent="0.2">
      <c r="A680" t="s">
        <v>1636</v>
      </c>
      <c r="B680">
        <v>0</v>
      </c>
      <c r="C680">
        <v>0</v>
      </c>
      <c r="D680">
        <v>0</v>
      </c>
      <c r="E680">
        <v>0</v>
      </c>
      <c r="F680">
        <v>0</v>
      </c>
      <c r="G680">
        <v>1</v>
      </c>
      <c r="H680">
        <v>0</v>
      </c>
      <c r="I680">
        <f>SUM(B680:H680)</f>
        <v>1</v>
      </c>
      <c r="J680">
        <f>SUM(E680:H680)</f>
        <v>1</v>
      </c>
      <c r="K680" t="s">
        <v>1451</v>
      </c>
      <c r="L680">
        <v>4655922</v>
      </c>
      <c r="M680">
        <v>4660282</v>
      </c>
      <c r="N680" t="s">
        <v>28</v>
      </c>
    </row>
    <row r="681" spans="1:14" x14ac:dyDescent="0.2">
      <c r="A681" t="s">
        <v>1655</v>
      </c>
      <c r="B681">
        <v>0</v>
      </c>
      <c r="C681">
        <v>0</v>
      </c>
      <c r="D681">
        <v>0</v>
      </c>
      <c r="E681">
        <v>0</v>
      </c>
      <c r="F681">
        <v>0</v>
      </c>
      <c r="G681">
        <v>1</v>
      </c>
      <c r="H681">
        <v>0</v>
      </c>
      <c r="I681">
        <f>SUM(B681:H681)</f>
        <v>1</v>
      </c>
      <c r="J681">
        <f>SUM(E681:H681)</f>
        <v>1</v>
      </c>
      <c r="K681" t="s">
        <v>1451</v>
      </c>
      <c r="L681">
        <v>22612225</v>
      </c>
      <c r="M681">
        <v>22614885</v>
      </c>
      <c r="N681" t="s">
        <v>1656</v>
      </c>
    </row>
    <row r="682" spans="1:14" x14ac:dyDescent="0.2">
      <c r="A682" t="s">
        <v>967</v>
      </c>
      <c r="B682">
        <v>0</v>
      </c>
      <c r="C682">
        <v>0</v>
      </c>
      <c r="D682">
        <v>0</v>
      </c>
      <c r="E682">
        <v>0</v>
      </c>
      <c r="F682">
        <v>1</v>
      </c>
      <c r="G682">
        <v>0</v>
      </c>
      <c r="H682">
        <v>0</v>
      </c>
      <c r="I682">
        <f>SUM(B682:H682)</f>
        <v>1</v>
      </c>
      <c r="J682">
        <f>SUM(E682:H682)</f>
        <v>1</v>
      </c>
      <c r="K682" t="s">
        <v>840</v>
      </c>
      <c r="L682">
        <v>20220152</v>
      </c>
      <c r="M682">
        <v>20222797</v>
      </c>
      <c r="N682" t="s">
        <v>968</v>
      </c>
    </row>
    <row r="683" spans="1:14" x14ac:dyDescent="0.2">
      <c r="A683" t="s">
        <v>1883</v>
      </c>
      <c r="B683">
        <v>1</v>
      </c>
      <c r="C683">
        <v>0</v>
      </c>
      <c r="D683">
        <v>0</v>
      </c>
      <c r="E683">
        <v>0</v>
      </c>
      <c r="F683">
        <v>0</v>
      </c>
      <c r="G683">
        <v>0</v>
      </c>
      <c r="H683">
        <v>0</v>
      </c>
      <c r="I683">
        <f>SUM(B683:H683)</f>
        <v>1</v>
      </c>
      <c r="J683">
        <f>SUM(E683:H683)</f>
        <v>0</v>
      </c>
      <c r="K683" t="s">
        <v>1730</v>
      </c>
      <c r="L683">
        <v>19097654</v>
      </c>
      <c r="M683">
        <v>19102980</v>
      </c>
      <c r="N683" t="s">
        <v>1884</v>
      </c>
    </row>
    <row r="684" spans="1:14" x14ac:dyDescent="0.2">
      <c r="A684" t="s">
        <v>1686</v>
      </c>
      <c r="B684">
        <v>0</v>
      </c>
      <c r="C684">
        <v>0</v>
      </c>
      <c r="D684">
        <v>0</v>
      </c>
      <c r="E684">
        <v>0</v>
      </c>
      <c r="F684">
        <v>0</v>
      </c>
      <c r="G684">
        <v>0</v>
      </c>
      <c r="H684">
        <v>1</v>
      </c>
      <c r="I684">
        <f>SUM(B684:H684)</f>
        <v>1</v>
      </c>
      <c r="J684">
        <f>SUM(E684:H684)</f>
        <v>1</v>
      </c>
      <c r="K684" t="s">
        <v>1451</v>
      </c>
      <c r="L684">
        <v>24899603</v>
      </c>
      <c r="M684">
        <v>24909035</v>
      </c>
      <c r="N684" t="s">
        <v>699</v>
      </c>
    </row>
    <row r="685" spans="1:14" x14ac:dyDescent="0.2">
      <c r="A685" t="s">
        <v>1132</v>
      </c>
      <c r="B685">
        <v>0</v>
      </c>
      <c r="C685">
        <v>0</v>
      </c>
      <c r="D685">
        <v>0</v>
      </c>
      <c r="E685">
        <v>1</v>
      </c>
      <c r="F685">
        <v>0</v>
      </c>
      <c r="G685">
        <v>0</v>
      </c>
      <c r="H685">
        <v>0</v>
      </c>
      <c r="I685">
        <f>SUM(B685:H685)</f>
        <v>1</v>
      </c>
      <c r="J685">
        <f>SUM(E685:H685)</f>
        <v>1</v>
      </c>
      <c r="K685" t="s">
        <v>1087</v>
      </c>
      <c r="L685">
        <v>800460</v>
      </c>
      <c r="M685">
        <v>805498</v>
      </c>
      <c r="N685" t="s">
        <v>782</v>
      </c>
    </row>
    <row r="686" spans="1:14" x14ac:dyDescent="0.2">
      <c r="A686" t="s">
        <v>1109</v>
      </c>
      <c r="B686">
        <v>0</v>
      </c>
      <c r="C686">
        <v>1</v>
      </c>
      <c r="D686">
        <v>0</v>
      </c>
      <c r="E686">
        <v>0</v>
      </c>
      <c r="F686">
        <v>0</v>
      </c>
      <c r="G686">
        <v>1</v>
      </c>
      <c r="H686">
        <v>1</v>
      </c>
      <c r="I686">
        <f>SUM(B686:H686)</f>
        <v>3</v>
      </c>
      <c r="J686">
        <f>SUM(E686:H686)</f>
        <v>2</v>
      </c>
      <c r="K686" t="s">
        <v>1087</v>
      </c>
      <c r="L686">
        <v>1318164</v>
      </c>
      <c r="M686">
        <v>1430470</v>
      </c>
      <c r="N686" t="s">
        <v>160</v>
      </c>
    </row>
    <row r="687" spans="1:14" x14ac:dyDescent="0.2">
      <c r="A687" t="s">
        <v>496</v>
      </c>
      <c r="B687">
        <v>0</v>
      </c>
      <c r="C687">
        <v>0</v>
      </c>
      <c r="D687">
        <v>0</v>
      </c>
      <c r="E687">
        <v>0</v>
      </c>
      <c r="F687">
        <v>0</v>
      </c>
      <c r="G687">
        <v>1</v>
      </c>
      <c r="H687">
        <v>0</v>
      </c>
      <c r="I687">
        <f>SUM(B687:H687)</f>
        <v>1</v>
      </c>
      <c r="J687">
        <f>SUM(E687:H687)</f>
        <v>1</v>
      </c>
      <c r="K687" t="s">
        <v>13</v>
      </c>
      <c r="L687">
        <v>29212186</v>
      </c>
      <c r="M687">
        <v>29214304</v>
      </c>
      <c r="N687" t="s">
        <v>58</v>
      </c>
    </row>
    <row r="688" spans="1:14" x14ac:dyDescent="0.2">
      <c r="A688" t="s">
        <v>1123</v>
      </c>
      <c r="B688">
        <v>0</v>
      </c>
      <c r="C688">
        <v>0</v>
      </c>
      <c r="D688">
        <v>0</v>
      </c>
      <c r="E688">
        <v>1</v>
      </c>
      <c r="F688">
        <v>0</v>
      </c>
      <c r="G688">
        <v>0</v>
      </c>
      <c r="H688">
        <v>0</v>
      </c>
      <c r="I688">
        <f>SUM(B688:H688)</f>
        <v>1</v>
      </c>
      <c r="J688">
        <f>SUM(E688:H688)</f>
        <v>1</v>
      </c>
      <c r="K688" t="s">
        <v>1087</v>
      </c>
      <c r="L688">
        <v>43229</v>
      </c>
      <c r="M688">
        <v>47666</v>
      </c>
      <c r="N688" t="s">
        <v>60</v>
      </c>
    </row>
    <row r="689" spans="1:14" x14ac:dyDescent="0.2">
      <c r="A689" t="s">
        <v>1643</v>
      </c>
      <c r="B689">
        <v>0</v>
      </c>
      <c r="C689">
        <v>0</v>
      </c>
      <c r="D689">
        <v>0</v>
      </c>
      <c r="E689">
        <v>0</v>
      </c>
      <c r="F689">
        <v>0</v>
      </c>
      <c r="G689">
        <v>1</v>
      </c>
      <c r="H689">
        <v>0</v>
      </c>
      <c r="I689">
        <f>SUM(B689:H689)</f>
        <v>1</v>
      </c>
      <c r="J689">
        <f>SUM(E689:H689)</f>
        <v>1</v>
      </c>
      <c r="K689" t="s">
        <v>1451</v>
      </c>
      <c r="L689">
        <v>9318837</v>
      </c>
      <c r="M689">
        <v>9326814</v>
      </c>
      <c r="N689" t="s">
        <v>1644</v>
      </c>
    </row>
    <row r="690" spans="1:14" x14ac:dyDescent="0.2">
      <c r="A690" t="s">
        <v>39</v>
      </c>
      <c r="B690">
        <v>1</v>
      </c>
      <c r="C690">
        <v>0</v>
      </c>
      <c r="D690">
        <v>0</v>
      </c>
      <c r="E690">
        <v>0</v>
      </c>
      <c r="F690">
        <v>0</v>
      </c>
      <c r="G690">
        <v>0</v>
      </c>
      <c r="H690">
        <v>0</v>
      </c>
      <c r="I690">
        <f>SUM(B690:H690)</f>
        <v>1</v>
      </c>
      <c r="J690">
        <f>SUM(E690:H690)</f>
        <v>0</v>
      </c>
      <c r="K690" t="s">
        <v>13</v>
      </c>
      <c r="L690">
        <v>11853498</v>
      </c>
      <c r="M690">
        <v>11856682</v>
      </c>
      <c r="N690" t="s">
        <v>40</v>
      </c>
    </row>
    <row r="691" spans="1:14" x14ac:dyDescent="0.2">
      <c r="A691" t="s">
        <v>1827</v>
      </c>
      <c r="B691">
        <v>1</v>
      </c>
      <c r="C691">
        <v>0</v>
      </c>
      <c r="D691">
        <v>0</v>
      </c>
      <c r="E691">
        <v>0</v>
      </c>
      <c r="F691">
        <v>0</v>
      </c>
      <c r="G691">
        <v>0</v>
      </c>
      <c r="H691">
        <v>0</v>
      </c>
      <c r="I691">
        <f>SUM(B691:H691)</f>
        <v>1</v>
      </c>
      <c r="J691">
        <f>SUM(E691:H691)</f>
        <v>0</v>
      </c>
      <c r="K691" t="s">
        <v>1730</v>
      </c>
      <c r="L691">
        <v>15222802</v>
      </c>
      <c r="M691">
        <v>15226277</v>
      </c>
      <c r="N691" t="s">
        <v>76</v>
      </c>
    </row>
    <row r="692" spans="1:14" x14ac:dyDescent="0.2">
      <c r="A692" t="s">
        <v>837</v>
      </c>
      <c r="B692">
        <v>0</v>
      </c>
      <c r="C692">
        <v>0</v>
      </c>
      <c r="D692">
        <v>0</v>
      </c>
      <c r="E692">
        <v>0</v>
      </c>
      <c r="F692">
        <v>0</v>
      </c>
      <c r="G692">
        <v>0</v>
      </c>
      <c r="H692">
        <v>1</v>
      </c>
      <c r="I692">
        <f>SUM(B692:H692)</f>
        <v>1</v>
      </c>
      <c r="J692">
        <f>SUM(E692:H692)</f>
        <v>1</v>
      </c>
      <c r="K692" t="s">
        <v>638</v>
      </c>
      <c r="L692">
        <v>25915581</v>
      </c>
      <c r="M692">
        <v>25923193</v>
      </c>
      <c r="N692" t="s">
        <v>838</v>
      </c>
    </row>
    <row r="693" spans="1:14" x14ac:dyDescent="0.2">
      <c r="A693" t="s">
        <v>451</v>
      </c>
      <c r="B693">
        <v>0</v>
      </c>
      <c r="C693">
        <v>0</v>
      </c>
      <c r="D693">
        <v>0</v>
      </c>
      <c r="E693">
        <v>0</v>
      </c>
      <c r="F693">
        <v>1</v>
      </c>
      <c r="G693">
        <v>0</v>
      </c>
      <c r="H693">
        <v>0</v>
      </c>
      <c r="I693">
        <f>SUM(B693:H693)</f>
        <v>1</v>
      </c>
      <c r="J693">
        <f>SUM(E693:H693)</f>
        <v>1</v>
      </c>
      <c r="K693" t="s">
        <v>13</v>
      </c>
      <c r="L693">
        <v>28986720</v>
      </c>
      <c r="M693">
        <v>29000322</v>
      </c>
      <c r="N693" t="s">
        <v>452</v>
      </c>
    </row>
    <row r="694" spans="1:14" x14ac:dyDescent="0.2">
      <c r="A694" t="s">
        <v>1653</v>
      </c>
      <c r="B694">
        <v>0</v>
      </c>
      <c r="C694">
        <v>0</v>
      </c>
      <c r="D694">
        <v>0</v>
      </c>
      <c r="E694">
        <v>0</v>
      </c>
      <c r="F694">
        <v>0</v>
      </c>
      <c r="G694">
        <v>1</v>
      </c>
      <c r="H694">
        <v>0</v>
      </c>
      <c r="I694">
        <f>SUM(B694:H694)</f>
        <v>1</v>
      </c>
      <c r="J694">
        <f>SUM(E694:H694)</f>
        <v>1</v>
      </c>
      <c r="K694" t="s">
        <v>1451</v>
      </c>
      <c r="L694">
        <v>22582878</v>
      </c>
      <c r="M694">
        <v>22588652</v>
      </c>
      <c r="N694" t="s">
        <v>1654</v>
      </c>
    </row>
    <row r="695" spans="1:14" x14ac:dyDescent="0.2">
      <c r="A695" t="s">
        <v>1978</v>
      </c>
      <c r="B695">
        <v>0</v>
      </c>
      <c r="C695">
        <v>0</v>
      </c>
      <c r="D695">
        <v>0</v>
      </c>
      <c r="E695">
        <v>1</v>
      </c>
      <c r="F695">
        <v>0</v>
      </c>
      <c r="G695">
        <v>0</v>
      </c>
      <c r="H695">
        <v>0</v>
      </c>
      <c r="I695">
        <f>SUM(B695:H695)</f>
        <v>1</v>
      </c>
      <c r="J695">
        <f>SUM(E695:H695)</f>
        <v>1</v>
      </c>
      <c r="K695" t="s">
        <v>1730</v>
      </c>
      <c r="L695">
        <v>17106756</v>
      </c>
      <c r="M695">
        <v>17109510</v>
      </c>
      <c r="N695" s="1" t="s">
        <v>1979</v>
      </c>
    </row>
    <row r="696" spans="1:14" x14ac:dyDescent="0.2">
      <c r="A696" t="s">
        <v>195</v>
      </c>
      <c r="B696">
        <v>0</v>
      </c>
      <c r="C696">
        <v>1</v>
      </c>
      <c r="D696">
        <v>0</v>
      </c>
      <c r="E696">
        <v>0</v>
      </c>
      <c r="F696">
        <v>0</v>
      </c>
      <c r="G696">
        <v>0</v>
      </c>
      <c r="H696">
        <v>0</v>
      </c>
      <c r="I696">
        <f>SUM(B696:H696)</f>
        <v>1</v>
      </c>
      <c r="J696">
        <f>SUM(E696:H696)</f>
        <v>0</v>
      </c>
      <c r="K696" t="s">
        <v>13</v>
      </c>
      <c r="L696">
        <v>19987500</v>
      </c>
      <c r="M696">
        <v>19989649</v>
      </c>
      <c r="N696" t="s">
        <v>196</v>
      </c>
    </row>
    <row r="697" spans="1:14" x14ac:dyDescent="0.2">
      <c r="A697" t="s">
        <v>224</v>
      </c>
      <c r="B697">
        <v>0</v>
      </c>
      <c r="C697">
        <v>1</v>
      </c>
      <c r="D697">
        <v>0</v>
      </c>
      <c r="E697">
        <v>0</v>
      </c>
      <c r="F697">
        <v>1</v>
      </c>
      <c r="G697">
        <v>0</v>
      </c>
      <c r="H697">
        <v>0</v>
      </c>
      <c r="I697">
        <f>SUM(B697:H697)</f>
        <v>2</v>
      </c>
      <c r="J697">
        <f>SUM(E697:H697)</f>
        <v>1</v>
      </c>
      <c r="K697" t="s">
        <v>13</v>
      </c>
      <c r="L697">
        <v>35440369</v>
      </c>
      <c r="M697">
        <v>35450016</v>
      </c>
      <c r="N697" t="s">
        <v>225</v>
      </c>
    </row>
    <row r="698" spans="1:14" x14ac:dyDescent="0.2">
      <c r="A698" t="s">
        <v>1144</v>
      </c>
      <c r="B698">
        <v>0</v>
      </c>
      <c r="C698">
        <v>0</v>
      </c>
      <c r="D698">
        <v>0</v>
      </c>
      <c r="E698">
        <v>1</v>
      </c>
      <c r="F698">
        <v>0</v>
      </c>
      <c r="G698">
        <v>0</v>
      </c>
      <c r="H698">
        <v>0</v>
      </c>
      <c r="I698">
        <f>SUM(B698:H698)</f>
        <v>1</v>
      </c>
      <c r="J698">
        <f>SUM(E698:H698)</f>
        <v>1</v>
      </c>
      <c r="K698" t="s">
        <v>1087</v>
      </c>
      <c r="L698">
        <v>2665922</v>
      </c>
      <c r="M698">
        <v>2667196</v>
      </c>
      <c r="N698" t="s">
        <v>40</v>
      </c>
    </row>
    <row r="699" spans="1:14" x14ac:dyDescent="0.2">
      <c r="A699" t="s">
        <v>2019</v>
      </c>
      <c r="B699">
        <v>0</v>
      </c>
      <c r="C699">
        <v>0</v>
      </c>
      <c r="D699">
        <v>0</v>
      </c>
      <c r="E699">
        <v>0</v>
      </c>
      <c r="F699">
        <v>0</v>
      </c>
      <c r="G699">
        <v>0</v>
      </c>
      <c r="H699">
        <v>1</v>
      </c>
      <c r="I699">
        <f>SUM(B699:H699)</f>
        <v>1</v>
      </c>
      <c r="J699">
        <f>SUM(E699:H699)</f>
        <v>1</v>
      </c>
      <c r="K699" t="s">
        <v>1730</v>
      </c>
      <c r="L699">
        <v>6518446</v>
      </c>
      <c r="M699">
        <v>6524404</v>
      </c>
      <c r="N699" t="s">
        <v>2020</v>
      </c>
    </row>
    <row r="700" spans="1:14" x14ac:dyDescent="0.2">
      <c r="A700" t="s">
        <v>1698</v>
      </c>
      <c r="B700">
        <v>0</v>
      </c>
      <c r="C700">
        <v>0</v>
      </c>
      <c r="D700">
        <v>0</v>
      </c>
      <c r="E700">
        <v>0</v>
      </c>
      <c r="F700">
        <v>0</v>
      </c>
      <c r="G700">
        <v>0</v>
      </c>
      <c r="H700">
        <v>1</v>
      </c>
      <c r="I700">
        <f>SUM(B700:H700)</f>
        <v>1</v>
      </c>
      <c r="J700">
        <f>SUM(E700:H700)</f>
        <v>1</v>
      </c>
      <c r="K700" t="s">
        <v>1451</v>
      </c>
      <c r="L700">
        <v>25248239</v>
      </c>
      <c r="M700">
        <v>25253293</v>
      </c>
      <c r="N700" t="s">
        <v>1699</v>
      </c>
    </row>
    <row r="701" spans="1:14" x14ac:dyDescent="0.2">
      <c r="A701" t="s">
        <v>1594</v>
      </c>
      <c r="B701">
        <v>0</v>
      </c>
      <c r="C701">
        <v>0</v>
      </c>
      <c r="D701">
        <v>0</v>
      </c>
      <c r="E701">
        <v>0</v>
      </c>
      <c r="F701">
        <v>1</v>
      </c>
      <c r="G701">
        <v>0</v>
      </c>
      <c r="H701">
        <v>0</v>
      </c>
      <c r="I701">
        <f>SUM(B701:H701)</f>
        <v>1</v>
      </c>
      <c r="J701">
        <f>SUM(E701:H701)</f>
        <v>1</v>
      </c>
      <c r="K701" t="s">
        <v>1451</v>
      </c>
      <c r="L701">
        <v>13884934</v>
      </c>
      <c r="M701">
        <v>13892140</v>
      </c>
      <c r="N701" t="s">
        <v>1595</v>
      </c>
    </row>
    <row r="702" spans="1:14" x14ac:dyDescent="0.2">
      <c r="A702" t="s">
        <v>419</v>
      </c>
      <c r="B702">
        <v>0</v>
      </c>
      <c r="C702">
        <v>0</v>
      </c>
      <c r="D702">
        <v>0</v>
      </c>
      <c r="E702">
        <v>0</v>
      </c>
      <c r="F702">
        <v>1</v>
      </c>
      <c r="G702">
        <v>0</v>
      </c>
      <c r="H702">
        <v>1</v>
      </c>
      <c r="I702">
        <f>SUM(B702:H702)</f>
        <v>2</v>
      </c>
      <c r="J702">
        <f>SUM(E702:H702)</f>
        <v>2</v>
      </c>
      <c r="K702" t="s">
        <v>13</v>
      </c>
      <c r="L702">
        <v>38505110</v>
      </c>
      <c r="M702">
        <v>38519521</v>
      </c>
      <c r="N702" t="s">
        <v>420</v>
      </c>
    </row>
    <row r="703" spans="1:14" x14ac:dyDescent="0.2">
      <c r="A703" t="s">
        <v>806</v>
      </c>
      <c r="B703">
        <v>0</v>
      </c>
      <c r="C703">
        <v>0</v>
      </c>
      <c r="D703">
        <v>0</v>
      </c>
      <c r="E703">
        <v>0</v>
      </c>
      <c r="F703">
        <v>0</v>
      </c>
      <c r="G703">
        <v>0</v>
      </c>
      <c r="H703">
        <v>1</v>
      </c>
      <c r="I703">
        <f>SUM(B703:H703)</f>
        <v>1</v>
      </c>
      <c r="J703">
        <f>SUM(E703:H703)</f>
        <v>1</v>
      </c>
      <c r="K703" t="s">
        <v>638</v>
      </c>
      <c r="L703">
        <v>1875830</v>
      </c>
      <c r="M703">
        <v>1908394</v>
      </c>
      <c r="N703" t="s">
        <v>807</v>
      </c>
    </row>
    <row r="704" spans="1:14" x14ac:dyDescent="0.2">
      <c r="A704" t="s">
        <v>1066</v>
      </c>
      <c r="B704">
        <v>0</v>
      </c>
      <c r="C704">
        <v>0</v>
      </c>
      <c r="D704">
        <v>0</v>
      </c>
      <c r="E704">
        <v>0</v>
      </c>
      <c r="F704">
        <v>0</v>
      </c>
      <c r="G704">
        <v>0</v>
      </c>
      <c r="H704">
        <v>1</v>
      </c>
      <c r="I704">
        <f>SUM(B704:H704)</f>
        <v>1</v>
      </c>
      <c r="J704">
        <f>SUM(E704:H704)</f>
        <v>1</v>
      </c>
      <c r="K704" t="s">
        <v>840</v>
      </c>
      <c r="L704">
        <v>19393326</v>
      </c>
      <c r="M704">
        <v>19395872</v>
      </c>
      <c r="N704" t="s">
        <v>1067</v>
      </c>
    </row>
    <row r="705" spans="1:14" x14ac:dyDescent="0.2">
      <c r="A705" t="s">
        <v>659</v>
      </c>
      <c r="B705">
        <v>1</v>
      </c>
      <c r="C705">
        <v>0</v>
      </c>
      <c r="D705">
        <v>0</v>
      </c>
      <c r="E705">
        <v>0</v>
      </c>
      <c r="F705">
        <v>0</v>
      </c>
      <c r="G705">
        <v>0</v>
      </c>
      <c r="H705">
        <v>0</v>
      </c>
      <c r="I705">
        <f>SUM(B705:H705)</f>
        <v>1</v>
      </c>
      <c r="J705">
        <f>SUM(E705:H705)</f>
        <v>0</v>
      </c>
      <c r="K705" t="s">
        <v>638</v>
      </c>
      <c r="L705">
        <v>24430156</v>
      </c>
      <c r="M705">
        <v>24433114</v>
      </c>
      <c r="N705" t="s">
        <v>660</v>
      </c>
    </row>
    <row r="706" spans="1:14" x14ac:dyDescent="0.2">
      <c r="A706" t="s">
        <v>858</v>
      </c>
      <c r="B706">
        <v>1</v>
      </c>
      <c r="C706">
        <v>0</v>
      </c>
      <c r="D706">
        <v>0</v>
      </c>
      <c r="E706">
        <v>0</v>
      </c>
      <c r="F706">
        <v>0</v>
      </c>
      <c r="G706">
        <v>0</v>
      </c>
      <c r="H706">
        <v>0</v>
      </c>
      <c r="I706">
        <f>SUM(B706:H706)</f>
        <v>1</v>
      </c>
      <c r="J706">
        <f>SUM(E706:H706)</f>
        <v>0</v>
      </c>
      <c r="K706" t="s">
        <v>840</v>
      </c>
      <c r="L706">
        <v>21639195</v>
      </c>
      <c r="M706">
        <v>21645735</v>
      </c>
      <c r="N706" t="s">
        <v>859</v>
      </c>
    </row>
    <row r="707" spans="1:14" x14ac:dyDescent="0.2">
      <c r="A707" t="s">
        <v>270</v>
      </c>
      <c r="B707">
        <v>0</v>
      </c>
      <c r="C707">
        <v>0</v>
      </c>
      <c r="D707">
        <v>0</v>
      </c>
      <c r="E707">
        <v>1</v>
      </c>
      <c r="F707">
        <v>0</v>
      </c>
      <c r="G707">
        <v>0</v>
      </c>
      <c r="H707">
        <v>0</v>
      </c>
      <c r="I707">
        <f>SUM(B707:H707)</f>
        <v>1</v>
      </c>
      <c r="J707">
        <f>SUM(E707:H707)</f>
        <v>1</v>
      </c>
      <c r="K707" t="s">
        <v>13</v>
      </c>
      <c r="L707">
        <v>6465277</v>
      </c>
      <c r="M707">
        <v>6466863</v>
      </c>
      <c r="N707" t="s">
        <v>271</v>
      </c>
    </row>
    <row r="708" spans="1:14" x14ac:dyDescent="0.2">
      <c r="A708" t="s">
        <v>1324</v>
      </c>
      <c r="B708">
        <v>0</v>
      </c>
      <c r="C708">
        <v>0</v>
      </c>
      <c r="D708">
        <v>0</v>
      </c>
      <c r="E708">
        <v>1</v>
      </c>
      <c r="F708">
        <v>0</v>
      </c>
      <c r="G708">
        <v>0</v>
      </c>
      <c r="H708">
        <v>0</v>
      </c>
      <c r="I708">
        <f>SUM(B708:H708)</f>
        <v>1</v>
      </c>
      <c r="J708">
        <f>SUM(E708:H708)</f>
        <v>1</v>
      </c>
      <c r="K708" t="s">
        <v>1287</v>
      </c>
      <c r="L708">
        <v>6528465</v>
      </c>
      <c r="M708">
        <v>6531404</v>
      </c>
      <c r="N708" t="s">
        <v>861</v>
      </c>
    </row>
    <row r="709" spans="1:14" x14ac:dyDescent="0.2">
      <c r="A709" t="s">
        <v>907</v>
      </c>
      <c r="B709">
        <v>0</v>
      </c>
      <c r="C709">
        <v>0</v>
      </c>
      <c r="D709">
        <v>0</v>
      </c>
      <c r="E709">
        <v>1</v>
      </c>
      <c r="F709">
        <v>0</v>
      </c>
      <c r="G709">
        <v>0</v>
      </c>
      <c r="H709">
        <v>0</v>
      </c>
      <c r="I709">
        <f>SUM(B709:H709)</f>
        <v>1</v>
      </c>
      <c r="J709">
        <f>SUM(E709:H709)</f>
        <v>1</v>
      </c>
      <c r="K709" t="s">
        <v>840</v>
      </c>
      <c r="L709">
        <v>13050472</v>
      </c>
      <c r="M709">
        <v>13057600</v>
      </c>
      <c r="N709" t="s">
        <v>42</v>
      </c>
    </row>
    <row r="710" spans="1:14" x14ac:dyDescent="0.2">
      <c r="A710" t="s">
        <v>764</v>
      </c>
      <c r="B710">
        <v>0</v>
      </c>
      <c r="C710">
        <v>0</v>
      </c>
      <c r="D710">
        <v>0</v>
      </c>
      <c r="E710">
        <v>0</v>
      </c>
      <c r="F710">
        <v>1</v>
      </c>
      <c r="G710">
        <v>0</v>
      </c>
      <c r="H710">
        <v>0</v>
      </c>
      <c r="I710">
        <f>SUM(B710:H710)</f>
        <v>1</v>
      </c>
      <c r="J710">
        <f>SUM(E710:H710)</f>
        <v>1</v>
      </c>
      <c r="K710" t="s">
        <v>638</v>
      </c>
      <c r="L710">
        <v>26046305</v>
      </c>
      <c r="M710">
        <v>26053991</v>
      </c>
      <c r="N710" t="s">
        <v>765</v>
      </c>
    </row>
    <row r="711" spans="1:14" x14ac:dyDescent="0.2">
      <c r="A711" t="s">
        <v>1506</v>
      </c>
      <c r="B711">
        <v>0</v>
      </c>
      <c r="C711">
        <v>0</v>
      </c>
      <c r="D711">
        <v>0</v>
      </c>
      <c r="E711">
        <v>1</v>
      </c>
      <c r="F711">
        <v>0</v>
      </c>
      <c r="G711">
        <v>0</v>
      </c>
      <c r="H711">
        <v>0</v>
      </c>
      <c r="I711">
        <f>SUM(B711:H711)</f>
        <v>1</v>
      </c>
      <c r="J711">
        <f>SUM(E711:H711)</f>
        <v>1</v>
      </c>
      <c r="K711" t="s">
        <v>1451</v>
      </c>
      <c r="L711">
        <v>8372418</v>
      </c>
      <c r="M711">
        <v>8387825</v>
      </c>
      <c r="N711" t="s">
        <v>1507</v>
      </c>
    </row>
    <row r="712" spans="1:14" x14ac:dyDescent="0.2">
      <c r="A712" t="s">
        <v>716</v>
      </c>
      <c r="B712">
        <v>0</v>
      </c>
      <c r="C712">
        <v>0</v>
      </c>
      <c r="D712">
        <v>0</v>
      </c>
      <c r="E712">
        <v>0</v>
      </c>
      <c r="F712">
        <v>1</v>
      </c>
      <c r="G712">
        <v>0</v>
      </c>
      <c r="H712">
        <v>0</v>
      </c>
      <c r="I712">
        <f>SUM(B712:H712)</f>
        <v>1</v>
      </c>
      <c r="J712">
        <f>SUM(E712:H712)</f>
        <v>1</v>
      </c>
      <c r="K712" t="s">
        <v>638</v>
      </c>
      <c r="L712">
        <v>6636547</v>
      </c>
      <c r="M712">
        <v>6653654</v>
      </c>
      <c r="N712" t="s">
        <v>717</v>
      </c>
    </row>
    <row r="713" spans="1:14" x14ac:dyDescent="0.2">
      <c r="A713" t="s">
        <v>1433</v>
      </c>
      <c r="B713">
        <v>0</v>
      </c>
      <c r="C713">
        <v>0</v>
      </c>
      <c r="D713">
        <v>0</v>
      </c>
      <c r="E713">
        <v>0</v>
      </c>
      <c r="F713">
        <v>0</v>
      </c>
      <c r="G713">
        <v>1</v>
      </c>
      <c r="H713">
        <v>0</v>
      </c>
      <c r="I713">
        <f>SUM(B713:H713)</f>
        <v>1</v>
      </c>
      <c r="J713">
        <f>SUM(E713:H713)</f>
        <v>1</v>
      </c>
      <c r="K713" t="s">
        <v>1287</v>
      </c>
      <c r="L713">
        <v>14681101</v>
      </c>
      <c r="M713">
        <v>14684093</v>
      </c>
      <c r="N713" t="s">
        <v>40</v>
      </c>
    </row>
    <row r="714" spans="1:14" x14ac:dyDescent="0.2">
      <c r="A714" t="s">
        <v>1584</v>
      </c>
      <c r="B714">
        <v>0</v>
      </c>
      <c r="C714">
        <v>0</v>
      </c>
      <c r="D714">
        <v>0</v>
      </c>
      <c r="E714">
        <v>1</v>
      </c>
      <c r="F714">
        <v>0</v>
      </c>
      <c r="G714">
        <v>0</v>
      </c>
      <c r="H714">
        <v>0</v>
      </c>
      <c r="I714">
        <f>SUM(B714:H714)</f>
        <v>1</v>
      </c>
      <c r="J714">
        <f>SUM(E714:H714)</f>
        <v>1</v>
      </c>
      <c r="K714" t="s">
        <v>1451</v>
      </c>
      <c r="L714">
        <v>20850029</v>
      </c>
      <c r="M714">
        <v>20855283</v>
      </c>
      <c r="N714" t="s">
        <v>1585</v>
      </c>
    </row>
    <row r="715" spans="1:14" x14ac:dyDescent="0.2">
      <c r="A715" t="s">
        <v>397</v>
      </c>
      <c r="B715">
        <v>0</v>
      </c>
      <c r="C715">
        <v>0</v>
      </c>
      <c r="D715">
        <v>0</v>
      </c>
      <c r="E715">
        <v>0</v>
      </c>
      <c r="F715">
        <v>1</v>
      </c>
      <c r="G715">
        <v>0</v>
      </c>
      <c r="H715">
        <v>0</v>
      </c>
      <c r="I715">
        <f>SUM(B715:H715)</f>
        <v>1</v>
      </c>
      <c r="J715">
        <f>SUM(E715:H715)</f>
        <v>1</v>
      </c>
      <c r="K715" t="s">
        <v>13</v>
      </c>
      <c r="L715">
        <v>31806541</v>
      </c>
      <c r="M715">
        <v>31859611</v>
      </c>
      <c r="N715" t="s">
        <v>58</v>
      </c>
    </row>
    <row r="716" spans="1:14" x14ac:dyDescent="0.2">
      <c r="A716" t="s">
        <v>1078</v>
      </c>
      <c r="B716">
        <v>0</v>
      </c>
      <c r="C716">
        <v>0</v>
      </c>
      <c r="D716">
        <v>0</v>
      </c>
      <c r="E716">
        <v>0</v>
      </c>
      <c r="F716">
        <v>0</v>
      </c>
      <c r="G716">
        <v>0</v>
      </c>
      <c r="H716">
        <v>1</v>
      </c>
      <c r="I716">
        <f>SUM(B716:H716)</f>
        <v>1</v>
      </c>
      <c r="J716">
        <f>SUM(E716:H716)</f>
        <v>1</v>
      </c>
      <c r="K716" t="s">
        <v>840</v>
      </c>
      <c r="L716">
        <v>2595612</v>
      </c>
      <c r="M716">
        <v>2598466</v>
      </c>
      <c r="N716" t="s">
        <v>1079</v>
      </c>
    </row>
    <row r="717" spans="1:14" x14ac:dyDescent="0.2">
      <c r="A717" t="s">
        <v>311</v>
      </c>
      <c r="B717">
        <v>0</v>
      </c>
      <c r="C717">
        <v>0</v>
      </c>
      <c r="D717">
        <v>0</v>
      </c>
      <c r="E717">
        <v>1</v>
      </c>
      <c r="F717">
        <v>0</v>
      </c>
      <c r="G717">
        <v>0</v>
      </c>
      <c r="H717">
        <v>0</v>
      </c>
      <c r="I717">
        <f>SUM(B717:H717)</f>
        <v>1</v>
      </c>
      <c r="J717">
        <f>SUM(E717:H717)</f>
        <v>1</v>
      </c>
      <c r="K717" t="s">
        <v>13</v>
      </c>
      <c r="L717">
        <v>25677589</v>
      </c>
      <c r="M717">
        <v>25679604</v>
      </c>
      <c r="N717" s="1" t="s">
        <v>312</v>
      </c>
    </row>
    <row r="718" spans="1:14" x14ac:dyDescent="0.2">
      <c r="A718" t="s">
        <v>570</v>
      </c>
      <c r="B718">
        <v>0</v>
      </c>
      <c r="C718">
        <v>0</v>
      </c>
      <c r="D718">
        <v>0</v>
      </c>
      <c r="E718">
        <v>0</v>
      </c>
      <c r="F718">
        <v>0</v>
      </c>
      <c r="G718">
        <v>0</v>
      </c>
      <c r="H718">
        <v>1</v>
      </c>
      <c r="I718">
        <f>SUM(B718:H718)</f>
        <v>1</v>
      </c>
      <c r="J718">
        <f>SUM(E718:H718)</f>
        <v>1</v>
      </c>
      <c r="K718" t="s">
        <v>13</v>
      </c>
      <c r="L718">
        <v>19704390</v>
      </c>
      <c r="M718">
        <v>19705909</v>
      </c>
      <c r="N718" t="s">
        <v>571</v>
      </c>
    </row>
    <row r="719" spans="1:14" x14ac:dyDescent="0.2">
      <c r="A719" t="s">
        <v>745</v>
      </c>
      <c r="B719">
        <v>0</v>
      </c>
      <c r="C719">
        <v>0</v>
      </c>
      <c r="D719">
        <v>0</v>
      </c>
      <c r="E719">
        <v>0</v>
      </c>
      <c r="F719">
        <v>1</v>
      </c>
      <c r="G719">
        <v>0</v>
      </c>
      <c r="H719">
        <v>0</v>
      </c>
      <c r="I719">
        <f>SUM(B719:H719)</f>
        <v>1</v>
      </c>
      <c r="J719">
        <f>SUM(E719:H719)</f>
        <v>1</v>
      </c>
      <c r="K719" t="s">
        <v>638</v>
      </c>
      <c r="L719">
        <v>25450527</v>
      </c>
      <c r="M719">
        <v>25455943</v>
      </c>
      <c r="N719" t="s">
        <v>746</v>
      </c>
    </row>
    <row r="720" spans="1:14" x14ac:dyDescent="0.2">
      <c r="A720" t="s">
        <v>361</v>
      </c>
      <c r="B720">
        <v>0</v>
      </c>
      <c r="C720">
        <v>0</v>
      </c>
      <c r="D720">
        <v>0</v>
      </c>
      <c r="E720">
        <v>1</v>
      </c>
      <c r="F720">
        <v>0</v>
      </c>
      <c r="G720">
        <v>0</v>
      </c>
      <c r="H720">
        <v>0</v>
      </c>
      <c r="I720">
        <f>SUM(B720:H720)</f>
        <v>1</v>
      </c>
      <c r="J720">
        <f>SUM(E720:H720)</f>
        <v>1</v>
      </c>
      <c r="K720" t="s">
        <v>13</v>
      </c>
      <c r="L720">
        <v>40479298</v>
      </c>
      <c r="M720">
        <v>40480727</v>
      </c>
      <c r="N720" t="s">
        <v>60</v>
      </c>
    </row>
    <row r="721" spans="1:14" x14ac:dyDescent="0.2">
      <c r="A721" t="s">
        <v>1513</v>
      </c>
      <c r="B721">
        <v>0</v>
      </c>
      <c r="C721">
        <v>0</v>
      </c>
      <c r="D721">
        <v>0</v>
      </c>
      <c r="E721">
        <v>1</v>
      </c>
      <c r="F721">
        <v>0</v>
      </c>
      <c r="G721">
        <v>0</v>
      </c>
      <c r="H721">
        <v>0</v>
      </c>
      <c r="I721">
        <f>SUM(B721:H721)</f>
        <v>1</v>
      </c>
      <c r="J721">
        <f>SUM(E721:H721)</f>
        <v>1</v>
      </c>
      <c r="K721" t="s">
        <v>1451</v>
      </c>
      <c r="L721">
        <v>8806660</v>
      </c>
      <c r="M721">
        <v>8808954</v>
      </c>
      <c r="N721" t="s">
        <v>1514</v>
      </c>
    </row>
    <row r="722" spans="1:14" x14ac:dyDescent="0.2">
      <c r="A722" t="s">
        <v>1021</v>
      </c>
      <c r="B722">
        <v>0</v>
      </c>
      <c r="C722">
        <v>0</v>
      </c>
      <c r="D722">
        <v>0</v>
      </c>
      <c r="E722">
        <v>0</v>
      </c>
      <c r="F722">
        <v>0</v>
      </c>
      <c r="G722">
        <v>1</v>
      </c>
      <c r="H722">
        <v>0</v>
      </c>
      <c r="I722">
        <f>SUM(B722:H722)</f>
        <v>1</v>
      </c>
      <c r="J722">
        <f>SUM(E722:H722)</f>
        <v>1</v>
      </c>
      <c r="K722" t="s">
        <v>840</v>
      </c>
      <c r="L722">
        <v>16016170</v>
      </c>
      <c r="M722">
        <v>16018429</v>
      </c>
      <c r="N722" t="s">
        <v>1022</v>
      </c>
    </row>
    <row r="723" spans="1:14" x14ac:dyDescent="0.2">
      <c r="A723" t="s">
        <v>1346</v>
      </c>
      <c r="B723">
        <v>0</v>
      </c>
      <c r="C723">
        <v>0</v>
      </c>
      <c r="D723">
        <v>0</v>
      </c>
      <c r="E723">
        <v>1</v>
      </c>
      <c r="F723">
        <v>0</v>
      </c>
      <c r="G723">
        <v>0</v>
      </c>
      <c r="H723">
        <v>0</v>
      </c>
      <c r="I723">
        <f>SUM(B723:H723)</f>
        <v>1</v>
      </c>
      <c r="J723">
        <f>SUM(E723:H723)</f>
        <v>1</v>
      </c>
      <c r="K723" t="s">
        <v>1287</v>
      </c>
      <c r="L723">
        <v>11270089</v>
      </c>
      <c r="M723">
        <v>11297486</v>
      </c>
      <c r="N723" t="s">
        <v>1347</v>
      </c>
    </row>
    <row r="724" spans="1:14" x14ac:dyDescent="0.2">
      <c r="A724" t="s">
        <v>1639</v>
      </c>
      <c r="B724">
        <v>0</v>
      </c>
      <c r="C724">
        <v>0</v>
      </c>
      <c r="D724">
        <v>0</v>
      </c>
      <c r="E724">
        <v>0</v>
      </c>
      <c r="F724">
        <v>0</v>
      </c>
      <c r="G724">
        <v>1</v>
      </c>
      <c r="H724">
        <v>0</v>
      </c>
      <c r="I724">
        <f>SUM(B724:H724)</f>
        <v>1</v>
      </c>
      <c r="J724">
        <f>SUM(E724:H724)</f>
        <v>1</v>
      </c>
      <c r="K724" t="s">
        <v>1451</v>
      </c>
      <c r="L724">
        <v>6190006</v>
      </c>
      <c r="M724">
        <v>6193178</v>
      </c>
      <c r="N724" t="s">
        <v>1640</v>
      </c>
    </row>
    <row r="725" spans="1:14" x14ac:dyDescent="0.2">
      <c r="A725" t="s">
        <v>802</v>
      </c>
      <c r="B725">
        <v>0</v>
      </c>
      <c r="C725">
        <v>0</v>
      </c>
      <c r="D725">
        <v>0</v>
      </c>
      <c r="E725">
        <v>0</v>
      </c>
      <c r="F725">
        <v>0</v>
      </c>
      <c r="G725">
        <v>1</v>
      </c>
      <c r="H725">
        <v>0</v>
      </c>
      <c r="I725">
        <f>SUM(B725:H725)</f>
        <v>1</v>
      </c>
      <c r="J725">
        <f>SUM(E725:H725)</f>
        <v>1</v>
      </c>
      <c r="K725" t="s">
        <v>638</v>
      </c>
      <c r="L725">
        <v>22834241</v>
      </c>
      <c r="M725">
        <v>22837504</v>
      </c>
      <c r="N725" t="s">
        <v>803</v>
      </c>
    </row>
    <row r="726" spans="1:14" x14ac:dyDescent="0.2">
      <c r="A726" t="s">
        <v>1804</v>
      </c>
      <c r="B726">
        <v>1</v>
      </c>
      <c r="C726">
        <v>0</v>
      </c>
      <c r="D726">
        <v>0</v>
      </c>
      <c r="E726">
        <v>0</v>
      </c>
      <c r="F726">
        <v>0</v>
      </c>
      <c r="G726">
        <v>0</v>
      </c>
      <c r="H726">
        <v>0</v>
      </c>
      <c r="I726">
        <f>SUM(B726:H726)</f>
        <v>1</v>
      </c>
      <c r="J726">
        <f>SUM(E726:H726)</f>
        <v>0</v>
      </c>
      <c r="K726" t="s">
        <v>1730</v>
      </c>
      <c r="L726">
        <v>13131929</v>
      </c>
      <c r="M726">
        <v>13137041</v>
      </c>
      <c r="N726" t="s">
        <v>1805</v>
      </c>
    </row>
    <row r="727" spans="1:14" x14ac:dyDescent="0.2">
      <c r="A727" t="s">
        <v>1435</v>
      </c>
      <c r="B727">
        <v>0</v>
      </c>
      <c r="C727">
        <v>0</v>
      </c>
      <c r="D727">
        <v>0</v>
      </c>
      <c r="E727">
        <v>0</v>
      </c>
      <c r="F727">
        <v>0</v>
      </c>
      <c r="G727">
        <v>0</v>
      </c>
      <c r="H727">
        <v>1</v>
      </c>
      <c r="I727">
        <f>SUM(B727:H727)</f>
        <v>1</v>
      </c>
      <c r="J727">
        <f>SUM(E727:H727)</f>
        <v>1</v>
      </c>
      <c r="K727" t="s">
        <v>1287</v>
      </c>
      <c r="L727">
        <v>1185387</v>
      </c>
      <c r="M727">
        <v>1192151</v>
      </c>
      <c r="N727" t="s">
        <v>1069</v>
      </c>
    </row>
    <row r="728" spans="1:14" x14ac:dyDescent="0.2">
      <c r="A728" t="s">
        <v>1440</v>
      </c>
      <c r="B728">
        <v>0</v>
      </c>
      <c r="C728">
        <v>0</v>
      </c>
      <c r="D728">
        <v>0</v>
      </c>
      <c r="E728">
        <v>0</v>
      </c>
      <c r="F728">
        <v>0</v>
      </c>
      <c r="G728">
        <v>0</v>
      </c>
      <c r="H728">
        <v>1</v>
      </c>
      <c r="I728">
        <f>SUM(B728:H728)</f>
        <v>1</v>
      </c>
      <c r="J728">
        <f>SUM(E728:H728)</f>
        <v>1</v>
      </c>
      <c r="K728" t="s">
        <v>1287</v>
      </c>
      <c r="L728">
        <v>3467365</v>
      </c>
      <c r="M728">
        <v>3472449</v>
      </c>
      <c r="N728" t="s">
        <v>468</v>
      </c>
    </row>
    <row r="729" spans="1:14" x14ac:dyDescent="0.2">
      <c r="A729" t="s">
        <v>1649</v>
      </c>
      <c r="B729">
        <v>0</v>
      </c>
      <c r="C729">
        <v>0</v>
      </c>
      <c r="D729">
        <v>0</v>
      </c>
      <c r="E729">
        <v>0</v>
      </c>
      <c r="F729">
        <v>0</v>
      </c>
      <c r="G729">
        <v>1</v>
      </c>
      <c r="H729">
        <v>0</v>
      </c>
      <c r="I729">
        <f>SUM(B729:H729)</f>
        <v>1</v>
      </c>
      <c r="J729">
        <f>SUM(E729:H729)</f>
        <v>1</v>
      </c>
      <c r="K729" t="s">
        <v>1451</v>
      </c>
      <c r="L729">
        <v>22428653</v>
      </c>
      <c r="M729">
        <v>22438216</v>
      </c>
      <c r="N729" t="s">
        <v>1650</v>
      </c>
    </row>
    <row r="730" spans="1:14" x14ac:dyDescent="0.2">
      <c r="A730" t="s">
        <v>970</v>
      </c>
      <c r="B730">
        <v>0</v>
      </c>
      <c r="C730">
        <v>0</v>
      </c>
      <c r="D730">
        <v>0</v>
      </c>
      <c r="E730">
        <v>0</v>
      </c>
      <c r="F730">
        <v>1</v>
      </c>
      <c r="G730">
        <v>0</v>
      </c>
      <c r="H730">
        <v>0</v>
      </c>
      <c r="I730">
        <f>SUM(B730:H730)</f>
        <v>1</v>
      </c>
      <c r="J730">
        <f>SUM(E730:H730)</f>
        <v>1</v>
      </c>
      <c r="K730" t="s">
        <v>840</v>
      </c>
      <c r="L730">
        <v>4759810</v>
      </c>
      <c r="M730">
        <v>4763614</v>
      </c>
      <c r="N730" t="s">
        <v>971</v>
      </c>
    </row>
    <row r="731" spans="1:14" x14ac:dyDescent="0.2">
      <c r="A731" t="s">
        <v>1543</v>
      </c>
      <c r="B731">
        <v>0</v>
      </c>
      <c r="C731">
        <v>0</v>
      </c>
      <c r="D731">
        <v>0</v>
      </c>
      <c r="E731">
        <v>1</v>
      </c>
      <c r="F731">
        <v>0</v>
      </c>
      <c r="G731">
        <v>0</v>
      </c>
      <c r="H731">
        <v>0</v>
      </c>
      <c r="I731">
        <f>SUM(B731:H731)</f>
        <v>1</v>
      </c>
      <c r="J731">
        <f>SUM(E731:H731)</f>
        <v>1</v>
      </c>
      <c r="K731" t="s">
        <v>1451</v>
      </c>
      <c r="L731">
        <v>27424423</v>
      </c>
      <c r="M731">
        <v>27435633</v>
      </c>
      <c r="N731" t="s">
        <v>1544</v>
      </c>
    </row>
    <row r="732" spans="1:14" x14ac:dyDescent="0.2">
      <c r="A732" t="s">
        <v>359</v>
      </c>
      <c r="B732">
        <v>0</v>
      </c>
      <c r="C732">
        <v>0</v>
      </c>
      <c r="D732">
        <v>0</v>
      </c>
      <c r="E732">
        <v>1</v>
      </c>
      <c r="F732">
        <v>0</v>
      </c>
      <c r="G732">
        <v>0</v>
      </c>
      <c r="H732">
        <v>0</v>
      </c>
      <c r="I732">
        <f>SUM(B732:H732)</f>
        <v>1</v>
      </c>
      <c r="J732">
        <f>SUM(E732:H732)</f>
        <v>1</v>
      </c>
      <c r="K732" t="s">
        <v>13</v>
      </c>
      <c r="L732">
        <v>32137455</v>
      </c>
      <c r="M732">
        <v>32140223</v>
      </c>
      <c r="N732" t="s">
        <v>360</v>
      </c>
    </row>
    <row r="733" spans="1:14" x14ac:dyDescent="0.2">
      <c r="A733" t="s">
        <v>138</v>
      </c>
      <c r="B733">
        <v>1</v>
      </c>
      <c r="C733">
        <v>0</v>
      </c>
      <c r="D733">
        <v>0</v>
      </c>
      <c r="E733">
        <v>0</v>
      </c>
      <c r="F733">
        <v>0</v>
      </c>
      <c r="G733">
        <v>0</v>
      </c>
      <c r="H733">
        <v>0</v>
      </c>
      <c r="I733">
        <f>SUM(B733:H733)</f>
        <v>1</v>
      </c>
      <c r="J733">
        <f>SUM(E733:H733)</f>
        <v>0</v>
      </c>
      <c r="K733" t="s">
        <v>13</v>
      </c>
      <c r="L733">
        <v>25104272</v>
      </c>
      <c r="M733">
        <v>25107525</v>
      </c>
      <c r="N733" t="s">
        <v>139</v>
      </c>
    </row>
    <row r="734" spans="1:14" x14ac:dyDescent="0.2">
      <c r="A734" t="s">
        <v>618</v>
      </c>
      <c r="B734">
        <v>0</v>
      </c>
      <c r="C734">
        <v>0</v>
      </c>
      <c r="D734">
        <v>0</v>
      </c>
      <c r="E734">
        <v>0</v>
      </c>
      <c r="F734">
        <v>0</v>
      </c>
      <c r="G734">
        <v>0</v>
      </c>
      <c r="H734">
        <v>1</v>
      </c>
      <c r="I734">
        <f>SUM(B734:H734)</f>
        <v>1</v>
      </c>
      <c r="J734">
        <f>SUM(E734:H734)</f>
        <v>1</v>
      </c>
      <c r="K734" t="s">
        <v>13</v>
      </c>
      <c r="L734">
        <v>42098641</v>
      </c>
      <c r="M734">
        <v>42104328</v>
      </c>
      <c r="N734" t="s">
        <v>619</v>
      </c>
    </row>
    <row r="735" spans="1:14" x14ac:dyDescent="0.2">
      <c r="A735" t="s">
        <v>1499</v>
      </c>
      <c r="B735">
        <v>0</v>
      </c>
      <c r="C735">
        <v>0</v>
      </c>
      <c r="D735">
        <v>0</v>
      </c>
      <c r="E735">
        <v>1</v>
      </c>
      <c r="F735">
        <v>0</v>
      </c>
      <c r="G735">
        <v>0</v>
      </c>
      <c r="H735">
        <v>0</v>
      </c>
      <c r="I735">
        <f>SUM(B735:H735)</f>
        <v>1</v>
      </c>
      <c r="J735">
        <f>SUM(E735:H735)</f>
        <v>1</v>
      </c>
      <c r="K735" t="s">
        <v>1451</v>
      </c>
      <c r="L735">
        <v>7468129</v>
      </c>
      <c r="M735">
        <v>7486508</v>
      </c>
      <c r="N735" t="s">
        <v>1500</v>
      </c>
    </row>
    <row r="736" spans="1:14" x14ac:dyDescent="0.2">
      <c r="A736" t="s">
        <v>2060</v>
      </c>
      <c r="B736">
        <v>0</v>
      </c>
      <c r="C736">
        <v>0</v>
      </c>
      <c r="D736">
        <v>0</v>
      </c>
      <c r="E736">
        <v>1</v>
      </c>
      <c r="F736">
        <v>0</v>
      </c>
      <c r="G736">
        <v>0</v>
      </c>
      <c r="H736">
        <v>0</v>
      </c>
      <c r="I736">
        <f>SUM(B736:H736)</f>
        <v>1</v>
      </c>
      <c r="J736">
        <f>SUM(E736:H736)</f>
        <v>1</v>
      </c>
      <c r="K736" t="s">
        <v>2026</v>
      </c>
      <c r="L736">
        <v>6720649</v>
      </c>
      <c r="M736">
        <v>6743658</v>
      </c>
      <c r="N736" t="s">
        <v>2061</v>
      </c>
    </row>
    <row r="737" spans="1:14" x14ac:dyDescent="0.2">
      <c r="A737" t="s">
        <v>2150</v>
      </c>
      <c r="B737">
        <v>0</v>
      </c>
      <c r="C737">
        <v>0</v>
      </c>
      <c r="D737">
        <v>0</v>
      </c>
      <c r="E737">
        <v>0</v>
      </c>
      <c r="F737">
        <v>0</v>
      </c>
      <c r="G737">
        <v>1</v>
      </c>
      <c r="H737">
        <v>0</v>
      </c>
      <c r="I737">
        <f>SUM(B737:H737)</f>
        <v>1</v>
      </c>
      <c r="J737">
        <f>SUM(E737:H737)</f>
        <v>1</v>
      </c>
      <c r="K737" t="s">
        <v>2026</v>
      </c>
      <c r="L737">
        <v>18929329</v>
      </c>
      <c r="M737">
        <v>18931959</v>
      </c>
      <c r="N737" t="s">
        <v>2151</v>
      </c>
    </row>
    <row r="738" spans="1:14" x14ac:dyDescent="0.2">
      <c r="A738" t="s">
        <v>2142</v>
      </c>
      <c r="B738">
        <v>0</v>
      </c>
      <c r="C738">
        <v>0</v>
      </c>
      <c r="D738">
        <v>0</v>
      </c>
      <c r="E738">
        <v>0</v>
      </c>
      <c r="F738">
        <v>0</v>
      </c>
      <c r="G738">
        <v>1</v>
      </c>
      <c r="H738">
        <v>0</v>
      </c>
      <c r="I738">
        <f>SUM(B738:H738)</f>
        <v>1</v>
      </c>
      <c r="J738">
        <f>SUM(E738:H738)</f>
        <v>1</v>
      </c>
      <c r="K738" t="s">
        <v>2026</v>
      </c>
      <c r="L738">
        <v>19969190</v>
      </c>
      <c r="M738">
        <v>19973436</v>
      </c>
      <c r="N738" t="s">
        <v>2143</v>
      </c>
    </row>
    <row r="739" spans="1:14" x14ac:dyDescent="0.2">
      <c r="A739" t="s">
        <v>693</v>
      </c>
      <c r="B739">
        <v>0</v>
      </c>
      <c r="C739">
        <v>0</v>
      </c>
      <c r="D739">
        <v>0</v>
      </c>
      <c r="E739">
        <v>1</v>
      </c>
      <c r="F739">
        <v>0</v>
      </c>
      <c r="G739">
        <v>0</v>
      </c>
      <c r="H739">
        <v>0</v>
      </c>
      <c r="I739">
        <f>SUM(B739:H739)</f>
        <v>1</v>
      </c>
      <c r="J739">
        <f>SUM(E739:H739)</f>
        <v>1</v>
      </c>
      <c r="K739" t="s">
        <v>638</v>
      </c>
      <c r="L739">
        <v>20835007</v>
      </c>
      <c r="M739">
        <v>20838614</v>
      </c>
      <c r="N739" t="s">
        <v>40</v>
      </c>
    </row>
    <row r="740" spans="1:14" x14ac:dyDescent="0.2">
      <c r="A740" t="s">
        <v>37</v>
      </c>
      <c r="B740">
        <v>1</v>
      </c>
      <c r="C740">
        <v>0</v>
      </c>
      <c r="D740">
        <v>0</v>
      </c>
      <c r="E740">
        <v>0</v>
      </c>
      <c r="F740">
        <v>0</v>
      </c>
      <c r="G740">
        <v>0</v>
      </c>
      <c r="H740">
        <v>0</v>
      </c>
      <c r="I740">
        <f>SUM(B740:H740)</f>
        <v>1</v>
      </c>
      <c r="J740">
        <f>SUM(E740:H740)</f>
        <v>0</v>
      </c>
      <c r="K740" t="s">
        <v>13</v>
      </c>
      <c r="L740">
        <v>10940540</v>
      </c>
      <c r="M740">
        <v>10944380</v>
      </c>
      <c r="N740" t="s">
        <v>38</v>
      </c>
    </row>
    <row r="741" spans="1:14" x14ac:dyDescent="0.2">
      <c r="A741" t="s">
        <v>1226</v>
      </c>
      <c r="B741">
        <v>0</v>
      </c>
      <c r="C741">
        <v>0</v>
      </c>
      <c r="D741">
        <v>0</v>
      </c>
      <c r="E741">
        <v>0</v>
      </c>
      <c r="F741">
        <v>0</v>
      </c>
      <c r="G741">
        <v>1</v>
      </c>
      <c r="H741">
        <v>0</v>
      </c>
      <c r="I741">
        <f>SUM(B741:H741)</f>
        <v>1</v>
      </c>
      <c r="J741">
        <f>SUM(E741:H741)</f>
        <v>1</v>
      </c>
      <c r="K741" t="s">
        <v>1087</v>
      </c>
      <c r="L741">
        <v>2383266</v>
      </c>
      <c r="M741">
        <v>2391375</v>
      </c>
      <c r="N741" t="s">
        <v>640</v>
      </c>
    </row>
    <row r="742" spans="1:14" x14ac:dyDescent="0.2">
      <c r="A742" t="s">
        <v>522</v>
      </c>
      <c r="B742">
        <v>0</v>
      </c>
      <c r="C742">
        <v>0</v>
      </c>
      <c r="D742">
        <v>0</v>
      </c>
      <c r="E742">
        <v>0</v>
      </c>
      <c r="F742">
        <v>0</v>
      </c>
      <c r="G742">
        <v>1</v>
      </c>
      <c r="H742">
        <v>0</v>
      </c>
      <c r="I742">
        <f>SUM(B742:H742)</f>
        <v>1</v>
      </c>
      <c r="J742">
        <f>SUM(E742:H742)</f>
        <v>1</v>
      </c>
      <c r="K742" t="s">
        <v>13</v>
      </c>
      <c r="L742">
        <v>37496023</v>
      </c>
      <c r="M742">
        <v>37498992</v>
      </c>
      <c r="N742" t="s">
        <v>523</v>
      </c>
    </row>
    <row r="743" spans="1:14" x14ac:dyDescent="0.2">
      <c r="A743" t="s">
        <v>2045</v>
      </c>
      <c r="B743">
        <v>1</v>
      </c>
      <c r="C743">
        <v>0</v>
      </c>
      <c r="D743">
        <v>0</v>
      </c>
      <c r="E743">
        <v>0</v>
      </c>
      <c r="F743">
        <v>0</v>
      </c>
      <c r="G743">
        <v>0</v>
      </c>
      <c r="H743">
        <v>0</v>
      </c>
      <c r="I743">
        <f>SUM(B743:H743)</f>
        <v>1</v>
      </c>
      <c r="J743">
        <f>SUM(E743:H743)</f>
        <v>0</v>
      </c>
      <c r="K743" t="s">
        <v>2026</v>
      </c>
      <c r="L743">
        <v>19613500</v>
      </c>
      <c r="M743">
        <v>19619054</v>
      </c>
      <c r="N743" t="s">
        <v>2046</v>
      </c>
    </row>
    <row r="744" spans="1:14" x14ac:dyDescent="0.2">
      <c r="A744" t="s">
        <v>1564</v>
      </c>
      <c r="B744">
        <v>0</v>
      </c>
      <c r="C744">
        <v>0</v>
      </c>
      <c r="D744">
        <v>0</v>
      </c>
      <c r="E744">
        <v>1</v>
      </c>
      <c r="F744">
        <v>0</v>
      </c>
      <c r="G744">
        <v>0</v>
      </c>
      <c r="H744">
        <v>0</v>
      </c>
      <c r="I744">
        <f>SUM(B744:H744)</f>
        <v>1</v>
      </c>
      <c r="J744">
        <f>SUM(E744:H744)</f>
        <v>1</v>
      </c>
      <c r="K744" t="s">
        <v>1451</v>
      </c>
      <c r="L744">
        <v>29495247</v>
      </c>
      <c r="M744">
        <v>29501477</v>
      </c>
      <c r="N744" t="s">
        <v>1565</v>
      </c>
    </row>
    <row r="745" spans="1:14" x14ac:dyDescent="0.2">
      <c r="A745" t="s">
        <v>106</v>
      </c>
      <c r="B745">
        <v>1</v>
      </c>
      <c r="C745">
        <v>0</v>
      </c>
      <c r="D745">
        <v>0</v>
      </c>
      <c r="E745">
        <v>0</v>
      </c>
      <c r="F745">
        <v>0</v>
      </c>
      <c r="G745">
        <v>0</v>
      </c>
      <c r="H745">
        <v>0</v>
      </c>
      <c r="I745">
        <f>SUM(B745:H745)</f>
        <v>1</v>
      </c>
      <c r="J745">
        <f>SUM(E745:H745)</f>
        <v>0</v>
      </c>
      <c r="K745" t="s">
        <v>13</v>
      </c>
      <c r="L745">
        <v>41580183</v>
      </c>
      <c r="M745">
        <v>41582858</v>
      </c>
      <c r="N745" t="s">
        <v>107</v>
      </c>
    </row>
    <row r="746" spans="1:14" x14ac:dyDescent="0.2">
      <c r="A746" t="s">
        <v>1530</v>
      </c>
      <c r="B746">
        <v>0</v>
      </c>
      <c r="C746">
        <v>0</v>
      </c>
      <c r="D746">
        <v>0</v>
      </c>
      <c r="E746">
        <v>1</v>
      </c>
      <c r="F746">
        <v>0</v>
      </c>
      <c r="G746">
        <v>0</v>
      </c>
      <c r="H746">
        <v>0</v>
      </c>
      <c r="I746">
        <f>SUM(B746:H746)</f>
        <v>1</v>
      </c>
      <c r="J746">
        <f>SUM(E746:H746)</f>
        <v>1</v>
      </c>
      <c r="K746" t="s">
        <v>1451</v>
      </c>
      <c r="L746">
        <v>24048894</v>
      </c>
      <c r="M746">
        <v>24051075</v>
      </c>
      <c r="N746" t="s">
        <v>1531</v>
      </c>
    </row>
    <row r="747" spans="1:14" x14ac:dyDescent="0.2">
      <c r="A747" t="s">
        <v>1434</v>
      </c>
      <c r="B747">
        <v>0</v>
      </c>
      <c r="C747">
        <v>0</v>
      </c>
      <c r="D747">
        <v>0</v>
      </c>
      <c r="E747">
        <v>0</v>
      </c>
      <c r="F747">
        <v>0</v>
      </c>
      <c r="G747">
        <v>1</v>
      </c>
      <c r="H747">
        <v>0</v>
      </c>
      <c r="I747">
        <f>SUM(B747:H747)</f>
        <v>1</v>
      </c>
      <c r="J747">
        <f>SUM(E747:H747)</f>
        <v>1</v>
      </c>
      <c r="K747" t="s">
        <v>1287</v>
      </c>
      <c r="L747">
        <v>14969542</v>
      </c>
      <c r="M747">
        <v>14971979</v>
      </c>
      <c r="N747" t="s">
        <v>714</v>
      </c>
    </row>
    <row r="748" spans="1:14" x14ac:dyDescent="0.2">
      <c r="A748" t="s">
        <v>1313</v>
      </c>
      <c r="B748">
        <v>0</v>
      </c>
      <c r="C748">
        <v>1</v>
      </c>
      <c r="D748">
        <v>0</v>
      </c>
      <c r="E748">
        <v>0</v>
      </c>
      <c r="F748">
        <v>0</v>
      </c>
      <c r="G748">
        <v>0</v>
      </c>
      <c r="H748">
        <v>0</v>
      </c>
      <c r="I748">
        <f>SUM(B748:H748)</f>
        <v>1</v>
      </c>
      <c r="J748">
        <f>SUM(E748:H748)</f>
        <v>0</v>
      </c>
      <c r="K748" t="s">
        <v>1287</v>
      </c>
      <c r="L748">
        <v>16804556</v>
      </c>
      <c r="M748">
        <v>16812202</v>
      </c>
      <c r="N748" t="s">
        <v>1314</v>
      </c>
    </row>
    <row r="749" spans="1:14" x14ac:dyDescent="0.2">
      <c r="A749" t="s">
        <v>1672</v>
      </c>
      <c r="B749">
        <v>0</v>
      </c>
      <c r="C749">
        <v>0</v>
      </c>
      <c r="D749">
        <v>0</v>
      </c>
      <c r="E749">
        <v>0</v>
      </c>
      <c r="F749">
        <v>0</v>
      </c>
      <c r="G749">
        <v>0</v>
      </c>
      <c r="H749">
        <v>1</v>
      </c>
      <c r="I749">
        <f>SUM(B749:H749)</f>
        <v>1</v>
      </c>
      <c r="J749">
        <f>SUM(E749:H749)</f>
        <v>1</v>
      </c>
      <c r="K749" t="s">
        <v>1451</v>
      </c>
      <c r="L749">
        <v>12468342</v>
      </c>
      <c r="M749">
        <v>12476424</v>
      </c>
      <c r="N749" t="s">
        <v>1673</v>
      </c>
    </row>
    <row r="750" spans="1:14" x14ac:dyDescent="0.2">
      <c r="A750" t="s">
        <v>555</v>
      </c>
      <c r="B750">
        <v>0</v>
      </c>
      <c r="C750">
        <v>0</v>
      </c>
      <c r="D750">
        <v>0</v>
      </c>
      <c r="E750">
        <v>0</v>
      </c>
      <c r="F750">
        <v>0</v>
      </c>
      <c r="G750">
        <v>1</v>
      </c>
      <c r="H750">
        <v>1</v>
      </c>
      <c r="I750">
        <f>SUM(B750:H750)</f>
        <v>2</v>
      </c>
      <c r="J750">
        <f>SUM(E750:H750)</f>
        <v>2</v>
      </c>
      <c r="K750" t="s">
        <v>13</v>
      </c>
      <c r="L750">
        <v>41537241</v>
      </c>
      <c r="M750">
        <v>41546273</v>
      </c>
      <c r="N750" t="s">
        <v>120</v>
      </c>
    </row>
    <row r="751" spans="1:14" x14ac:dyDescent="0.2">
      <c r="A751" t="s">
        <v>436</v>
      </c>
      <c r="B751">
        <v>0</v>
      </c>
      <c r="C751">
        <v>0</v>
      </c>
      <c r="D751">
        <v>0</v>
      </c>
      <c r="E751">
        <v>0</v>
      </c>
      <c r="F751">
        <v>1</v>
      </c>
      <c r="G751">
        <v>0</v>
      </c>
      <c r="H751">
        <v>0</v>
      </c>
      <c r="I751">
        <f>SUM(B751:H751)</f>
        <v>1</v>
      </c>
      <c r="J751">
        <f>SUM(E751:H751)</f>
        <v>1</v>
      </c>
      <c r="K751" t="s">
        <v>13</v>
      </c>
      <c r="L751">
        <v>43226092</v>
      </c>
      <c r="M751">
        <v>43233571</v>
      </c>
      <c r="N751" t="s">
        <v>437</v>
      </c>
    </row>
    <row r="752" spans="1:14" x14ac:dyDescent="0.2">
      <c r="A752" t="s">
        <v>986</v>
      </c>
      <c r="B752">
        <v>0</v>
      </c>
      <c r="C752">
        <v>0</v>
      </c>
      <c r="D752">
        <v>0</v>
      </c>
      <c r="E752">
        <v>0</v>
      </c>
      <c r="F752">
        <v>0</v>
      </c>
      <c r="G752">
        <v>1</v>
      </c>
      <c r="H752">
        <v>0</v>
      </c>
      <c r="I752">
        <f>SUM(B752:H752)</f>
        <v>1</v>
      </c>
      <c r="J752">
        <f>SUM(E752:H752)</f>
        <v>1</v>
      </c>
      <c r="K752" t="s">
        <v>840</v>
      </c>
      <c r="L752">
        <v>730464</v>
      </c>
      <c r="M752">
        <v>734481</v>
      </c>
      <c r="N752" t="s">
        <v>160</v>
      </c>
    </row>
    <row r="753" spans="1:14" x14ac:dyDescent="0.2">
      <c r="A753" t="s">
        <v>1197</v>
      </c>
      <c r="B753">
        <v>0</v>
      </c>
      <c r="C753">
        <v>0</v>
      </c>
      <c r="D753">
        <v>0</v>
      </c>
      <c r="E753">
        <v>0</v>
      </c>
      <c r="F753">
        <v>1</v>
      </c>
      <c r="G753">
        <v>0</v>
      </c>
      <c r="H753">
        <v>0</v>
      </c>
      <c r="I753">
        <f>SUM(B753:H753)</f>
        <v>1</v>
      </c>
      <c r="J753">
        <f>SUM(E753:H753)</f>
        <v>1</v>
      </c>
      <c r="K753" t="s">
        <v>1087</v>
      </c>
      <c r="L753">
        <v>734079</v>
      </c>
      <c r="M753">
        <v>735704</v>
      </c>
      <c r="N753" t="s">
        <v>40</v>
      </c>
    </row>
    <row r="754" spans="1:14" x14ac:dyDescent="0.2">
      <c r="A754" t="s">
        <v>1794</v>
      </c>
      <c r="B754">
        <v>1</v>
      </c>
      <c r="C754">
        <v>0</v>
      </c>
      <c r="D754">
        <v>0</v>
      </c>
      <c r="E754">
        <v>0</v>
      </c>
      <c r="F754">
        <v>0</v>
      </c>
      <c r="G754">
        <v>0</v>
      </c>
      <c r="H754">
        <v>0</v>
      </c>
      <c r="I754">
        <f>SUM(B754:H754)</f>
        <v>1</v>
      </c>
      <c r="J754">
        <f>SUM(E754:H754)</f>
        <v>0</v>
      </c>
      <c r="K754" t="s">
        <v>1730</v>
      </c>
      <c r="L754">
        <v>11850416</v>
      </c>
      <c r="M754">
        <v>11854565</v>
      </c>
      <c r="N754" t="s">
        <v>1579</v>
      </c>
    </row>
    <row r="755" spans="1:14" x14ac:dyDescent="0.2">
      <c r="A755" t="s">
        <v>2014</v>
      </c>
      <c r="B755">
        <v>0</v>
      </c>
      <c r="C755">
        <v>0</v>
      </c>
      <c r="D755">
        <v>0</v>
      </c>
      <c r="E755">
        <v>0</v>
      </c>
      <c r="F755">
        <v>0</v>
      </c>
      <c r="G755">
        <v>0</v>
      </c>
      <c r="H755">
        <v>1</v>
      </c>
      <c r="I755">
        <f>SUM(B755:H755)</f>
        <v>1</v>
      </c>
      <c r="J755">
        <f>SUM(E755:H755)</f>
        <v>1</v>
      </c>
      <c r="K755" t="s">
        <v>1730</v>
      </c>
      <c r="L755">
        <v>11380384</v>
      </c>
      <c r="M755">
        <v>11383792</v>
      </c>
      <c r="N755" t="s">
        <v>116</v>
      </c>
    </row>
    <row r="756" spans="1:14" x14ac:dyDescent="0.2">
      <c r="A756" t="s">
        <v>1956</v>
      </c>
      <c r="B756">
        <v>0</v>
      </c>
      <c r="C756">
        <v>0</v>
      </c>
      <c r="D756">
        <v>0</v>
      </c>
      <c r="E756">
        <v>1</v>
      </c>
      <c r="F756">
        <v>0</v>
      </c>
      <c r="G756">
        <v>0</v>
      </c>
      <c r="H756">
        <v>0</v>
      </c>
      <c r="I756">
        <f>SUM(B756:H756)</f>
        <v>1</v>
      </c>
      <c r="J756">
        <f>SUM(E756:H756)</f>
        <v>1</v>
      </c>
      <c r="K756" t="s">
        <v>1730</v>
      </c>
      <c r="L756">
        <v>15200623</v>
      </c>
      <c r="M756">
        <v>15205883</v>
      </c>
      <c r="N756" t="s">
        <v>1957</v>
      </c>
    </row>
    <row r="757" spans="1:14" x14ac:dyDescent="0.2">
      <c r="A757" t="s">
        <v>358</v>
      </c>
      <c r="B757">
        <v>0</v>
      </c>
      <c r="C757">
        <v>0</v>
      </c>
      <c r="D757">
        <v>0</v>
      </c>
      <c r="E757">
        <v>1</v>
      </c>
      <c r="F757">
        <v>0</v>
      </c>
      <c r="G757">
        <v>0</v>
      </c>
      <c r="H757">
        <v>0</v>
      </c>
      <c r="I757">
        <f>SUM(B757:H757)</f>
        <v>1</v>
      </c>
      <c r="J757">
        <f>SUM(E757:H757)</f>
        <v>1</v>
      </c>
      <c r="K757" t="s">
        <v>13</v>
      </c>
      <c r="L757">
        <v>31210076</v>
      </c>
      <c r="M757">
        <v>31222082</v>
      </c>
      <c r="N757" s="1" t="s">
        <v>312</v>
      </c>
    </row>
    <row r="758" spans="1:14" x14ac:dyDescent="0.2">
      <c r="A758" t="s">
        <v>1729</v>
      </c>
      <c r="B758">
        <v>1</v>
      </c>
      <c r="C758">
        <v>0</v>
      </c>
      <c r="D758">
        <v>0</v>
      </c>
      <c r="E758">
        <v>1</v>
      </c>
      <c r="F758">
        <v>0</v>
      </c>
      <c r="G758">
        <v>0</v>
      </c>
      <c r="H758">
        <v>0</v>
      </c>
      <c r="I758">
        <f>SUM(B758:H758)</f>
        <v>2</v>
      </c>
      <c r="J758">
        <f>SUM(E758:H758)</f>
        <v>1</v>
      </c>
      <c r="K758" t="s">
        <v>1730</v>
      </c>
      <c r="L758">
        <v>116188</v>
      </c>
      <c r="M758">
        <v>124236</v>
      </c>
      <c r="N758" t="s">
        <v>1731</v>
      </c>
    </row>
    <row r="759" spans="1:14" x14ac:dyDescent="0.2">
      <c r="A759" t="s">
        <v>317</v>
      </c>
      <c r="B759">
        <v>0</v>
      </c>
      <c r="C759">
        <v>0</v>
      </c>
      <c r="D759">
        <v>0</v>
      </c>
      <c r="E759">
        <v>1</v>
      </c>
      <c r="F759">
        <v>0</v>
      </c>
      <c r="G759">
        <v>0</v>
      </c>
      <c r="H759">
        <v>0</v>
      </c>
      <c r="I759">
        <f>SUM(B759:H759)</f>
        <v>1</v>
      </c>
      <c r="J759">
        <f>SUM(E759:H759)</f>
        <v>1</v>
      </c>
      <c r="K759" t="s">
        <v>13</v>
      </c>
      <c r="L759">
        <v>26119014</v>
      </c>
      <c r="M759">
        <v>26130029</v>
      </c>
      <c r="N759" t="s">
        <v>318</v>
      </c>
    </row>
    <row r="760" spans="1:14" x14ac:dyDescent="0.2">
      <c r="A760" t="s">
        <v>1084</v>
      </c>
      <c r="B760">
        <v>0</v>
      </c>
      <c r="C760">
        <v>0</v>
      </c>
      <c r="D760">
        <v>0</v>
      </c>
      <c r="E760">
        <v>0</v>
      </c>
      <c r="F760">
        <v>0</v>
      </c>
      <c r="G760">
        <v>0</v>
      </c>
      <c r="H760">
        <v>1</v>
      </c>
      <c r="I760">
        <f>SUM(B760:H760)</f>
        <v>1</v>
      </c>
      <c r="J760">
        <f>SUM(E760:H760)</f>
        <v>1</v>
      </c>
      <c r="K760" t="s">
        <v>840</v>
      </c>
      <c r="L760">
        <v>22928957</v>
      </c>
      <c r="M760">
        <v>22930226</v>
      </c>
      <c r="N760" t="s">
        <v>1085</v>
      </c>
    </row>
    <row r="761" spans="1:14" x14ac:dyDescent="0.2">
      <c r="A761" t="s">
        <v>1886</v>
      </c>
      <c r="B761">
        <v>1</v>
      </c>
      <c r="C761">
        <v>0</v>
      </c>
      <c r="D761">
        <v>0</v>
      </c>
      <c r="E761">
        <v>0</v>
      </c>
      <c r="F761">
        <v>0</v>
      </c>
      <c r="G761">
        <v>0</v>
      </c>
      <c r="H761">
        <v>0</v>
      </c>
      <c r="I761">
        <f>SUM(B761:H761)</f>
        <v>1</v>
      </c>
      <c r="J761">
        <f>SUM(E761:H761)</f>
        <v>0</v>
      </c>
      <c r="K761" t="s">
        <v>1730</v>
      </c>
      <c r="L761">
        <v>19141346</v>
      </c>
      <c r="M761">
        <v>19142269</v>
      </c>
      <c r="N761" t="s">
        <v>40</v>
      </c>
    </row>
    <row r="762" spans="1:14" x14ac:dyDescent="0.2">
      <c r="A762" t="s">
        <v>1293</v>
      </c>
      <c r="B762">
        <v>1</v>
      </c>
      <c r="C762">
        <v>0</v>
      </c>
      <c r="D762">
        <v>0</v>
      </c>
      <c r="E762">
        <v>1</v>
      </c>
      <c r="F762">
        <v>1</v>
      </c>
      <c r="G762">
        <v>1</v>
      </c>
      <c r="H762">
        <v>0</v>
      </c>
      <c r="I762">
        <f>SUM(B762:H762)</f>
        <v>4</v>
      </c>
      <c r="J762">
        <f>SUM(E762:H762)</f>
        <v>3</v>
      </c>
      <c r="K762" t="s">
        <v>1287</v>
      </c>
      <c r="L762">
        <v>14023170</v>
      </c>
      <c r="M762">
        <v>14063474</v>
      </c>
      <c r="N762" t="s">
        <v>1294</v>
      </c>
    </row>
    <row r="763" spans="1:14" x14ac:dyDescent="0.2">
      <c r="A763" t="s">
        <v>905</v>
      </c>
      <c r="B763">
        <v>0</v>
      </c>
      <c r="C763">
        <v>0</v>
      </c>
      <c r="D763">
        <v>0</v>
      </c>
      <c r="E763">
        <v>1</v>
      </c>
      <c r="F763">
        <v>0</v>
      </c>
      <c r="G763">
        <v>0</v>
      </c>
      <c r="H763">
        <v>0</v>
      </c>
      <c r="I763">
        <f>SUM(B763:H763)</f>
        <v>1</v>
      </c>
      <c r="J763">
        <f>SUM(E763:H763)</f>
        <v>1</v>
      </c>
      <c r="K763" t="s">
        <v>840</v>
      </c>
      <c r="L763">
        <v>11660810</v>
      </c>
      <c r="M763">
        <v>11683455</v>
      </c>
      <c r="N763" t="s">
        <v>906</v>
      </c>
    </row>
    <row r="764" spans="1:14" x14ac:dyDescent="0.2">
      <c r="A764" t="s">
        <v>1997</v>
      </c>
      <c r="B764">
        <v>0</v>
      </c>
      <c r="C764">
        <v>0</v>
      </c>
      <c r="D764">
        <v>0</v>
      </c>
      <c r="E764">
        <v>0</v>
      </c>
      <c r="F764">
        <v>0</v>
      </c>
      <c r="G764">
        <v>1</v>
      </c>
      <c r="H764">
        <v>0</v>
      </c>
      <c r="I764">
        <f>SUM(B764:H764)</f>
        <v>1</v>
      </c>
      <c r="J764">
        <f>SUM(E764:H764)</f>
        <v>1</v>
      </c>
      <c r="K764" t="s">
        <v>1730</v>
      </c>
      <c r="L764">
        <v>1635496</v>
      </c>
      <c r="M764">
        <v>1646288</v>
      </c>
      <c r="N764" t="s">
        <v>1998</v>
      </c>
    </row>
    <row r="765" spans="1:14" x14ac:dyDescent="0.2">
      <c r="A765" t="s">
        <v>691</v>
      </c>
      <c r="B765">
        <v>0</v>
      </c>
      <c r="C765">
        <v>0</v>
      </c>
      <c r="D765">
        <v>0</v>
      </c>
      <c r="E765">
        <v>1</v>
      </c>
      <c r="F765">
        <v>0</v>
      </c>
      <c r="G765">
        <v>0</v>
      </c>
      <c r="H765">
        <v>0</v>
      </c>
      <c r="I765">
        <f>SUM(B765:H765)</f>
        <v>1</v>
      </c>
      <c r="J765">
        <f>SUM(E765:H765)</f>
        <v>1</v>
      </c>
      <c r="K765" t="s">
        <v>638</v>
      </c>
      <c r="L765">
        <v>20806978</v>
      </c>
      <c r="M765">
        <v>20815134</v>
      </c>
      <c r="N765" t="s">
        <v>692</v>
      </c>
    </row>
    <row r="766" spans="1:14" x14ac:dyDescent="0.2">
      <c r="A766" t="s">
        <v>1033</v>
      </c>
      <c r="B766">
        <v>0</v>
      </c>
      <c r="C766">
        <v>0</v>
      </c>
      <c r="D766">
        <v>0</v>
      </c>
      <c r="E766">
        <v>0</v>
      </c>
      <c r="F766">
        <v>0</v>
      </c>
      <c r="G766">
        <v>1</v>
      </c>
      <c r="H766">
        <v>0</v>
      </c>
      <c r="I766">
        <f>SUM(B766:H766)</f>
        <v>1</v>
      </c>
      <c r="J766">
        <f>SUM(E766:H766)</f>
        <v>1</v>
      </c>
      <c r="K766" t="s">
        <v>840</v>
      </c>
      <c r="L766">
        <v>22736210</v>
      </c>
      <c r="M766">
        <v>22744872</v>
      </c>
      <c r="N766" t="s">
        <v>1034</v>
      </c>
    </row>
    <row r="767" spans="1:14" x14ac:dyDescent="0.2">
      <c r="A767" t="s">
        <v>533</v>
      </c>
      <c r="B767">
        <v>0</v>
      </c>
      <c r="C767">
        <v>0</v>
      </c>
      <c r="D767">
        <v>0</v>
      </c>
      <c r="E767">
        <v>0</v>
      </c>
      <c r="F767">
        <v>0</v>
      </c>
      <c r="G767">
        <v>1</v>
      </c>
      <c r="H767">
        <v>0</v>
      </c>
      <c r="I767">
        <f>SUM(B767:H767)</f>
        <v>1</v>
      </c>
      <c r="J767">
        <f>SUM(E767:H767)</f>
        <v>1</v>
      </c>
      <c r="K767" t="s">
        <v>13</v>
      </c>
      <c r="L767">
        <v>39134472</v>
      </c>
      <c r="M767">
        <v>39140603</v>
      </c>
      <c r="N767" t="s">
        <v>534</v>
      </c>
    </row>
    <row r="768" spans="1:14" x14ac:dyDescent="0.2">
      <c r="A768" t="s">
        <v>814</v>
      </c>
      <c r="B768">
        <v>0</v>
      </c>
      <c r="C768">
        <v>0</v>
      </c>
      <c r="D768">
        <v>0</v>
      </c>
      <c r="E768">
        <v>0</v>
      </c>
      <c r="F768">
        <v>0</v>
      </c>
      <c r="G768">
        <v>0</v>
      </c>
      <c r="H768">
        <v>1</v>
      </c>
      <c r="I768">
        <f>SUM(B768:H768)</f>
        <v>1</v>
      </c>
      <c r="J768">
        <f>SUM(E768:H768)</f>
        <v>1</v>
      </c>
      <c r="K768" t="s">
        <v>638</v>
      </c>
      <c r="L768">
        <v>22984465</v>
      </c>
      <c r="M768">
        <v>22986755</v>
      </c>
      <c r="N768" t="s">
        <v>815</v>
      </c>
    </row>
    <row r="769" spans="1:14" x14ac:dyDescent="0.2">
      <c r="A769" t="s">
        <v>393</v>
      </c>
      <c r="B769">
        <v>0</v>
      </c>
      <c r="C769">
        <v>0</v>
      </c>
      <c r="D769">
        <v>0</v>
      </c>
      <c r="E769">
        <v>0</v>
      </c>
      <c r="F769">
        <v>1</v>
      </c>
      <c r="G769">
        <v>0</v>
      </c>
      <c r="H769">
        <v>0</v>
      </c>
      <c r="I769">
        <f>SUM(B769:H769)</f>
        <v>1</v>
      </c>
      <c r="J769">
        <f>SUM(E769:H769)</f>
        <v>1</v>
      </c>
      <c r="K769" t="s">
        <v>13</v>
      </c>
      <c r="L769">
        <v>31372303</v>
      </c>
      <c r="M769">
        <v>31377872</v>
      </c>
      <c r="N769" t="s">
        <v>394</v>
      </c>
    </row>
    <row r="770" spans="1:14" x14ac:dyDescent="0.2">
      <c r="A770" t="s">
        <v>2066</v>
      </c>
      <c r="B770">
        <v>0</v>
      </c>
      <c r="C770">
        <v>0</v>
      </c>
      <c r="D770">
        <v>0</v>
      </c>
      <c r="E770">
        <v>1</v>
      </c>
      <c r="F770">
        <v>0</v>
      </c>
      <c r="G770">
        <v>0</v>
      </c>
      <c r="H770">
        <v>0</v>
      </c>
      <c r="I770">
        <f>SUM(B770:H770)</f>
        <v>1</v>
      </c>
      <c r="J770">
        <f>SUM(E770:H770)</f>
        <v>1</v>
      </c>
      <c r="K770" t="s">
        <v>2026</v>
      </c>
      <c r="L770">
        <v>11062949</v>
      </c>
      <c r="M770">
        <v>11069300</v>
      </c>
      <c r="N770" t="s">
        <v>2067</v>
      </c>
    </row>
    <row r="771" spans="1:14" x14ac:dyDescent="0.2">
      <c r="A771" t="s">
        <v>768</v>
      </c>
      <c r="B771">
        <v>0</v>
      </c>
      <c r="C771">
        <v>0</v>
      </c>
      <c r="D771">
        <v>0</v>
      </c>
      <c r="E771">
        <v>0</v>
      </c>
      <c r="F771">
        <v>1</v>
      </c>
      <c r="G771">
        <v>0</v>
      </c>
      <c r="H771">
        <v>0</v>
      </c>
      <c r="I771">
        <f>SUM(B771:H771)</f>
        <v>1</v>
      </c>
      <c r="J771">
        <f>SUM(E771:H771)</f>
        <v>1</v>
      </c>
      <c r="K771" t="s">
        <v>638</v>
      </c>
      <c r="L771">
        <v>26079805</v>
      </c>
      <c r="M771">
        <v>26091264</v>
      </c>
      <c r="N771" t="s">
        <v>28</v>
      </c>
    </row>
    <row r="772" spans="1:14" x14ac:dyDescent="0.2">
      <c r="A772" t="s">
        <v>786</v>
      </c>
      <c r="B772">
        <v>0</v>
      </c>
      <c r="C772">
        <v>0</v>
      </c>
      <c r="D772">
        <v>0</v>
      </c>
      <c r="E772">
        <v>0</v>
      </c>
      <c r="F772">
        <v>0</v>
      </c>
      <c r="G772">
        <v>1</v>
      </c>
      <c r="H772">
        <v>0</v>
      </c>
      <c r="I772">
        <f>SUM(B772:H772)</f>
        <v>1</v>
      </c>
      <c r="J772">
        <f>SUM(E772:H772)</f>
        <v>1</v>
      </c>
      <c r="K772" t="s">
        <v>638</v>
      </c>
      <c r="L772">
        <v>23079551</v>
      </c>
      <c r="M772">
        <v>23085331</v>
      </c>
      <c r="N772" t="s">
        <v>787</v>
      </c>
    </row>
    <row r="773" spans="1:14" x14ac:dyDescent="0.2">
      <c r="A773" t="s">
        <v>153</v>
      </c>
      <c r="B773">
        <v>1</v>
      </c>
      <c r="C773">
        <v>0</v>
      </c>
      <c r="D773">
        <v>0</v>
      </c>
      <c r="E773">
        <v>0</v>
      </c>
      <c r="F773">
        <v>0</v>
      </c>
      <c r="G773">
        <v>0</v>
      </c>
      <c r="H773">
        <v>0</v>
      </c>
      <c r="I773">
        <f>SUM(B773:H773)</f>
        <v>1</v>
      </c>
      <c r="J773">
        <f>SUM(E773:H773)</f>
        <v>0</v>
      </c>
      <c r="K773" t="s">
        <v>13</v>
      </c>
      <c r="L773">
        <v>32045829</v>
      </c>
      <c r="M773">
        <v>32049199</v>
      </c>
      <c r="N773" t="s">
        <v>154</v>
      </c>
    </row>
    <row r="774" spans="1:14" x14ac:dyDescent="0.2">
      <c r="A774" t="s">
        <v>952</v>
      </c>
      <c r="B774">
        <v>0</v>
      </c>
      <c r="C774">
        <v>0</v>
      </c>
      <c r="D774">
        <v>0</v>
      </c>
      <c r="E774">
        <v>0</v>
      </c>
      <c r="F774">
        <v>1</v>
      </c>
      <c r="G774">
        <v>0</v>
      </c>
      <c r="H774">
        <v>0</v>
      </c>
      <c r="I774">
        <f>SUM(B774:H774)</f>
        <v>1</v>
      </c>
      <c r="J774">
        <f>SUM(E774:H774)</f>
        <v>1</v>
      </c>
      <c r="K774" t="s">
        <v>840</v>
      </c>
      <c r="L774">
        <v>2832008</v>
      </c>
      <c r="M774">
        <v>2836620</v>
      </c>
      <c r="N774" t="s">
        <v>953</v>
      </c>
    </row>
    <row r="775" spans="1:14" x14ac:dyDescent="0.2">
      <c r="A775" t="s">
        <v>2126</v>
      </c>
      <c r="B775">
        <v>0</v>
      </c>
      <c r="C775">
        <v>0</v>
      </c>
      <c r="D775">
        <v>0</v>
      </c>
      <c r="E775">
        <v>0</v>
      </c>
      <c r="F775">
        <v>0</v>
      </c>
      <c r="G775">
        <v>1</v>
      </c>
      <c r="H775">
        <v>0</v>
      </c>
      <c r="I775">
        <f>SUM(B775:H775)</f>
        <v>1</v>
      </c>
      <c r="J775">
        <f>SUM(E775:H775)</f>
        <v>1</v>
      </c>
      <c r="K775" t="s">
        <v>2026</v>
      </c>
      <c r="L775">
        <v>18699530</v>
      </c>
      <c r="M775">
        <v>18722501</v>
      </c>
      <c r="N775" t="s">
        <v>1097</v>
      </c>
    </row>
    <row r="776" spans="1:14" x14ac:dyDescent="0.2">
      <c r="A776" t="s">
        <v>1675</v>
      </c>
      <c r="B776">
        <v>0</v>
      </c>
      <c r="C776">
        <v>0</v>
      </c>
      <c r="D776">
        <v>0</v>
      </c>
      <c r="E776">
        <v>0</v>
      </c>
      <c r="F776">
        <v>0</v>
      </c>
      <c r="G776">
        <v>0</v>
      </c>
      <c r="H776">
        <v>1</v>
      </c>
      <c r="I776">
        <f>SUM(B776:H776)</f>
        <v>1</v>
      </c>
      <c r="J776">
        <f>SUM(E776:H776)</f>
        <v>1</v>
      </c>
      <c r="K776" t="s">
        <v>1451</v>
      </c>
      <c r="L776">
        <v>14862170</v>
      </c>
      <c r="M776">
        <v>14865799</v>
      </c>
      <c r="N776" t="s">
        <v>40</v>
      </c>
    </row>
    <row r="777" spans="1:14" x14ac:dyDescent="0.2">
      <c r="A777" t="s">
        <v>561</v>
      </c>
      <c r="B777">
        <v>0</v>
      </c>
      <c r="C777">
        <v>0</v>
      </c>
      <c r="D777">
        <v>0</v>
      </c>
      <c r="E777">
        <v>0</v>
      </c>
      <c r="F777">
        <v>0</v>
      </c>
      <c r="G777">
        <v>0</v>
      </c>
      <c r="H777">
        <v>1</v>
      </c>
      <c r="I777">
        <f>SUM(B777:H777)</f>
        <v>1</v>
      </c>
      <c r="J777">
        <f>SUM(E777:H777)</f>
        <v>1</v>
      </c>
      <c r="K777" t="s">
        <v>13</v>
      </c>
      <c r="L777">
        <v>8237186</v>
      </c>
      <c r="M777">
        <v>8243815</v>
      </c>
      <c r="N777" t="s">
        <v>562</v>
      </c>
    </row>
    <row r="778" spans="1:14" x14ac:dyDescent="0.2">
      <c r="A778" t="s">
        <v>588</v>
      </c>
      <c r="B778">
        <v>0</v>
      </c>
      <c r="C778">
        <v>0</v>
      </c>
      <c r="D778">
        <v>0</v>
      </c>
      <c r="E778">
        <v>0</v>
      </c>
      <c r="F778">
        <v>0</v>
      </c>
      <c r="G778">
        <v>0</v>
      </c>
      <c r="H778">
        <v>1</v>
      </c>
      <c r="I778">
        <f>SUM(B778:H778)</f>
        <v>1</v>
      </c>
      <c r="J778">
        <f>SUM(E778:H778)</f>
        <v>1</v>
      </c>
      <c r="K778" t="s">
        <v>13</v>
      </c>
      <c r="L778">
        <v>34072384</v>
      </c>
      <c r="M778">
        <v>34074590</v>
      </c>
      <c r="N778" t="s">
        <v>589</v>
      </c>
    </row>
    <row r="779" spans="1:14" x14ac:dyDescent="0.2">
      <c r="A779" t="s">
        <v>103</v>
      </c>
      <c r="B779">
        <v>1</v>
      </c>
      <c r="C779">
        <v>0</v>
      </c>
      <c r="D779">
        <v>0</v>
      </c>
      <c r="E779">
        <v>0</v>
      </c>
      <c r="F779">
        <v>0</v>
      </c>
      <c r="G779">
        <v>0</v>
      </c>
      <c r="H779">
        <v>0</v>
      </c>
      <c r="I779">
        <f>SUM(B779:H779)</f>
        <v>1</v>
      </c>
      <c r="J779">
        <f>SUM(E779:H779)</f>
        <v>0</v>
      </c>
      <c r="K779" t="s">
        <v>13</v>
      </c>
      <c r="L779">
        <v>39471194</v>
      </c>
      <c r="M779">
        <v>39474828</v>
      </c>
      <c r="N779" t="s">
        <v>104</v>
      </c>
    </row>
    <row r="780" spans="1:14" x14ac:dyDescent="0.2">
      <c r="A780" t="s">
        <v>2106</v>
      </c>
      <c r="B780">
        <v>0</v>
      </c>
      <c r="C780">
        <v>0</v>
      </c>
      <c r="D780">
        <v>0</v>
      </c>
      <c r="E780">
        <v>0</v>
      </c>
      <c r="F780">
        <v>1</v>
      </c>
      <c r="G780">
        <v>0</v>
      </c>
      <c r="H780">
        <v>0</v>
      </c>
      <c r="I780">
        <f>SUM(B780:H780)</f>
        <v>1</v>
      </c>
      <c r="J780">
        <f>SUM(E780:H780)</f>
        <v>1</v>
      </c>
      <c r="K780" t="s">
        <v>2026</v>
      </c>
      <c r="L780">
        <v>17924541</v>
      </c>
      <c r="M780">
        <v>17929659</v>
      </c>
      <c r="N780" t="s">
        <v>651</v>
      </c>
    </row>
    <row r="781" spans="1:14" x14ac:dyDescent="0.2">
      <c r="A781" t="s">
        <v>1812</v>
      </c>
      <c r="B781">
        <v>1</v>
      </c>
      <c r="C781">
        <v>0</v>
      </c>
      <c r="D781">
        <v>0</v>
      </c>
      <c r="E781">
        <v>0</v>
      </c>
      <c r="F781">
        <v>0</v>
      </c>
      <c r="G781">
        <v>0</v>
      </c>
      <c r="H781">
        <v>0</v>
      </c>
      <c r="I781">
        <f>SUM(B781:H781)</f>
        <v>1</v>
      </c>
      <c r="J781">
        <f>SUM(E781:H781)</f>
        <v>0</v>
      </c>
      <c r="K781" t="s">
        <v>1730</v>
      </c>
      <c r="L781">
        <v>14657739</v>
      </c>
      <c r="M781">
        <v>14659857</v>
      </c>
      <c r="N781" t="s">
        <v>1813</v>
      </c>
    </row>
    <row r="782" spans="1:14" x14ac:dyDescent="0.2">
      <c r="A782" t="s">
        <v>1282</v>
      </c>
      <c r="B782">
        <v>0</v>
      </c>
      <c r="C782">
        <v>0</v>
      </c>
      <c r="D782">
        <v>0</v>
      </c>
      <c r="E782">
        <v>0</v>
      </c>
      <c r="F782">
        <v>0</v>
      </c>
      <c r="G782">
        <v>0</v>
      </c>
      <c r="H782">
        <v>1</v>
      </c>
      <c r="I782">
        <f>SUM(B782:H782)</f>
        <v>1</v>
      </c>
      <c r="J782">
        <f>SUM(E782:H782)</f>
        <v>1</v>
      </c>
      <c r="K782" t="s">
        <v>1087</v>
      </c>
      <c r="L782">
        <v>3919460</v>
      </c>
      <c r="M782">
        <v>3922276</v>
      </c>
      <c r="N782" t="s">
        <v>1283</v>
      </c>
    </row>
    <row r="783" spans="1:14" x14ac:dyDescent="0.2">
      <c r="A783" t="s">
        <v>1341</v>
      </c>
      <c r="B783">
        <v>0</v>
      </c>
      <c r="C783">
        <v>0</v>
      </c>
      <c r="D783">
        <v>0</v>
      </c>
      <c r="E783">
        <v>1</v>
      </c>
      <c r="F783">
        <v>0</v>
      </c>
      <c r="G783">
        <v>0</v>
      </c>
      <c r="H783">
        <v>0</v>
      </c>
      <c r="I783">
        <f>SUM(B783:H783)</f>
        <v>1</v>
      </c>
      <c r="J783">
        <f>SUM(E783:H783)</f>
        <v>1</v>
      </c>
      <c r="K783" t="s">
        <v>1287</v>
      </c>
      <c r="L783">
        <v>11024046</v>
      </c>
      <c r="M783">
        <v>11028338</v>
      </c>
      <c r="N783" t="s">
        <v>1342</v>
      </c>
    </row>
    <row r="784" spans="1:14" x14ac:dyDescent="0.2">
      <c r="A784" t="s">
        <v>1467</v>
      </c>
      <c r="B784">
        <v>1</v>
      </c>
      <c r="C784">
        <v>0</v>
      </c>
      <c r="D784">
        <v>0</v>
      </c>
      <c r="E784">
        <v>0</v>
      </c>
      <c r="F784">
        <v>0</v>
      </c>
      <c r="G784">
        <v>0</v>
      </c>
      <c r="H784">
        <v>0</v>
      </c>
      <c r="I784">
        <f>SUM(B784:H784)</f>
        <v>1</v>
      </c>
      <c r="J784">
        <f>SUM(E784:H784)</f>
        <v>0</v>
      </c>
      <c r="K784" t="s">
        <v>1451</v>
      </c>
      <c r="L784">
        <v>22812479</v>
      </c>
      <c r="M784">
        <v>22815505</v>
      </c>
      <c r="N784" t="s">
        <v>1468</v>
      </c>
    </row>
    <row r="785" spans="1:14" x14ac:dyDescent="0.2">
      <c r="A785" t="s">
        <v>1449</v>
      </c>
      <c r="B785">
        <v>0</v>
      </c>
      <c r="C785">
        <v>0</v>
      </c>
      <c r="D785">
        <v>0</v>
      </c>
      <c r="E785">
        <v>0</v>
      </c>
      <c r="F785">
        <v>0</v>
      </c>
      <c r="G785">
        <v>0</v>
      </c>
      <c r="H785">
        <v>1</v>
      </c>
      <c r="I785">
        <f>SUM(B785:H785)</f>
        <v>1</v>
      </c>
      <c r="J785">
        <f>SUM(E785:H785)</f>
        <v>1</v>
      </c>
      <c r="K785" t="s">
        <v>1287</v>
      </c>
      <c r="L785">
        <v>14542391</v>
      </c>
      <c r="M785">
        <v>14545648</v>
      </c>
      <c r="N785" t="s">
        <v>230</v>
      </c>
    </row>
    <row r="786" spans="1:14" x14ac:dyDescent="0.2">
      <c r="A786" t="s">
        <v>1535</v>
      </c>
      <c r="B786">
        <v>0</v>
      </c>
      <c r="C786">
        <v>0</v>
      </c>
      <c r="D786">
        <v>0</v>
      </c>
      <c r="E786">
        <v>1</v>
      </c>
      <c r="F786">
        <v>0</v>
      </c>
      <c r="G786">
        <v>0</v>
      </c>
      <c r="H786">
        <v>0</v>
      </c>
      <c r="I786">
        <f>SUM(B786:H786)</f>
        <v>1</v>
      </c>
      <c r="J786">
        <f>SUM(E786:H786)</f>
        <v>1</v>
      </c>
      <c r="K786" t="s">
        <v>1451</v>
      </c>
      <c r="L786">
        <v>27249296</v>
      </c>
      <c r="M786">
        <v>27252813</v>
      </c>
      <c r="N786" t="s">
        <v>1536</v>
      </c>
    </row>
    <row r="787" spans="1:14" x14ac:dyDescent="0.2">
      <c r="A787" t="s">
        <v>1171</v>
      </c>
      <c r="B787">
        <v>0</v>
      </c>
      <c r="C787">
        <v>0</v>
      </c>
      <c r="D787">
        <v>0</v>
      </c>
      <c r="E787">
        <v>1</v>
      </c>
      <c r="F787">
        <v>0</v>
      </c>
      <c r="G787">
        <v>0</v>
      </c>
      <c r="H787">
        <v>0</v>
      </c>
      <c r="I787">
        <f>SUM(B787:H787)</f>
        <v>1</v>
      </c>
      <c r="J787">
        <f>SUM(E787:H787)</f>
        <v>1</v>
      </c>
      <c r="K787" t="s">
        <v>1087</v>
      </c>
      <c r="L787">
        <v>13065902</v>
      </c>
      <c r="M787">
        <v>13069316</v>
      </c>
      <c r="N787" t="s">
        <v>1172</v>
      </c>
    </row>
    <row r="788" spans="1:14" x14ac:dyDescent="0.2">
      <c r="A788" t="s">
        <v>2038</v>
      </c>
      <c r="B788">
        <v>1</v>
      </c>
      <c r="C788">
        <v>0</v>
      </c>
      <c r="D788">
        <v>0</v>
      </c>
      <c r="E788">
        <v>0</v>
      </c>
      <c r="F788">
        <v>0</v>
      </c>
      <c r="G788">
        <v>0</v>
      </c>
      <c r="H788">
        <v>0</v>
      </c>
      <c r="I788">
        <f>SUM(B788:H788)</f>
        <v>1</v>
      </c>
      <c r="J788">
        <f>SUM(E788:H788)</f>
        <v>0</v>
      </c>
      <c r="K788" t="s">
        <v>2026</v>
      </c>
      <c r="L788">
        <v>4662145</v>
      </c>
      <c r="M788">
        <v>4666586</v>
      </c>
      <c r="N788" t="s">
        <v>1640</v>
      </c>
    </row>
    <row r="789" spans="1:14" x14ac:dyDescent="0.2">
      <c r="A789" t="s">
        <v>700</v>
      </c>
      <c r="B789">
        <v>0</v>
      </c>
      <c r="C789">
        <v>0</v>
      </c>
      <c r="D789">
        <v>0</v>
      </c>
      <c r="E789">
        <v>1</v>
      </c>
      <c r="F789">
        <v>0</v>
      </c>
      <c r="G789">
        <v>0</v>
      </c>
      <c r="H789">
        <v>0</v>
      </c>
      <c r="I789">
        <f>SUM(B789:H789)</f>
        <v>1</v>
      </c>
      <c r="J789">
        <f>SUM(E789:H789)</f>
        <v>1</v>
      </c>
      <c r="K789" t="s">
        <v>638</v>
      </c>
      <c r="L789">
        <v>22184828</v>
      </c>
      <c r="M789">
        <v>22198518</v>
      </c>
      <c r="N789" t="s">
        <v>176</v>
      </c>
    </row>
    <row r="790" spans="1:14" x14ac:dyDescent="0.2">
      <c r="A790" t="s">
        <v>1665</v>
      </c>
      <c r="B790">
        <v>0</v>
      </c>
      <c r="C790">
        <v>0</v>
      </c>
      <c r="D790">
        <v>0</v>
      </c>
      <c r="E790">
        <v>0</v>
      </c>
      <c r="F790">
        <v>0</v>
      </c>
      <c r="G790">
        <v>1</v>
      </c>
      <c r="H790">
        <v>0</v>
      </c>
      <c r="I790">
        <f>SUM(B790:H790)</f>
        <v>1</v>
      </c>
      <c r="J790">
        <f>SUM(E790:H790)</f>
        <v>1</v>
      </c>
      <c r="K790" t="s">
        <v>1451</v>
      </c>
      <c r="L790">
        <v>2358932</v>
      </c>
      <c r="M790">
        <v>2363786</v>
      </c>
      <c r="N790" t="s">
        <v>1666</v>
      </c>
    </row>
    <row r="791" spans="1:14" x14ac:dyDescent="0.2">
      <c r="A791" t="s">
        <v>1806</v>
      </c>
      <c r="B791">
        <v>1</v>
      </c>
      <c r="C791">
        <v>0</v>
      </c>
      <c r="D791">
        <v>0</v>
      </c>
      <c r="E791">
        <v>0</v>
      </c>
      <c r="F791">
        <v>0</v>
      </c>
      <c r="G791">
        <v>0</v>
      </c>
      <c r="H791">
        <v>0</v>
      </c>
      <c r="I791">
        <f>SUM(B791:H791)</f>
        <v>1</v>
      </c>
      <c r="J791">
        <f>SUM(E791:H791)</f>
        <v>0</v>
      </c>
      <c r="K791" t="s">
        <v>1730</v>
      </c>
      <c r="L791">
        <v>13209689</v>
      </c>
      <c r="M791">
        <v>13212699</v>
      </c>
      <c r="N791" t="s">
        <v>1807</v>
      </c>
    </row>
    <row r="792" spans="1:14" x14ac:dyDescent="0.2">
      <c r="A792" t="s">
        <v>544</v>
      </c>
      <c r="B792">
        <v>0</v>
      </c>
      <c r="C792">
        <v>0</v>
      </c>
      <c r="D792">
        <v>0</v>
      </c>
      <c r="E792">
        <v>0</v>
      </c>
      <c r="F792">
        <v>0</v>
      </c>
      <c r="G792">
        <v>1</v>
      </c>
      <c r="H792">
        <v>0</v>
      </c>
      <c r="I792">
        <f>SUM(B792:H792)</f>
        <v>1</v>
      </c>
      <c r="J792">
        <f>SUM(E792:H792)</f>
        <v>1</v>
      </c>
      <c r="K792" t="s">
        <v>13</v>
      </c>
      <c r="L792">
        <v>14980659</v>
      </c>
      <c r="M792">
        <v>14986486</v>
      </c>
      <c r="N792" t="s">
        <v>432</v>
      </c>
    </row>
    <row r="793" spans="1:14" x14ac:dyDescent="0.2">
      <c r="A793" t="s">
        <v>1284</v>
      </c>
      <c r="B793">
        <v>0</v>
      </c>
      <c r="C793">
        <v>0</v>
      </c>
      <c r="D793">
        <v>0</v>
      </c>
      <c r="E793">
        <v>0</v>
      </c>
      <c r="F793">
        <v>0</v>
      </c>
      <c r="G793">
        <v>0</v>
      </c>
      <c r="H793">
        <v>1</v>
      </c>
      <c r="I793">
        <f>SUM(B793:H793)</f>
        <v>1</v>
      </c>
      <c r="J793">
        <f>SUM(E793:H793)</f>
        <v>1</v>
      </c>
      <c r="K793" t="s">
        <v>1087</v>
      </c>
      <c r="L793">
        <v>4382410</v>
      </c>
      <c r="M793">
        <v>4388038</v>
      </c>
      <c r="N793" t="s">
        <v>1285</v>
      </c>
    </row>
    <row r="794" spans="1:14" x14ac:dyDescent="0.2">
      <c r="A794" t="s">
        <v>756</v>
      </c>
      <c r="B794">
        <v>0</v>
      </c>
      <c r="C794">
        <v>0</v>
      </c>
      <c r="D794">
        <v>0</v>
      </c>
      <c r="E794">
        <v>0</v>
      </c>
      <c r="F794">
        <v>1</v>
      </c>
      <c r="G794">
        <v>0</v>
      </c>
      <c r="H794">
        <v>0</v>
      </c>
      <c r="I794">
        <f>SUM(B794:H794)</f>
        <v>1</v>
      </c>
      <c r="J794">
        <f>SUM(E794:H794)</f>
        <v>1</v>
      </c>
      <c r="K794" t="s">
        <v>638</v>
      </c>
      <c r="L794">
        <v>25834074</v>
      </c>
      <c r="M794">
        <v>25835921</v>
      </c>
      <c r="N794" t="s">
        <v>757</v>
      </c>
    </row>
    <row r="795" spans="1:14" x14ac:dyDescent="0.2">
      <c r="A795" t="s">
        <v>1345</v>
      </c>
      <c r="B795">
        <v>0</v>
      </c>
      <c r="C795">
        <v>0</v>
      </c>
      <c r="D795">
        <v>0</v>
      </c>
      <c r="E795">
        <v>1</v>
      </c>
      <c r="F795">
        <v>0</v>
      </c>
      <c r="G795">
        <v>0</v>
      </c>
      <c r="H795">
        <v>0</v>
      </c>
      <c r="I795">
        <f>SUM(B795:H795)</f>
        <v>1</v>
      </c>
      <c r="J795">
        <f>SUM(E795:H795)</f>
        <v>1</v>
      </c>
      <c r="K795" t="s">
        <v>1287</v>
      </c>
      <c r="L795">
        <v>11196212</v>
      </c>
      <c r="M795">
        <v>11201559</v>
      </c>
      <c r="N795" t="s">
        <v>40</v>
      </c>
    </row>
    <row r="796" spans="1:14" x14ac:dyDescent="0.2">
      <c r="A796" t="s">
        <v>864</v>
      </c>
      <c r="B796">
        <v>1</v>
      </c>
      <c r="C796">
        <v>0</v>
      </c>
      <c r="D796">
        <v>0</v>
      </c>
      <c r="E796">
        <v>0</v>
      </c>
      <c r="F796">
        <v>0</v>
      </c>
      <c r="G796">
        <v>1</v>
      </c>
      <c r="H796">
        <v>0</v>
      </c>
      <c r="I796">
        <f>SUM(B796:H796)</f>
        <v>2</v>
      </c>
      <c r="J796">
        <f>SUM(E796:H796)</f>
        <v>1</v>
      </c>
      <c r="K796" t="s">
        <v>840</v>
      </c>
      <c r="L796">
        <v>2125549</v>
      </c>
      <c r="M796">
        <v>2135574</v>
      </c>
      <c r="N796" t="s">
        <v>865</v>
      </c>
    </row>
    <row r="797" spans="1:14" x14ac:dyDescent="0.2">
      <c r="A797" t="s">
        <v>2087</v>
      </c>
      <c r="B797">
        <v>0</v>
      </c>
      <c r="C797">
        <v>0</v>
      </c>
      <c r="D797">
        <v>0</v>
      </c>
      <c r="E797">
        <v>1</v>
      </c>
      <c r="F797">
        <v>0</v>
      </c>
      <c r="G797">
        <v>0</v>
      </c>
      <c r="H797">
        <v>0</v>
      </c>
      <c r="I797">
        <f>SUM(B797:H797)</f>
        <v>1</v>
      </c>
      <c r="J797">
        <f>SUM(E797:H797)</f>
        <v>1</v>
      </c>
      <c r="K797" t="s">
        <v>2026</v>
      </c>
      <c r="L797">
        <v>16710446</v>
      </c>
      <c r="M797">
        <v>16713589</v>
      </c>
      <c r="N797" t="s">
        <v>2088</v>
      </c>
    </row>
    <row r="798" spans="1:14" x14ac:dyDescent="0.2">
      <c r="A798" t="s">
        <v>1554</v>
      </c>
      <c r="B798">
        <v>0</v>
      </c>
      <c r="C798">
        <v>0</v>
      </c>
      <c r="D798">
        <v>0</v>
      </c>
      <c r="E798">
        <v>1</v>
      </c>
      <c r="F798">
        <v>0</v>
      </c>
      <c r="G798">
        <v>0</v>
      </c>
      <c r="H798">
        <v>0</v>
      </c>
      <c r="I798">
        <f>SUM(B798:H798)</f>
        <v>1</v>
      </c>
      <c r="J798">
        <f>SUM(E798:H798)</f>
        <v>1</v>
      </c>
      <c r="K798" t="s">
        <v>1451</v>
      </c>
      <c r="L798">
        <v>28454546</v>
      </c>
      <c r="M798">
        <v>28459802</v>
      </c>
      <c r="N798" t="s">
        <v>1555</v>
      </c>
    </row>
    <row r="799" spans="1:14" x14ac:dyDescent="0.2">
      <c r="A799" t="s">
        <v>1789</v>
      </c>
      <c r="B799">
        <v>1</v>
      </c>
      <c r="C799">
        <v>0</v>
      </c>
      <c r="D799">
        <v>0</v>
      </c>
      <c r="E799">
        <v>0</v>
      </c>
      <c r="F799">
        <v>0</v>
      </c>
      <c r="G799">
        <v>0</v>
      </c>
      <c r="H799">
        <v>0</v>
      </c>
      <c r="I799">
        <f>SUM(B799:H799)</f>
        <v>1</v>
      </c>
      <c r="J799">
        <f>SUM(E799:H799)</f>
        <v>0</v>
      </c>
      <c r="K799" t="s">
        <v>1730</v>
      </c>
      <c r="L799">
        <v>10944793</v>
      </c>
      <c r="M799">
        <v>10956008</v>
      </c>
      <c r="N799" t="s">
        <v>1250</v>
      </c>
    </row>
    <row r="800" spans="1:14" x14ac:dyDescent="0.2">
      <c r="A800" t="s">
        <v>1864</v>
      </c>
      <c r="B800">
        <v>1</v>
      </c>
      <c r="C800">
        <v>0</v>
      </c>
      <c r="D800">
        <v>0</v>
      </c>
      <c r="E800">
        <v>0</v>
      </c>
      <c r="F800">
        <v>0</v>
      </c>
      <c r="G800">
        <v>0</v>
      </c>
      <c r="H800">
        <v>0</v>
      </c>
      <c r="I800">
        <f>SUM(B800:H800)</f>
        <v>1</v>
      </c>
      <c r="J800">
        <f>SUM(E800:H800)</f>
        <v>0</v>
      </c>
      <c r="K800" t="s">
        <v>1730</v>
      </c>
      <c r="L800">
        <v>18158164</v>
      </c>
      <c r="M800">
        <v>18159651</v>
      </c>
      <c r="N800" t="s">
        <v>1865</v>
      </c>
    </row>
    <row r="801" spans="1:14" x14ac:dyDescent="0.2">
      <c r="A801" t="s">
        <v>1169</v>
      </c>
      <c r="B801">
        <v>0</v>
      </c>
      <c r="C801">
        <v>0</v>
      </c>
      <c r="D801">
        <v>0</v>
      </c>
      <c r="E801">
        <v>1</v>
      </c>
      <c r="F801">
        <v>0</v>
      </c>
      <c r="G801">
        <v>0</v>
      </c>
      <c r="H801">
        <v>0</v>
      </c>
      <c r="I801">
        <f>SUM(B801:H801)</f>
        <v>1</v>
      </c>
      <c r="J801">
        <f>SUM(E801:H801)</f>
        <v>1</v>
      </c>
      <c r="K801" t="s">
        <v>1087</v>
      </c>
      <c r="L801">
        <v>13016814</v>
      </c>
      <c r="M801">
        <v>13019741</v>
      </c>
      <c r="N801" t="s">
        <v>1170</v>
      </c>
    </row>
    <row r="802" spans="1:14" x14ac:dyDescent="0.2">
      <c r="A802" t="s">
        <v>114</v>
      </c>
      <c r="B802">
        <v>1</v>
      </c>
      <c r="C802">
        <v>0</v>
      </c>
      <c r="D802">
        <v>0</v>
      </c>
      <c r="E802">
        <v>0</v>
      </c>
      <c r="F802">
        <v>0</v>
      </c>
      <c r="G802">
        <v>0</v>
      </c>
      <c r="H802">
        <v>0</v>
      </c>
      <c r="I802">
        <f>SUM(B802:H802)</f>
        <v>1</v>
      </c>
      <c r="J802">
        <f>SUM(E802:H802)</f>
        <v>0</v>
      </c>
      <c r="K802" t="s">
        <v>13</v>
      </c>
      <c r="L802">
        <v>42720726</v>
      </c>
      <c r="M802">
        <v>42721888</v>
      </c>
      <c r="N802" t="s">
        <v>40</v>
      </c>
    </row>
    <row r="803" spans="1:14" x14ac:dyDescent="0.2">
      <c r="A803" t="s">
        <v>1817</v>
      </c>
      <c r="B803">
        <v>1</v>
      </c>
      <c r="C803">
        <v>0</v>
      </c>
      <c r="D803">
        <v>0</v>
      </c>
      <c r="E803">
        <v>1</v>
      </c>
      <c r="F803">
        <v>0</v>
      </c>
      <c r="G803">
        <v>0</v>
      </c>
      <c r="H803">
        <v>0</v>
      </c>
      <c r="I803">
        <f>SUM(B803:H803)</f>
        <v>2</v>
      </c>
      <c r="J803">
        <f>SUM(E803:H803)</f>
        <v>1</v>
      </c>
      <c r="K803" t="s">
        <v>1730</v>
      </c>
      <c r="L803">
        <v>14949616</v>
      </c>
      <c r="M803">
        <v>14952958</v>
      </c>
      <c r="N803" t="s">
        <v>1390</v>
      </c>
    </row>
    <row r="804" spans="1:14" x14ac:dyDescent="0.2">
      <c r="A804" t="s">
        <v>778</v>
      </c>
      <c r="B804">
        <v>0</v>
      </c>
      <c r="C804">
        <v>0</v>
      </c>
      <c r="D804">
        <v>0</v>
      </c>
      <c r="E804">
        <v>0</v>
      </c>
      <c r="F804">
        <v>0</v>
      </c>
      <c r="G804">
        <v>1</v>
      </c>
      <c r="H804">
        <v>0</v>
      </c>
      <c r="I804">
        <f>SUM(B804:H804)</f>
        <v>1</v>
      </c>
      <c r="J804">
        <f>SUM(E804:H804)</f>
        <v>1</v>
      </c>
      <c r="K804" t="s">
        <v>638</v>
      </c>
      <c r="L804">
        <v>20081823</v>
      </c>
      <c r="M804">
        <v>20085724</v>
      </c>
      <c r="N804" t="s">
        <v>668</v>
      </c>
    </row>
    <row r="805" spans="1:14" x14ac:dyDescent="0.2">
      <c r="A805" t="s">
        <v>200</v>
      </c>
      <c r="B805">
        <v>0</v>
      </c>
      <c r="C805">
        <v>1</v>
      </c>
      <c r="D805">
        <v>0</v>
      </c>
      <c r="E805">
        <v>0</v>
      </c>
      <c r="F805">
        <v>0</v>
      </c>
      <c r="G805">
        <v>0</v>
      </c>
      <c r="H805">
        <v>0</v>
      </c>
      <c r="I805">
        <f>SUM(B805:H805)</f>
        <v>1</v>
      </c>
      <c r="J805">
        <f>SUM(E805:H805)</f>
        <v>0</v>
      </c>
      <c r="K805" t="s">
        <v>13</v>
      </c>
      <c r="L805">
        <v>20655279</v>
      </c>
      <c r="M805">
        <v>20660825</v>
      </c>
      <c r="N805" t="s">
        <v>201</v>
      </c>
    </row>
    <row r="806" spans="1:14" x14ac:dyDescent="0.2">
      <c r="A806" t="s">
        <v>1882</v>
      </c>
      <c r="B806">
        <v>1</v>
      </c>
      <c r="C806">
        <v>0</v>
      </c>
      <c r="D806">
        <v>0</v>
      </c>
      <c r="E806">
        <v>1</v>
      </c>
      <c r="F806">
        <v>0</v>
      </c>
      <c r="G806">
        <v>0</v>
      </c>
      <c r="H806">
        <v>0</v>
      </c>
      <c r="I806">
        <f>SUM(B806:H806)</f>
        <v>2</v>
      </c>
      <c r="J806">
        <f>SUM(E806:H806)</f>
        <v>1</v>
      </c>
      <c r="K806" t="s">
        <v>1730</v>
      </c>
      <c r="L806">
        <v>19066113</v>
      </c>
      <c r="M806">
        <v>19070004</v>
      </c>
      <c r="N806" s="1" t="s">
        <v>122</v>
      </c>
    </row>
    <row r="807" spans="1:14" x14ac:dyDescent="0.2">
      <c r="A807" t="s">
        <v>1682</v>
      </c>
      <c r="B807">
        <v>0</v>
      </c>
      <c r="C807">
        <v>0</v>
      </c>
      <c r="D807">
        <v>0</v>
      </c>
      <c r="E807">
        <v>0</v>
      </c>
      <c r="F807">
        <v>0</v>
      </c>
      <c r="G807">
        <v>0</v>
      </c>
      <c r="H807">
        <v>1</v>
      </c>
      <c r="I807">
        <f>SUM(B807:H807)</f>
        <v>1</v>
      </c>
      <c r="J807">
        <f>SUM(E807:H807)</f>
        <v>1</v>
      </c>
      <c r="K807" t="s">
        <v>1451</v>
      </c>
      <c r="L807">
        <v>24817122</v>
      </c>
      <c r="M807">
        <v>24828518</v>
      </c>
      <c r="N807" t="s">
        <v>1683</v>
      </c>
    </row>
    <row r="808" spans="1:14" x14ac:dyDescent="0.2">
      <c r="A808" t="s">
        <v>53</v>
      </c>
      <c r="B808">
        <v>1</v>
      </c>
      <c r="C808">
        <v>0</v>
      </c>
      <c r="D808">
        <v>0</v>
      </c>
      <c r="E808">
        <v>0</v>
      </c>
      <c r="F808">
        <v>0</v>
      </c>
      <c r="G808">
        <v>0</v>
      </c>
      <c r="H808">
        <v>0</v>
      </c>
      <c r="I808">
        <f>SUM(B808:H808)</f>
        <v>1</v>
      </c>
      <c r="J808">
        <f>SUM(E808:H808)</f>
        <v>0</v>
      </c>
      <c r="K808" t="s">
        <v>13</v>
      </c>
      <c r="L808">
        <v>24639450</v>
      </c>
      <c r="M808">
        <v>24641104</v>
      </c>
      <c r="N808" t="s">
        <v>54</v>
      </c>
    </row>
    <row r="809" spans="1:14" x14ac:dyDescent="0.2">
      <c r="A809" t="s">
        <v>1870</v>
      </c>
      <c r="B809">
        <v>1</v>
      </c>
      <c r="C809">
        <v>0</v>
      </c>
      <c r="D809">
        <v>0</v>
      </c>
      <c r="E809">
        <v>0</v>
      </c>
      <c r="F809">
        <v>0</v>
      </c>
      <c r="G809">
        <v>0</v>
      </c>
      <c r="H809">
        <v>0</v>
      </c>
      <c r="I809">
        <f>SUM(B809:H809)</f>
        <v>1</v>
      </c>
      <c r="J809">
        <f>SUM(E809:H809)</f>
        <v>0</v>
      </c>
      <c r="K809" t="s">
        <v>1730</v>
      </c>
      <c r="L809">
        <v>18626059</v>
      </c>
      <c r="M809">
        <v>18626466</v>
      </c>
      <c r="N809" t="s">
        <v>357</v>
      </c>
    </row>
    <row r="810" spans="1:14" x14ac:dyDescent="0.2">
      <c r="A810" t="s">
        <v>2167</v>
      </c>
      <c r="B810">
        <v>0</v>
      </c>
      <c r="C810">
        <v>0</v>
      </c>
      <c r="D810">
        <v>0</v>
      </c>
      <c r="E810">
        <v>0</v>
      </c>
      <c r="F810">
        <v>0</v>
      </c>
      <c r="G810">
        <v>0</v>
      </c>
      <c r="H810">
        <v>1</v>
      </c>
      <c r="I810">
        <f>SUM(B810:H810)</f>
        <v>1</v>
      </c>
      <c r="J810">
        <f>SUM(E810:H810)</f>
        <v>1</v>
      </c>
      <c r="K810" t="s">
        <v>2026</v>
      </c>
      <c r="L810">
        <v>12538810</v>
      </c>
      <c r="M810">
        <v>12541948</v>
      </c>
      <c r="N810" s="1" t="s">
        <v>312</v>
      </c>
    </row>
    <row r="811" spans="1:14" x14ac:dyDescent="0.2">
      <c r="A811" t="s">
        <v>77</v>
      </c>
      <c r="B811">
        <v>1</v>
      </c>
      <c r="C811">
        <v>0</v>
      </c>
      <c r="D811">
        <v>0</v>
      </c>
      <c r="E811">
        <v>0</v>
      </c>
      <c r="F811">
        <v>0</v>
      </c>
      <c r="G811">
        <v>0</v>
      </c>
      <c r="H811">
        <v>0</v>
      </c>
      <c r="I811">
        <f>SUM(B811:H811)</f>
        <v>1</v>
      </c>
      <c r="J811">
        <f>SUM(E811:H811)</f>
        <v>0</v>
      </c>
      <c r="K811" t="s">
        <v>13</v>
      </c>
      <c r="L811">
        <v>31158823</v>
      </c>
      <c r="M811">
        <v>31168909</v>
      </c>
      <c r="N811" t="s">
        <v>78</v>
      </c>
    </row>
    <row r="812" spans="1:14" x14ac:dyDescent="0.2">
      <c r="A812" t="s">
        <v>1717</v>
      </c>
      <c r="B812">
        <v>0</v>
      </c>
      <c r="C812">
        <v>0</v>
      </c>
      <c r="D812">
        <v>0</v>
      </c>
      <c r="E812">
        <v>0</v>
      </c>
      <c r="F812">
        <v>0</v>
      </c>
      <c r="G812">
        <v>0</v>
      </c>
      <c r="H812">
        <v>1</v>
      </c>
      <c r="I812">
        <f>SUM(B812:H812)</f>
        <v>1</v>
      </c>
      <c r="J812">
        <f>SUM(E812:H812)</f>
        <v>1</v>
      </c>
      <c r="K812" t="s">
        <v>1451</v>
      </c>
      <c r="L812">
        <v>29370654</v>
      </c>
      <c r="M812">
        <v>29376222</v>
      </c>
      <c r="N812" t="s">
        <v>1718</v>
      </c>
    </row>
    <row r="813" spans="1:14" x14ac:dyDescent="0.2">
      <c r="A813" t="s">
        <v>1372</v>
      </c>
      <c r="B813">
        <v>0</v>
      </c>
      <c r="C813">
        <v>0</v>
      </c>
      <c r="D813">
        <v>0</v>
      </c>
      <c r="E813">
        <v>1</v>
      </c>
      <c r="F813">
        <v>0</v>
      </c>
      <c r="G813">
        <v>0</v>
      </c>
      <c r="H813">
        <v>0</v>
      </c>
      <c r="I813">
        <f>SUM(B813:H813)</f>
        <v>1</v>
      </c>
      <c r="J813">
        <f>SUM(E813:H813)</f>
        <v>1</v>
      </c>
      <c r="K813" t="s">
        <v>1287</v>
      </c>
      <c r="L813">
        <v>6689445</v>
      </c>
      <c r="M813">
        <v>6692821</v>
      </c>
      <c r="N813" t="s">
        <v>60</v>
      </c>
    </row>
    <row r="814" spans="1:14" x14ac:dyDescent="0.2">
      <c r="A814" t="s">
        <v>1386</v>
      </c>
      <c r="B814">
        <v>0</v>
      </c>
      <c r="C814">
        <v>0</v>
      </c>
      <c r="D814">
        <v>0</v>
      </c>
      <c r="E814">
        <v>1</v>
      </c>
      <c r="F814">
        <v>0</v>
      </c>
      <c r="G814">
        <v>0</v>
      </c>
      <c r="H814">
        <v>0</v>
      </c>
      <c r="I814">
        <f>SUM(B814:H814)</f>
        <v>1</v>
      </c>
      <c r="J814">
        <f>SUM(E814:H814)</f>
        <v>1</v>
      </c>
      <c r="K814" t="s">
        <v>1287</v>
      </c>
      <c r="L814">
        <v>13399669</v>
      </c>
      <c r="M814">
        <v>13405800</v>
      </c>
      <c r="N814" t="s">
        <v>1387</v>
      </c>
    </row>
    <row r="815" spans="1:14" x14ac:dyDescent="0.2">
      <c r="A815" t="s">
        <v>1522</v>
      </c>
      <c r="B815">
        <v>0</v>
      </c>
      <c r="C815">
        <v>0</v>
      </c>
      <c r="D815">
        <v>0</v>
      </c>
      <c r="E815">
        <v>1</v>
      </c>
      <c r="F815">
        <v>0</v>
      </c>
      <c r="G815">
        <v>0</v>
      </c>
      <c r="H815">
        <v>0</v>
      </c>
      <c r="I815">
        <f>SUM(B815:H815)</f>
        <v>1</v>
      </c>
      <c r="J815">
        <f>SUM(E815:H815)</f>
        <v>1</v>
      </c>
      <c r="K815" t="s">
        <v>1451</v>
      </c>
      <c r="L815">
        <v>18272767</v>
      </c>
      <c r="M815">
        <v>18275938</v>
      </c>
      <c r="N815" t="s">
        <v>1523</v>
      </c>
    </row>
    <row r="816" spans="1:14" x14ac:dyDescent="0.2">
      <c r="A816" t="s">
        <v>1632</v>
      </c>
      <c r="B816">
        <v>0</v>
      </c>
      <c r="C816">
        <v>0</v>
      </c>
      <c r="D816">
        <v>0</v>
      </c>
      <c r="E816">
        <v>0</v>
      </c>
      <c r="F816">
        <v>0</v>
      </c>
      <c r="G816">
        <v>1</v>
      </c>
      <c r="H816">
        <v>0</v>
      </c>
      <c r="I816">
        <f>SUM(B816:H816)</f>
        <v>1</v>
      </c>
      <c r="J816">
        <f>SUM(E816:H816)</f>
        <v>1</v>
      </c>
      <c r="K816" t="s">
        <v>1451</v>
      </c>
      <c r="L816">
        <v>2474006</v>
      </c>
      <c r="M816">
        <v>2481380</v>
      </c>
      <c r="N816" t="s">
        <v>1633</v>
      </c>
    </row>
    <row r="817" spans="1:14" x14ac:dyDescent="0.2">
      <c r="A817" t="s">
        <v>1103</v>
      </c>
      <c r="B817">
        <v>1</v>
      </c>
      <c r="C817">
        <v>0</v>
      </c>
      <c r="D817">
        <v>0</v>
      </c>
      <c r="E817">
        <v>0</v>
      </c>
      <c r="F817">
        <v>0</v>
      </c>
      <c r="G817">
        <v>0</v>
      </c>
      <c r="H817">
        <v>0</v>
      </c>
      <c r="I817">
        <f>SUM(B817:H817)</f>
        <v>1</v>
      </c>
      <c r="J817">
        <f>SUM(E817:H817)</f>
        <v>0</v>
      </c>
      <c r="K817" t="s">
        <v>1087</v>
      </c>
      <c r="L817">
        <v>14417226</v>
      </c>
      <c r="M817">
        <v>14417594</v>
      </c>
      <c r="N817" t="s">
        <v>40</v>
      </c>
    </row>
    <row r="818" spans="1:14" x14ac:dyDescent="0.2">
      <c r="A818" t="s">
        <v>1155</v>
      </c>
      <c r="B818">
        <v>0</v>
      </c>
      <c r="C818">
        <v>0</v>
      </c>
      <c r="D818">
        <v>0</v>
      </c>
      <c r="E818">
        <v>1</v>
      </c>
      <c r="F818">
        <v>0</v>
      </c>
      <c r="G818">
        <v>0</v>
      </c>
      <c r="H818">
        <v>0</v>
      </c>
      <c r="I818">
        <f>SUM(B818:H818)</f>
        <v>1</v>
      </c>
      <c r="J818">
        <f>SUM(E818:H818)</f>
        <v>1</v>
      </c>
      <c r="K818" t="s">
        <v>1087</v>
      </c>
      <c r="L818">
        <v>6018356</v>
      </c>
      <c r="M818">
        <v>6019010</v>
      </c>
      <c r="N818" t="s">
        <v>76</v>
      </c>
    </row>
    <row r="819" spans="1:14" x14ac:dyDescent="0.2">
      <c r="A819" t="s">
        <v>983</v>
      </c>
      <c r="B819">
        <v>0</v>
      </c>
      <c r="C819">
        <v>0</v>
      </c>
      <c r="D819">
        <v>0</v>
      </c>
      <c r="E819">
        <v>0</v>
      </c>
      <c r="F819">
        <v>0</v>
      </c>
      <c r="G819">
        <v>1</v>
      </c>
      <c r="H819">
        <v>0</v>
      </c>
      <c r="I819">
        <f>SUM(B819:H819)</f>
        <v>1</v>
      </c>
      <c r="J819">
        <f>SUM(E819:H819)</f>
        <v>1</v>
      </c>
      <c r="K819" t="s">
        <v>840</v>
      </c>
      <c r="L819">
        <v>691756</v>
      </c>
      <c r="M819">
        <v>693417</v>
      </c>
      <c r="N819" t="s">
        <v>984</v>
      </c>
    </row>
    <row r="820" spans="1:14" x14ac:dyDescent="0.2">
      <c r="A820" t="s">
        <v>1592</v>
      </c>
      <c r="B820">
        <v>0</v>
      </c>
      <c r="C820">
        <v>0</v>
      </c>
      <c r="D820">
        <v>0</v>
      </c>
      <c r="E820">
        <v>0</v>
      </c>
      <c r="F820">
        <v>1</v>
      </c>
      <c r="G820">
        <v>0</v>
      </c>
      <c r="H820">
        <v>1</v>
      </c>
      <c r="I820">
        <f>SUM(B820:H820)</f>
        <v>2</v>
      </c>
      <c r="J820">
        <f>SUM(E820:H820)</f>
        <v>2</v>
      </c>
      <c r="K820" t="s">
        <v>1451</v>
      </c>
      <c r="L820">
        <v>807142</v>
      </c>
      <c r="M820">
        <v>836605</v>
      </c>
      <c r="N820" t="s">
        <v>805</v>
      </c>
    </row>
    <row r="821" spans="1:14" x14ac:dyDescent="0.2">
      <c r="A821" t="s">
        <v>287</v>
      </c>
      <c r="B821">
        <v>0</v>
      </c>
      <c r="C821">
        <v>0</v>
      </c>
      <c r="D821">
        <v>0</v>
      </c>
      <c r="E821">
        <v>1</v>
      </c>
      <c r="F821">
        <v>0</v>
      </c>
      <c r="G821">
        <v>0</v>
      </c>
      <c r="H821">
        <v>0</v>
      </c>
      <c r="I821">
        <f>SUM(B821:H821)</f>
        <v>1</v>
      </c>
      <c r="J821">
        <f>SUM(E821:H821)</f>
        <v>1</v>
      </c>
      <c r="K821" t="s">
        <v>13</v>
      </c>
      <c r="L821">
        <v>13266164</v>
      </c>
      <c r="M821">
        <v>13270819</v>
      </c>
      <c r="N821" t="s">
        <v>44</v>
      </c>
    </row>
    <row r="822" spans="1:14" x14ac:dyDescent="0.2">
      <c r="A822" t="s">
        <v>1457</v>
      </c>
      <c r="B822">
        <v>1</v>
      </c>
      <c r="C822">
        <v>0</v>
      </c>
      <c r="D822">
        <v>0</v>
      </c>
      <c r="E822">
        <v>0</v>
      </c>
      <c r="F822">
        <v>0</v>
      </c>
      <c r="G822">
        <v>1</v>
      </c>
      <c r="H822">
        <v>0</v>
      </c>
      <c r="I822">
        <f>SUM(B822:H822)</f>
        <v>2</v>
      </c>
      <c r="J822">
        <f>SUM(E822:H822)</f>
        <v>1</v>
      </c>
      <c r="K822" t="s">
        <v>1451</v>
      </c>
      <c r="L822">
        <v>27672020</v>
      </c>
      <c r="M822">
        <v>27820942</v>
      </c>
      <c r="N822" t="s">
        <v>28</v>
      </c>
    </row>
    <row r="823" spans="1:14" x14ac:dyDescent="0.2">
      <c r="A823" t="s">
        <v>531</v>
      </c>
      <c r="B823">
        <v>0</v>
      </c>
      <c r="C823">
        <v>0</v>
      </c>
      <c r="D823">
        <v>0</v>
      </c>
      <c r="E823">
        <v>0</v>
      </c>
      <c r="F823">
        <v>0</v>
      </c>
      <c r="G823">
        <v>1</v>
      </c>
      <c r="H823">
        <v>0</v>
      </c>
      <c r="I823">
        <f>SUM(B823:H823)</f>
        <v>1</v>
      </c>
      <c r="J823">
        <f>SUM(E823:H823)</f>
        <v>1</v>
      </c>
      <c r="K823" t="s">
        <v>13</v>
      </c>
      <c r="L823">
        <v>38872845</v>
      </c>
      <c r="M823">
        <v>38879638</v>
      </c>
      <c r="N823" t="s">
        <v>532</v>
      </c>
    </row>
    <row r="824" spans="1:14" x14ac:dyDescent="0.2">
      <c r="A824" t="s">
        <v>915</v>
      </c>
      <c r="B824">
        <v>0</v>
      </c>
      <c r="C824">
        <v>0</v>
      </c>
      <c r="D824">
        <v>0</v>
      </c>
      <c r="E824">
        <v>1</v>
      </c>
      <c r="F824">
        <v>0</v>
      </c>
      <c r="G824">
        <v>0</v>
      </c>
      <c r="H824">
        <v>0</v>
      </c>
      <c r="I824">
        <f>SUM(B824:H824)</f>
        <v>1</v>
      </c>
      <c r="J824">
        <f>SUM(E824:H824)</f>
        <v>1</v>
      </c>
      <c r="K824" t="s">
        <v>840</v>
      </c>
      <c r="L824">
        <v>20810174</v>
      </c>
      <c r="M824">
        <v>20813555</v>
      </c>
      <c r="N824" t="s">
        <v>916</v>
      </c>
    </row>
    <row r="825" spans="1:14" x14ac:dyDescent="0.2">
      <c r="A825" t="s">
        <v>1715</v>
      </c>
      <c r="B825">
        <v>0</v>
      </c>
      <c r="C825">
        <v>0</v>
      </c>
      <c r="D825">
        <v>0</v>
      </c>
      <c r="E825">
        <v>0</v>
      </c>
      <c r="F825">
        <v>0</v>
      </c>
      <c r="G825">
        <v>0</v>
      </c>
      <c r="H825">
        <v>1</v>
      </c>
      <c r="I825">
        <f>SUM(B825:H825)</f>
        <v>1</v>
      </c>
      <c r="J825">
        <f>SUM(E825:H825)</f>
        <v>1</v>
      </c>
      <c r="K825" t="s">
        <v>1451</v>
      </c>
      <c r="L825">
        <v>28774086</v>
      </c>
      <c r="M825">
        <v>28777956</v>
      </c>
      <c r="N825" t="s">
        <v>1716</v>
      </c>
    </row>
    <row r="826" spans="1:14" x14ac:dyDescent="0.2">
      <c r="A826" t="s">
        <v>1367</v>
      </c>
      <c r="B826">
        <v>0</v>
      </c>
      <c r="C826">
        <v>0</v>
      </c>
      <c r="D826">
        <v>0</v>
      </c>
      <c r="E826">
        <v>1</v>
      </c>
      <c r="F826">
        <v>1</v>
      </c>
      <c r="G826">
        <v>0</v>
      </c>
      <c r="H826">
        <v>0</v>
      </c>
      <c r="I826">
        <f>SUM(B826:H826)</f>
        <v>2</v>
      </c>
      <c r="J826">
        <f>SUM(E826:H826)</f>
        <v>2</v>
      </c>
      <c r="K826" t="s">
        <v>1287</v>
      </c>
      <c r="L826">
        <v>18178345</v>
      </c>
      <c r="M826">
        <v>18189681</v>
      </c>
      <c r="N826" t="s">
        <v>510</v>
      </c>
    </row>
    <row r="827" spans="1:14" x14ac:dyDescent="0.2">
      <c r="A827" t="s">
        <v>1248</v>
      </c>
      <c r="B827">
        <v>0</v>
      </c>
      <c r="C827">
        <v>0</v>
      </c>
      <c r="D827">
        <v>0</v>
      </c>
      <c r="E827">
        <v>0</v>
      </c>
      <c r="F827">
        <v>0</v>
      </c>
      <c r="G827">
        <v>1</v>
      </c>
      <c r="H827">
        <v>0</v>
      </c>
      <c r="I827">
        <f>SUM(B827:H827)</f>
        <v>1</v>
      </c>
      <c r="J827">
        <f>SUM(E827:H827)</f>
        <v>1</v>
      </c>
      <c r="K827" t="s">
        <v>1087</v>
      </c>
      <c r="L827">
        <v>11806205</v>
      </c>
      <c r="M827">
        <v>11811355</v>
      </c>
      <c r="N827" t="s">
        <v>40</v>
      </c>
    </row>
    <row r="828" spans="1:14" x14ac:dyDescent="0.2">
      <c r="A828" t="s">
        <v>1486</v>
      </c>
      <c r="B828">
        <v>0</v>
      </c>
      <c r="C828">
        <v>0</v>
      </c>
      <c r="D828">
        <v>0</v>
      </c>
      <c r="E828">
        <v>1</v>
      </c>
      <c r="F828">
        <v>0</v>
      </c>
      <c r="G828">
        <v>0</v>
      </c>
      <c r="H828">
        <v>0</v>
      </c>
      <c r="I828">
        <f>SUM(B828:H828)</f>
        <v>1</v>
      </c>
      <c r="J828">
        <f>SUM(E828:H828)</f>
        <v>1</v>
      </c>
      <c r="K828" t="s">
        <v>1451</v>
      </c>
      <c r="L828">
        <v>2973066</v>
      </c>
      <c r="M828">
        <v>2982079</v>
      </c>
      <c r="N828" t="s">
        <v>176</v>
      </c>
    </row>
    <row r="829" spans="1:14" x14ac:dyDescent="0.2">
      <c r="A829" t="s">
        <v>1264</v>
      </c>
      <c r="B829">
        <v>0</v>
      </c>
      <c r="C829">
        <v>0</v>
      </c>
      <c r="D829">
        <v>0</v>
      </c>
      <c r="E829">
        <v>0</v>
      </c>
      <c r="F829">
        <v>0</v>
      </c>
      <c r="G829">
        <v>1</v>
      </c>
      <c r="H829">
        <v>0</v>
      </c>
      <c r="I829">
        <f>SUM(B829:H829)</f>
        <v>1</v>
      </c>
      <c r="J829">
        <f>SUM(E829:H829)</f>
        <v>1</v>
      </c>
      <c r="K829" t="s">
        <v>1087</v>
      </c>
      <c r="L829">
        <v>11381172</v>
      </c>
      <c r="M829">
        <v>11383506</v>
      </c>
      <c r="N829" t="s">
        <v>1265</v>
      </c>
    </row>
    <row r="830" spans="1:14" x14ac:dyDescent="0.2">
      <c r="A830" t="s">
        <v>839</v>
      </c>
      <c r="B830">
        <v>1</v>
      </c>
      <c r="C830">
        <v>0</v>
      </c>
      <c r="D830">
        <v>0</v>
      </c>
      <c r="E830">
        <v>0</v>
      </c>
      <c r="F830">
        <v>0</v>
      </c>
      <c r="G830">
        <v>0</v>
      </c>
      <c r="H830">
        <v>0</v>
      </c>
      <c r="I830">
        <f>SUM(B830:H830)</f>
        <v>1</v>
      </c>
      <c r="J830">
        <f>SUM(E830:H830)</f>
        <v>0</v>
      </c>
      <c r="K830" t="s">
        <v>840</v>
      </c>
      <c r="L830">
        <v>4364732</v>
      </c>
      <c r="M830">
        <v>4367646</v>
      </c>
      <c r="N830" t="s">
        <v>76</v>
      </c>
    </row>
    <row r="831" spans="1:14" x14ac:dyDescent="0.2">
      <c r="A831" t="s">
        <v>713</v>
      </c>
      <c r="B831">
        <v>0</v>
      </c>
      <c r="C831">
        <v>0</v>
      </c>
      <c r="D831">
        <v>0</v>
      </c>
      <c r="E831">
        <v>1</v>
      </c>
      <c r="F831">
        <v>1</v>
      </c>
      <c r="G831">
        <v>0</v>
      </c>
      <c r="H831">
        <v>0</v>
      </c>
      <c r="I831">
        <f>SUM(B831:H831)</f>
        <v>2</v>
      </c>
      <c r="J831">
        <f>SUM(E831:H831)</f>
        <v>2</v>
      </c>
      <c r="K831" t="s">
        <v>638</v>
      </c>
      <c r="L831">
        <v>24294588</v>
      </c>
      <c r="M831">
        <v>24300686</v>
      </c>
      <c r="N831" t="s">
        <v>714</v>
      </c>
    </row>
    <row r="832" spans="1:14" x14ac:dyDescent="0.2">
      <c r="A832" t="s">
        <v>1184</v>
      </c>
      <c r="B832">
        <v>0</v>
      </c>
      <c r="C832">
        <v>0</v>
      </c>
      <c r="D832">
        <v>0</v>
      </c>
      <c r="E832">
        <v>1</v>
      </c>
      <c r="F832">
        <v>0</v>
      </c>
      <c r="G832">
        <v>1</v>
      </c>
      <c r="H832">
        <v>0</v>
      </c>
      <c r="I832">
        <f>SUM(B832:H832)</f>
        <v>2</v>
      </c>
      <c r="J832">
        <f>SUM(E832:H832)</f>
        <v>2</v>
      </c>
      <c r="K832" t="s">
        <v>1087</v>
      </c>
      <c r="L832">
        <v>1757388</v>
      </c>
      <c r="M832">
        <v>1778276</v>
      </c>
      <c r="N832" t="s">
        <v>1185</v>
      </c>
    </row>
    <row r="833" spans="1:14" x14ac:dyDescent="0.2">
      <c r="A833" t="s">
        <v>1766</v>
      </c>
      <c r="B833">
        <v>1</v>
      </c>
      <c r="C833">
        <v>0</v>
      </c>
      <c r="D833">
        <v>0</v>
      </c>
      <c r="E833">
        <v>0</v>
      </c>
      <c r="F833">
        <v>0</v>
      </c>
      <c r="G833">
        <v>0</v>
      </c>
      <c r="H833">
        <v>0</v>
      </c>
      <c r="I833">
        <f>SUM(B833:H833)</f>
        <v>1</v>
      </c>
      <c r="J833">
        <f>SUM(E833:H833)</f>
        <v>0</v>
      </c>
      <c r="K833" t="s">
        <v>1730</v>
      </c>
      <c r="L833">
        <v>8968170</v>
      </c>
      <c r="M833">
        <v>8971241</v>
      </c>
      <c r="N833" t="s">
        <v>1767</v>
      </c>
    </row>
    <row r="834" spans="1:14" x14ac:dyDescent="0.2">
      <c r="A834" t="s">
        <v>1041</v>
      </c>
      <c r="B834">
        <v>0</v>
      </c>
      <c r="C834">
        <v>0</v>
      </c>
      <c r="D834">
        <v>0</v>
      </c>
      <c r="E834">
        <v>0</v>
      </c>
      <c r="F834">
        <v>0</v>
      </c>
      <c r="G834">
        <v>1</v>
      </c>
      <c r="H834">
        <v>0</v>
      </c>
      <c r="I834">
        <f>SUM(B834:H834)</f>
        <v>1</v>
      </c>
      <c r="J834">
        <f>SUM(E834:H834)</f>
        <v>1</v>
      </c>
      <c r="K834" t="s">
        <v>840</v>
      </c>
      <c r="L834">
        <v>464944</v>
      </c>
      <c r="M834">
        <v>471473</v>
      </c>
      <c r="N834" t="s">
        <v>190</v>
      </c>
    </row>
    <row r="835" spans="1:14" x14ac:dyDescent="0.2">
      <c r="A835" t="s">
        <v>1072</v>
      </c>
      <c r="B835">
        <v>0</v>
      </c>
      <c r="C835">
        <v>0</v>
      </c>
      <c r="D835">
        <v>0</v>
      </c>
      <c r="E835">
        <v>0</v>
      </c>
      <c r="F835">
        <v>0</v>
      </c>
      <c r="G835">
        <v>0</v>
      </c>
      <c r="H835">
        <v>1</v>
      </c>
      <c r="I835">
        <f>SUM(B835:H835)</f>
        <v>1</v>
      </c>
      <c r="J835">
        <f>SUM(E835:H835)</f>
        <v>1</v>
      </c>
      <c r="K835" t="s">
        <v>840</v>
      </c>
      <c r="L835">
        <v>19505692</v>
      </c>
      <c r="M835">
        <v>19507385</v>
      </c>
      <c r="N835" t="s">
        <v>1073</v>
      </c>
    </row>
    <row r="836" spans="1:14" x14ac:dyDescent="0.2">
      <c r="A836" t="s">
        <v>1580</v>
      </c>
      <c r="B836">
        <v>0</v>
      </c>
      <c r="C836">
        <v>0</v>
      </c>
      <c r="D836">
        <v>0</v>
      </c>
      <c r="E836">
        <v>1</v>
      </c>
      <c r="F836">
        <v>0</v>
      </c>
      <c r="G836">
        <v>0</v>
      </c>
      <c r="H836">
        <v>0</v>
      </c>
      <c r="I836">
        <f>SUM(B836:H836)</f>
        <v>1</v>
      </c>
      <c r="J836">
        <f>SUM(E836:H836)</f>
        <v>1</v>
      </c>
      <c r="K836" t="s">
        <v>1451</v>
      </c>
      <c r="L836">
        <v>8549145</v>
      </c>
      <c r="M836">
        <v>8552255</v>
      </c>
      <c r="N836" t="s">
        <v>1581</v>
      </c>
    </row>
    <row r="837" spans="1:14" x14ac:dyDescent="0.2">
      <c r="A837" t="s">
        <v>443</v>
      </c>
      <c r="B837">
        <v>0</v>
      </c>
      <c r="C837">
        <v>0</v>
      </c>
      <c r="D837">
        <v>0</v>
      </c>
      <c r="E837">
        <v>0</v>
      </c>
      <c r="F837">
        <v>1</v>
      </c>
      <c r="G837">
        <v>0</v>
      </c>
      <c r="H837">
        <v>0</v>
      </c>
      <c r="I837">
        <f>SUM(B837:H837)</f>
        <v>1</v>
      </c>
      <c r="J837">
        <f>SUM(E837:H837)</f>
        <v>1</v>
      </c>
      <c r="K837" t="s">
        <v>13</v>
      </c>
      <c r="L837">
        <v>43641416</v>
      </c>
      <c r="M837">
        <v>43648970</v>
      </c>
      <c r="N837" t="s">
        <v>444</v>
      </c>
    </row>
    <row r="838" spans="1:14" x14ac:dyDescent="0.2">
      <c r="A838" t="s">
        <v>944</v>
      </c>
      <c r="B838">
        <v>0</v>
      </c>
      <c r="C838">
        <v>0</v>
      </c>
      <c r="D838">
        <v>0</v>
      </c>
      <c r="E838">
        <v>1</v>
      </c>
      <c r="F838">
        <v>0</v>
      </c>
      <c r="G838">
        <v>0</v>
      </c>
      <c r="H838">
        <v>0</v>
      </c>
      <c r="I838">
        <f>SUM(B838:H838)</f>
        <v>1</v>
      </c>
      <c r="J838">
        <f>SUM(E838:H838)</f>
        <v>1</v>
      </c>
      <c r="K838" t="s">
        <v>840</v>
      </c>
      <c r="L838">
        <v>14584574</v>
      </c>
      <c r="M838">
        <v>14587034</v>
      </c>
      <c r="N838" t="s">
        <v>945</v>
      </c>
    </row>
    <row r="839" spans="1:14" x14ac:dyDescent="0.2">
      <c r="A839" t="s">
        <v>1432</v>
      </c>
      <c r="B839">
        <v>0</v>
      </c>
      <c r="C839">
        <v>0</v>
      </c>
      <c r="D839">
        <v>0</v>
      </c>
      <c r="E839">
        <v>0</v>
      </c>
      <c r="F839">
        <v>0</v>
      </c>
      <c r="G839">
        <v>1</v>
      </c>
      <c r="H839">
        <v>0</v>
      </c>
      <c r="I839">
        <f>SUM(B839:H839)</f>
        <v>1</v>
      </c>
      <c r="J839">
        <f>SUM(E839:H839)</f>
        <v>1</v>
      </c>
      <c r="K839" t="s">
        <v>1287</v>
      </c>
      <c r="L839">
        <v>12114829</v>
      </c>
      <c r="M839">
        <v>12125881</v>
      </c>
      <c r="N839" t="s">
        <v>705</v>
      </c>
    </row>
    <row r="840" spans="1:14" x14ac:dyDescent="0.2">
      <c r="A840" t="s">
        <v>661</v>
      </c>
      <c r="B840">
        <v>0</v>
      </c>
      <c r="C840">
        <v>1</v>
      </c>
      <c r="D840">
        <v>0</v>
      </c>
      <c r="E840">
        <v>0</v>
      </c>
      <c r="F840">
        <v>0</v>
      </c>
      <c r="G840">
        <v>0</v>
      </c>
      <c r="H840">
        <v>0</v>
      </c>
      <c r="I840">
        <f>SUM(B840:H840)</f>
        <v>1</v>
      </c>
      <c r="J840">
        <f>SUM(E840:H840)</f>
        <v>0</v>
      </c>
      <c r="K840" t="s">
        <v>638</v>
      </c>
      <c r="L840">
        <v>19932782</v>
      </c>
      <c r="M840">
        <v>19948534</v>
      </c>
      <c r="N840" t="s">
        <v>662</v>
      </c>
    </row>
    <row r="841" spans="1:14" x14ac:dyDescent="0.2">
      <c r="A841" t="s">
        <v>279</v>
      </c>
      <c r="B841">
        <v>0</v>
      </c>
      <c r="C841">
        <v>0</v>
      </c>
      <c r="D841">
        <v>0</v>
      </c>
      <c r="E841">
        <v>1</v>
      </c>
      <c r="F841">
        <v>0</v>
      </c>
      <c r="G841">
        <v>0</v>
      </c>
      <c r="H841">
        <v>0</v>
      </c>
      <c r="I841">
        <f>SUM(B841:H841)</f>
        <v>1</v>
      </c>
      <c r="J841">
        <f>SUM(E841:H841)</f>
        <v>1</v>
      </c>
      <c r="K841" t="s">
        <v>13</v>
      </c>
      <c r="L841">
        <v>11494674</v>
      </c>
      <c r="M841">
        <v>11497455</v>
      </c>
      <c r="N841" t="s">
        <v>280</v>
      </c>
    </row>
    <row r="842" spans="1:14" x14ac:dyDescent="0.2">
      <c r="A842" t="s">
        <v>958</v>
      </c>
      <c r="B842">
        <v>0</v>
      </c>
      <c r="C842">
        <v>0</v>
      </c>
      <c r="D842">
        <v>0</v>
      </c>
      <c r="E842">
        <v>0</v>
      </c>
      <c r="F842">
        <v>1</v>
      </c>
      <c r="G842">
        <v>0</v>
      </c>
      <c r="H842">
        <v>0</v>
      </c>
      <c r="I842">
        <f>SUM(B842:H842)</f>
        <v>1</v>
      </c>
      <c r="J842">
        <f>SUM(E842:H842)</f>
        <v>1</v>
      </c>
      <c r="K842" t="s">
        <v>840</v>
      </c>
      <c r="L842">
        <v>16579941</v>
      </c>
      <c r="M842">
        <v>16587976</v>
      </c>
      <c r="N842" t="s">
        <v>959</v>
      </c>
    </row>
    <row r="843" spans="1:14" x14ac:dyDescent="0.2">
      <c r="A843" t="s">
        <v>901</v>
      </c>
      <c r="B843">
        <v>0</v>
      </c>
      <c r="C843">
        <v>0</v>
      </c>
      <c r="D843">
        <v>0</v>
      </c>
      <c r="E843">
        <v>1</v>
      </c>
      <c r="F843">
        <v>0</v>
      </c>
      <c r="G843">
        <v>0</v>
      </c>
      <c r="H843">
        <v>0</v>
      </c>
      <c r="I843">
        <f>SUM(B843:H843)</f>
        <v>1</v>
      </c>
      <c r="J843">
        <f>SUM(E843:H843)</f>
        <v>1</v>
      </c>
      <c r="K843" t="s">
        <v>840</v>
      </c>
      <c r="L843">
        <v>7551754</v>
      </c>
      <c r="M843">
        <v>7576086</v>
      </c>
      <c r="N843" t="s">
        <v>902</v>
      </c>
    </row>
    <row r="844" spans="1:14" x14ac:dyDescent="0.2">
      <c r="A844" t="s">
        <v>2140</v>
      </c>
      <c r="B844">
        <v>0</v>
      </c>
      <c r="C844">
        <v>0</v>
      </c>
      <c r="D844">
        <v>0</v>
      </c>
      <c r="E844">
        <v>0</v>
      </c>
      <c r="F844">
        <v>0</v>
      </c>
      <c r="G844">
        <v>1</v>
      </c>
      <c r="H844">
        <v>0</v>
      </c>
      <c r="I844">
        <f>SUM(B844:H844)</f>
        <v>1</v>
      </c>
      <c r="J844">
        <f>SUM(E844:H844)</f>
        <v>1</v>
      </c>
      <c r="K844" t="s">
        <v>2026</v>
      </c>
      <c r="L844">
        <v>19675214</v>
      </c>
      <c r="M844">
        <v>19685181</v>
      </c>
      <c r="N844" t="s">
        <v>2141</v>
      </c>
    </row>
    <row r="845" spans="1:14" x14ac:dyDescent="0.2">
      <c r="A845" t="s">
        <v>2096</v>
      </c>
      <c r="B845">
        <v>0</v>
      </c>
      <c r="C845">
        <v>0</v>
      </c>
      <c r="D845">
        <v>0</v>
      </c>
      <c r="E845">
        <v>0</v>
      </c>
      <c r="F845">
        <v>1</v>
      </c>
      <c r="G845">
        <v>0</v>
      </c>
      <c r="H845">
        <v>0</v>
      </c>
      <c r="I845">
        <f>SUM(B845:H845)</f>
        <v>1</v>
      </c>
      <c r="J845">
        <f>SUM(E845:H845)</f>
        <v>1</v>
      </c>
      <c r="K845" t="s">
        <v>2026</v>
      </c>
      <c r="L845">
        <v>6866099</v>
      </c>
      <c r="M845">
        <v>6870895</v>
      </c>
      <c r="N845" t="s">
        <v>2097</v>
      </c>
    </row>
    <row r="846" spans="1:14" x14ac:dyDescent="0.2">
      <c r="A846" t="s">
        <v>595</v>
      </c>
      <c r="B846">
        <v>0</v>
      </c>
      <c r="C846">
        <v>0</v>
      </c>
      <c r="D846">
        <v>0</v>
      </c>
      <c r="E846">
        <v>0</v>
      </c>
      <c r="F846">
        <v>0</v>
      </c>
      <c r="G846">
        <v>0</v>
      </c>
      <c r="H846">
        <v>1</v>
      </c>
      <c r="I846">
        <f>SUM(B846:H846)</f>
        <v>1</v>
      </c>
      <c r="J846">
        <f>SUM(E846:H846)</f>
        <v>1</v>
      </c>
      <c r="K846" t="s">
        <v>13</v>
      </c>
      <c r="L846">
        <v>34395201</v>
      </c>
      <c r="M846">
        <v>34399596</v>
      </c>
      <c r="N846" t="s">
        <v>596</v>
      </c>
    </row>
    <row r="847" spans="1:14" x14ac:dyDescent="0.2">
      <c r="A847" t="s">
        <v>553</v>
      </c>
      <c r="B847">
        <v>0</v>
      </c>
      <c r="C847">
        <v>0</v>
      </c>
      <c r="D847">
        <v>0</v>
      </c>
      <c r="E847">
        <v>0</v>
      </c>
      <c r="F847">
        <v>0</v>
      </c>
      <c r="G847">
        <v>1</v>
      </c>
      <c r="H847">
        <v>0</v>
      </c>
      <c r="I847">
        <f>SUM(B847:H847)</f>
        <v>1</v>
      </c>
      <c r="J847">
        <f>SUM(E847:H847)</f>
        <v>1</v>
      </c>
      <c r="K847" t="s">
        <v>13</v>
      </c>
      <c r="L847">
        <v>37774687</v>
      </c>
      <c r="M847">
        <v>37777904</v>
      </c>
      <c r="N847" t="s">
        <v>554</v>
      </c>
    </row>
    <row r="848" spans="1:14" x14ac:dyDescent="0.2">
      <c r="A848" t="s">
        <v>547</v>
      </c>
      <c r="B848">
        <v>0</v>
      </c>
      <c r="C848">
        <v>0</v>
      </c>
      <c r="D848">
        <v>0</v>
      </c>
      <c r="E848">
        <v>0</v>
      </c>
      <c r="F848">
        <v>0</v>
      </c>
      <c r="G848">
        <v>1</v>
      </c>
      <c r="H848">
        <v>0</v>
      </c>
      <c r="I848">
        <f>SUM(B848:H848)</f>
        <v>1</v>
      </c>
      <c r="J848">
        <f>SUM(E848:H848)</f>
        <v>1</v>
      </c>
      <c r="K848" t="s">
        <v>13</v>
      </c>
      <c r="L848">
        <v>25415226</v>
      </c>
      <c r="M848">
        <v>25418968</v>
      </c>
      <c r="N848" t="s">
        <v>40</v>
      </c>
    </row>
    <row r="849" spans="1:14" x14ac:dyDescent="0.2">
      <c r="A849" t="s">
        <v>853</v>
      </c>
      <c r="B849">
        <v>1</v>
      </c>
      <c r="C849">
        <v>0</v>
      </c>
      <c r="D849">
        <v>0</v>
      </c>
      <c r="E849">
        <v>0</v>
      </c>
      <c r="F849">
        <v>0</v>
      </c>
      <c r="G849">
        <v>0</v>
      </c>
      <c r="H849">
        <v>0</v>
      </c>
      <c r="I849">
        <f>SUM(B849:H849)</f>
        <v>1</v>
      </c>
      <c r="J849">
        <f>SUM(E849:H849)</f>
        <v>0</v>
      </c>
      <c r="K849" t="s">
        <v>840</v>
      </c>
      <c r="L849">
        <v>20857246</v>
      </c>
      <c r="M849">
        <v>20877184</v>
      </c>
      <c r="N849" t="s">
        <v>854</v>
      </c>
    </row>
    <row r="850" spans="1:14" x14ac:dyDescent="0.2">
      <c r="A850" t="s">
        <v>110</v>
      </c>
      <c r="B850">
        <v>1</v>
      </c>
      <c r="C850">
        <v>0</v>
      </c>
      <c r="D850">
        <v>0</v>
      </c>
      <c r="E850">
        <v>0</v>
      </c>
      <c r="F850">
        <v>0</v>
      </c>
      <c r="G850">
        <v>0</v>
      </c>
      <c r="H850">
        <v>0</v>
      </c>
      <c r="I850">
        <f>SUM(B850:H850)</f>
        <v>1</v>
      </c>
      <c r="J850">
        <f>SUM(E850:H850)</f>
        <v>0</v>
      </c>
      <c r="K850" t="s">
        <v>13</v>
      </c>
      <c r="L850">
        <v>42170212</v>
      </c>
      <c r="M850">
        <v>42175195</v>
      </c>
      <c r="N850" t="s">
        <v>111</v>
      </c>
    </row>
    <row r="851" spans="1:14" x14ac:dyDescent="0.2">
      <c r="A851" t="s">
        <v>1428</v>
      </c>
      <c r="B851">
        <v>0</v>
      </c>
      <c r="C851">
        <v>0</v>
      </c>
      <c r="D851">
        <v>0</v>
      </c>
      <c r="E851">
        <v>0</v>
      </c>
      <c r="F851">
        <v>0</v>
      </c>
      <c r="G851">
        <v>1</v>
      </c>
      <c r="H851">
        <v>0</v>
      </c>
      <c r="I851">
        <f>SUM(B851:H851)</f>
        <v>1</v>
      </c>
      <c r="J851">
        <f>SUM(E851:H851)</f>
        <v>1</v>
      </c>
      <c r="K851" t="s">
        <v>1287</v>
      </c>
      <c r="L851">
        <v>1009615</v>
      </c>
      <c r="M851">
        <v>1023673</v>
      </c>
      <c r="N851" t="s">
        <v>1429</v>
      </c>
    </row>
    <row r="852" spans="1:14" x14ac:dyDescent="0.2">
      <c r="A852" t="s">
        <v>1124</v>
      </c>
      <c r="B852">
        <v>0</v>
      </c>
      <c r="C852">
        <v>0</v>
      </c>
      <c r="D852">
        <v>0</v>
      </c>
      <c r="E852">
        <v>1</v>
      </c>
      <c r="F852">
        <v>0</v>
      </c>
      <c r="G852">
        <v>0</v>
      </c>
      <c r="H852">
        <v>0</v>
      </c>
      <c r="I852">
        <f>SUM(B852:H852)</f>
        <v>1</v>
      </c>
      <c r="J852">
        <f>SUM(E852:H852)</f>
        <v>1</v>
      </c>
      <c r="K852" t="s">
        <v>1087</v>
      </c>
      <c r="L852">
        <v>137691</v>
      </c>
      <c r="M852">
        <v>140415</v>
      </c>
      <c r="N852" t="s">
        <v>1125</v>
      </c>
    </row>
    <row r="853" spans="1:14" x14ac:dyDescent="0.2">
      <c r="A853" t="s">
        <v>1586</v>
      </c>
      <c r="B853">
        <v>0</v>
      </c>
      <c r="C853">
        <v>0</v>
      </c>
      <c r="D853">
        <v>0</v>
      </c>
      <c r="E853">
        <v>1</v>
      </c>
      <c r="F853">
        <v>0</v>
      </c>
      <c r="G853">
        <v>0</v>
      </c>
      <c r="H853">
        <v>0</v>
      </c>
      <c r="I853">
        <f>SUM(B853:H853)</f>
        <v>1</v>
      </c>
      <c r="J853">
        <f>SUM(E853:H853)</f>
        <v>1</v>
      </c>
      <c r="K853" t="s">
        <v>1451</v>
      </c>
      <c r="L853">
        <v>25364386</v>
      </c>
      <c r="M853">
        <v>25372711</v>
      </c>
      <c r="N853" t="s">
        <v>1587</v>
      </c>
    </row>
    <row r="854" spans="1:14" x14ac:dyDescent="0.2">
      <c r="A854" t="s">
        <v>732</v>
      </c>
      <c r="B854">
        <v>0</v>
      </c>
      <c r="C854">
        <v>0</v>
      </c>
      <c r="D854">
        <v>0</v>
      </c>
      <c r="E854">
        <v>0</v>
      </c>
      <c r="F854">
        <v>1</v>
      </c>
      <c r="G854">
        <v>0</v>
      </c>
      <c r="H854">
        <v>0</v>
      </c>
      <c r="I854">
        <f>SUM(B854:H854)</f>
        <v>1</v>
      </c>
      <c r="J854">
        <f>SUM(E854:H854)</f>
        <v>1</v>
      </c>
      <c r="K854" t="s">
        <v>638</v>
      </c>
      <c r="L854">
        <v>23177072</v>
      </c>
      <c r="M854">
        <v>23182772</v>
      </c>
      <c r="N854" t="s">
        <v>733</v>
      </c>
    </row>
    <row r="855" spans="1:14" x14ac:dyDescent="0.2">
      <c r="A855" t="s">
        <v>51</v>
      </c>
      <c r="B855">
        <v>1</v>
      </c>
      <c r="C855">
        <v>0</v>
      </c>
      <c r="D855">
        <v>0</v>
      </c>
      <c r="E855">
        <v>1</v>
      </c>
      <c r="F855">
        <v>0</v>
      </c>
      <c r="G855">
        <v>0</v>
      </c>
      <c r="H855">
        <v>1</v>
      </c>
      <c r="I855">
        <f>SUM(B855:H855)</f>
        <v>3</v>
      </c>
      <c r="J855">
        <f>SUM(E855:H855)</f>
        <v>2</v>
      </c>
      <c r="K855" t="s">
        <v>13</v>
      </c>
      <c r="L855">
        <v>23065562</v>
      </c>
      <c r="M855">
        <v>23069638</v>
      </c>
      <c r="N855" t="s">
        <v>52</v>
      </c>
    </row>
    <row r="856" spans="1:14" x14ac:dyDescent="0.2">
      <c r="A856" t="s">
        <v>368</v>
      </c>
      <c r="B856">
        <v>0</v>
      </c>
      <c r="C856">
        <v>0</v>
      </c>
      <c r="D856">
        <v>0</v>
      </c>
      <c r="E856">
        <v>1</v>
      </c>
      <c r="F856">
        <v>0</v>
      </c>
      <c r="G856">
        <v>0</v>
      </c>
      <c r="H856">
        <v>0</v>
      </c>
      <c r="I856">
        <f>SUM(B856:H856)</f>
        <v>1</v>
      </c>
      <c r="J856">
        <f>SUM(E856:H856)</f>
        <v>1</v>
      </c>
      <c r="K856" t="s">
        <v>13</v>
      </c>
      <c r="L856">
        <v>41105596</v>
      </c>
      <c r="M856">
        <v>41112858</v>
      </c>
      <c r="N856" t="s">
        <v>369</v>
      </c>
    </row>
    <row r="857" spans="1:14" x14ac:dyDescent="0.2">
      <c r="A857" t="s">
        <v>1912</v>
      </c>
      <c r="B857">
        <v>1</v>
      </c>
      <c r="C857">
        <v>0</v>
      </c>
      <c r="D857">
        <v>0</v>
      </c>
      <c r="E857">
        <v>1</v>
      </c>
      <c r="F857">
        <v>0</v>
      </c>
      <c r="G857">
        <v>0</v>
      </c>
      <c r="H857">
        <v>0</v>
      </c>
      <c r="I857">
        <f>SUM(B857:H857)</f>
        <v>2</v>
      </c>
      <c r="J857">
        <f>SUM(E857:H857)</f>
        <v>1</v>
      </c>
      <c r="K857" t="s">
        <v>1730</v>
      </c>
      <c r="L857">
        <v>21202340</v>
      </c>
      <c r="M857">
        <v>21207418</v>
      </c>
      <c r="N857" t="s">
        <v>636</v>
      </c>
    </row>
    <row r="858" spans="1:14" x14ac:dyDescent="0.2">
      <c r="A858" t="s">
        <v>1837</v>
      </c>
      <c r="B858">
        <v>1</v>
      </c>
      <c r="C858">
        <v>0</v>
      </c>
      <c r="D858">
        <v>0</v>
      </c>
      <c r="E858">
        <v>0</v>
      </c>
      <c r="F858">
        <v>0</v>
      </c>
      <c r="G858">
        <v>0</v>
      </c>
      <c r="H858">
        <v>0</v>
      </c>
      <c r="I858">
        <f>SUM(B858:H858)</f>
        <v>1</v>
      </c>
      <c r="J858">
        <f>SUM(E858:H858)</f>
        <v>0</v>
      </c>
      <c r="K858" t="s">
        <v>1730</v>
      </c>
      <c r="L858">
        <v>16530032</v>
      </c>
      <c r="M858">
        <v>16532882</v>
      </c>
      <c r="N858" t="s">
        <v>1838</v>
      </c>
    </row>
    <row r="859" spans="1:14" x14ac:dyDescent="0.2">
      <c r="A859" t="s">
        <v>741</v>
      </c>
      <c r="B859">
        <v>0</v>
      </c>
      <c r="C859">
        <v>0</v>
      </c>
      <c r="D859">
        <v>0</v>
      </c>
      <c r="E859">
        <v>0</v>
      </c>
      <c r="F859">
        <v>1</v>
      </c>
      <c r="G859">
        <v>0</v>
      </c>
      <c r="H859">
        <v>0</v>
      </c>
      <c r="I859">
        <f>SUM(B859:H859)</f>
        <v>1</v>
      </c>
      <c r="J859">
        <f>SUM(E859:H859)</f>
        <v>1</v>
      </c>
      <c r="K859" t="s">
        <v>638</v>
      </c>
      <c r="L859">
        <v>25214862</v>
      </c>
      <c r="M859">
        <v>25222341</v>
      </c>
      <c r="N859" t="s">
        <v>742</v>
      </c>
    </row>
    <row r="860" spans="1:14" x14ac:dyDescent="0.2">
      <c r="A860" t="s">
        <v>769</v>
      </c>
      <c r="B860">
        <v>0</v>
      </c>
      <c r="C860">
        <v>0</v>
      </c>
      <c r="D860">
        <v>0</v>
      </c>
      <c r="E860">
        <v>0</v>
      </c>
      <c r="F860">
        <v>1</v>
      </c>
      <c r="G860">
        <v>0</v>
      </c>
      <c r="H860">
        <v>0</v>
      </c>
      <c r="I860">
        <f>SUM(B860:H860)</f>
        <v>1</v>
      </c>
      <c r="J860">
        <f>SUM(E860:H860)</f>
        <v>1</v>
      </c>
      <c r="K860" t="s">
        <v>638</v>
      </c>
      <c r="L860">
        <v>26120683</v>
      </c>
      <c r="M860">
        <v>26133958</v>
      </c>
      <c r="N860" t="s">
        <v>770</v>
      </c>
    </row>
    <row r="861" spans="1:14" x14ac:dyDescent="0.2">
      <c r="A861" t="s">
        <v>362</v>
      </c>
      <c r="B861">
        <v>0</v>
      </c>
      <c r="C861">
        <v>0</v>
      </c>
      <c r="D861">
        <v>0</v>
      </c>
      <c r="E861">
        <v>1</v>
      </c>
      <c r="F861">
        <v>0</v>
      </c>
      <c r="G861">
        <v>0</v>
      </c>
      <c r="H861">
        <v>0</v>
      </c>
      <c r="I861">
        <f>SUM(B861:H861)</f>
        <v>1</v>
      </c>
      <c r="J861">
        <f>SUM(E861:H861)</f>
        <v>1</v>
      </c>
      <c r="K861" t="s">
        <v>13</v>
      </c>
      <c r="L861">
        <v>40601192</v>
      </c>
      <c r="M861">
        <v>40609210</v>
      </c>
      <c r="N861" t="s">
        <v>363</v>
      </c>
    </row>
    <row r="862" spans="1:14" x14ac:dyDescent="0.2">
      <c r="A862" t="s">
        <v>1100</v>
      </c>
      <c r="B862">
        <v>1</v>
      </c>
      <c r="C862">
        <v>0</v>
      </c>
      <c r="D862">
        <v>0</v>
      </c>
      <c r="E862">
        <v>0</v>
      </c>
      <c r="F862">
        <v>0</v>
      </c>
      <c r="G862">
        <v>0</v>
      </c>
      <c r="H862">
        <v>0</v>
      </c>
      <c r="I862">
        <f>SUM(B862:H862)</f>
        <v>1</v>
      </c>
      <c r="J862">
        <f>SUM(E862:H862)</f>
        <v>0</v>
      </c>
      <c r="K862" t="s">
        <v>1087</v>
      </c>
      <c r="L862">
        <v>12540561</v>
      </c>
      <c r="M862">
        <v>12611042</v>
      </c>
      <c r="N862" t="s">
        <v>1101</v>
      </c>
    </row>
    <row r="863" spans="1:14" x14ac:dyDescent="0.2">
      <c r="A863" t="s">
        <v>1971</v>
      </c>
      <c r="B863">
        <v>0</v>
      </c>
      <c r="C863">
        <v>0</v>
      </c>
      <c r="D863">
        <v>0</v>
      </c>
      <c r="E863">
        <v>1</v>
      </c>
      <c r="F863">
        <v>0</v>
      </c>
      <c r="G863">
        <v>0</v>
      </c>
      <c r="H863">
        <v>0</v>
      </c>
      <c r="I863">
        <f>SUM(B863:H863)</f>
        <v>1</v>
      </c>
      <c r="J863">
        <f>SUM(E863:H863)</f>
        <v>1</v>
      </c>
      <c r="K863" t="s">
        <v>1730</v>
      </c>
      <c r="L863">
        <v>8810730</v>
      </c>
      <c r="M863">
        <v>8816125</v>
      </c>
      <c r="N863" t="s">
        <v>1972</v>
      </c>
    </row>
    <row r="864" spans="1:14" x14ac:dyDescent="0.2">
      <c r="A864" t="s">
        <v>1098</v>
      </c>
      <c r="B864">
        <v>1</v>
      </c>
      <c r="C864">
        <v>0</v>
      </c>
      <c r="D864">
        <v>0</v>
      </c>
      <c r="E864">
        <v>0</v>
      </c>
      <c r="F864">
        <v>0</v>
      </c>
      <c r="G864">
        <v>0</v>
      </c>
      <c r="H864">
        <v>0</v>
      </c>
      <c r="I864">
        <f>SUM(B864:H864)</f>
        <v>1</v>
      </c>
      <c r="J864">
        <f>SUM(E864:H864)</f>
        <v>0</v>
      </c>
      <c r="K864" t="s">
        <v>1087</v>
      </c>
      <c r="L864">
        <v>9321952</v>
      </c>
      <c r="M864">
        <v>9329330</v>
      </c>
      <c r="N864" t="s">
        <v>1099</v>
      </c>
    </row>
    <row r="865" spans="1:14" x14ac:dyDescent="0.2">
      <c r="A865" t="s">
        <v>1762</v>
      </c>
      <c r="B865">
        <v>1</v>
      </c>
      <c r="C865">
        <v>0</v>
      </c>
      <c r="D865">
        <v>0</v>
      </c>
      <c r="E865">
        <v>0</v>
      </c>
      <c r="F865">
        <v>0</v>
      </c>
      <c r="G865">
        <v>0</v>
      </c>
      <c r="H865">
        <v>0</v>
      </c>
      <c r="I865">
        <f>SUM(B865:H865)</f>
        <v>1</v>
      </c>
      <c r="J865">
        <f>SUM(E865:H865)</f>
        <v>0</v>
      </c>
      <c r="K865" t="s">
        <v>1730</v>
      </c>
      <c r="L865">
        <v>7676593</v>
      </c>
      <c r="M865">
        <v>7682703</v>
      </c>
      <c r="N865" t="s">
        <v>1763</v>
      </c>
    </row>
    <row r="866" spans="1:14" x14ac:dyDescent="0.2">
      <c r="A866" t="s">
        <v>304</v>
      </c>
      <c r="B866">
        <v>0</v>
      </c>
      <c r="C866">
        <v>0</v>
      </c>
      <c r="D866">
        <v>0</v>
      </c>
      <c r="E866">
        <v>1</v>
      </c>
      <c r="F866">
        <v>0</v>
      </c>
      <c r="G866">
        <v>0</v>
      </c>
      <c r="H866">
        <v>0</v>
      </c>
      <c r="I866">
        <f>SUM(B866:H866)</f>
        <v>1</v>
      </c>
      <c r="J866">
        <f>SUM(E866:H866)</f>
        <v>1</v>
      </c>
      <c r="K866" t="s">
        <v>13</v>
      </c>
      <c r="L866">
        <v>24790871</v>
      </c>
      <c r="M866">
        <v>24796674</v>
      </c>
      <c r="N866" t="s">
        <v>305</v>
      </c>
    </row>
    <row r="867" spans="1:14" x14ac:dyDescent="0.2">
      <c r="A867" t="s">
        <v>2062</v>
      </c>
      <c r="B867">
        <v>0</v>
      </c>
      <c r="C867">
        <v>0</v>
      </c>
      <c r="D867">
        <v>0</v>
      </c>
      <c r="E867">
        <v>1</v>
      </c>
      <c r="F867">
        <v>0</v>
      </c>
      <c r="G867">
        <v>0</v>
      </c>
      <c r="H867">
        <v>0</v>
      </c>
      <c r="I867">
        <f>SUM(B867:H867)</f>
        <v>1</v>
      </c>
      <c r="J867">
        <f>SUM(E867:H867)</f>
        <v>1</v>
      </c>
      <c r="K867" t="s">
        <v>2026</v>
      </c>
      <c r="L867">
        <v>6834972</v>
      </c>
      <c r="M867">
        <v>6844298</v>
      </c>
      <c r="N867" t="s">
        <v>2063</v>
      </c>
    </row>
    <row r="868" spans="1:14" x14ac:dyDescent="0.2">
      <c r="A868" t="s">
        <v>1035</v>
      </c>
      <c r="B868">
        <v>0</v>
      </c>
      <c r="C868">
        <v>0</v>
      </c>
      <c r="D868">
        <v>0</v>
      </c>
      <c r="E868">
        <v>0</v>
      </c>
      <c r="F868">
        <v>0</v>
      </c>
      <c r="G868">
        <v>1</v>
      </c>
      <c r="H868">
        <v>0</v>
      </c>
      <c r="I868">
        <f>SUM(B868:H868)</f>
        <v>1</v>
      </c>
      <c r="J868">
        <f>SUM(E868:H868)</f>
        <v>1</v>
      </c>
      <c r="K868" t="s">
        <v>840</v>
      </c>
      <c r="L868">
        <v>23673203</v>
      </c>
      <c r="M868">
        <v>23673943</v>
      </c>
      <c r="N868" t="s">
        <v>1036</v>
      </c>
    </row>
    <row r="869" spans="1:14" x14ac:dyDescent="0.2">
      <c r="A869" t="s">
        <v>325</v>
      </c>
      <c r="B869">
        <v>0</v>
      </c>
      <c r="C869">
        <v>0</v>
      </c>
      <c r="D869">
        <v>0</v>
      </c>
      <c r="E869">
        <v>1</v>
      </c>
      <c r="F869">
        <v>0</v>
      </c>
      <c r="G869">
        <v>0</v>
      </c>
      <c r="H869">
        <v>0</v>
      </c>
      <c r="I869">
        <f>SUM(B869:H869)</f>
        <v>1</v>
      </c>
      <c r="J869">
        <f>SUM(E869:H869)</f>
        <v>1</v>
      </c>
      <c r="K869" t="s">
        <v>13</v>
      </c>
      <c r="L869">
        <v>26700671</v>
      </c>
      <c r="M869">
        <v>26706506</v>
      </c>
      <c r="N869" t="s">
        <v>326</v>
      </c>
    </row>
    <row r="870" spans="1:14" x14ac:dyDescent="0.2">
      <c r="A870" t="s">
        <v>1107</v>
      </c>
      <c r="B870">
        <v>0</v>
      </c>
      <c r="C870">
        <v>1</v>
      </c>
      <c r="D870">
        <v>0</v>
      </c>
      <c r="E870">
        <v>0</v>
      </c>
      <c r="F870">
        <v>0</v>
      </c>
      <c r="G870">
        <v>0</v>
      </c>
      <c r="H870">
        <v>0</v>
      </c>
      <c r="I870">
        <f>SUM(B870:H870)</f>
        <v>1</v>
      </c>
      <c r="J870">
        <f>SUM(E870:H870)</f>
        <v>0</v>
      </c>
      <c r="K870" t="s">
        <v>1087</v>
      </c>
      <c r="L870">
        <v>217239</v>
      </c>
      <c r="M870">
        <v>219249</v>
      </c>
      <c r="N870" t="s">
        <v>1108</v>
      </c>
    </row>
    <row r="871" spans="1:14" x14ac:dyDescent="0.2">
      <c r="A871" t="s">
        <v>1910</v>
      </c>
      <c r="B871">
        <v>1</v>
      </c>
      <c r="C871">
        <v>0</v>
      </c>
      <c r="D871">
        <v>0</v>
      </c>
      <c r="E871">
        <v>0</v>
      </c>
      <c r="F871">
        <v>0</v>
      </c>
      <c r="G871">
        <v>0</v>
      </c>
      <c r="H871">
        <v>0</v>
      </c>
      <c r="I871">
        <f>SUM(B871:H871)</f>
        <v>1</v>
      </c>
      <c r="J871">
        <f>SUM(E871:H871)</f>
        <v>0</v>
      </c>
      <c r="K871" t="s">
        <v>1730</v>
      </c>
      <c r="L871">
        <v>21083544</v>
      </c>
      <c r="M871">
        <v>21085152</v>
      </c>
      <c r="N871" t="s">
        <v>1911</v>
      </c>
    </row>
    <row r="872" spans="1:14" x14ac:dyDescent="0.2">
      <c r="A872" t="s">
        <v>1497</v>
      </c>
      <c r="B872">
        <v>0</v>
      </c>
      <c r="C872">
        <v>0</v>
      </c>
      <c r="D872">
        <v>0</v>
      </c>
      <c r="E872">
        <v>1</v>
      </c>
      <c r="F872">
        <v>0</v>
      </c>
      <c r="G872">
        <v>0</v>
      </c>
      <c r="H872">
        <v>0</v>
      </c>
      <c r="I872">
        <f>SUM(B872:H872)</f>
        <v>1</v>
      </c>
      <c r="J872">
        <f>SUM(E872:H872)</f>
        <v>1</v>
      </c>
      <c r="K872" t="s">
        <v>1451</v>
      </c>
      <c r="L872">
        <v>6629779</v>
      </c>
      <c r="M872">
        <v>6634402</v>
      </c>
      <c r="N872" t="s">
        <v>1498</v>
      </c>
    </row>
    <row r="873" spans="1:14" x14ac:dyDescent="0.2">
      <c r="A873" t="s">
        <v>2160</v>
      </c>
      <c r="B873">
        <v>0</v>
      </c>
      <c r="C873">
        <v>0</v>
      </c>
      <c r="D873">
        <v>0</v>
      </c>
      <c r="E873">
        <v>0</v>
      </c>
      <c r="F873">
        <v>0</v>
      </c>
      <c r="G873">
        <v>0</v>
      </c>
      <c r="H873">
        <v>1</v>
      </c>
      <c r="I873">
        <f>SUM(B873:H873)</f>
        <v>1</v>
      </c>
      <c r="J873">
        <f>SUM(E873:H873)</f>
        <v>1</v>
      </c>
      <c r="K873" t="s">
        <v>2026</v>
      </c>
      <c r="L873">
        <v>1873995</v>
      </c>
      <c r="M873">
        <v>1956567</v>
      </c>
      <c r="N873" t="s">
        <v>44</v>
      </c>
    </row>
    <row r="874" spans="1:14" x14ac:dyDescent="0.2">
      <c r="A874" t="s">
        <v>1469</v>
      </c>
      <c r="B874">
        <v>1</v>
      </c>
      <c r="C874">
        <v>0</v>
      </c>
      <c r="D874">
        <v>0</v>
      </c>
      <c r="E874">
        <v>0</v>
      </c>
      <c r="F874">
        <v>0</v>
      </c>
      <c r="G874">
        <v>0</v>
      </c>
      <c r="H874">
        <v>1</v>
      </c>
      <c r="I874">
        <f>SUM(B874:H874)</f>
        <v>2</v>
      </c>
      <c r="J874">
        <f>SUM(E874:H874)</f>
        <v>1</v>
      </c>
      <c r="K874" t="s">
        <v>1451</v>
      </c>
      <c r="L874">
        <v>24954777</v>
      </c>
      <c r="M874">
        <v>24959476</v>
      </c>
      <c r="N874" t="s">
        <v>1470</v>
      </c>
    </row>
    <row r="875" spans="1:14" x14ac:dyDescent="0.2">
      <c r="A875" t="s">
        <v>1553</v>
      </c>
      <c r="B875">
        <v>0</v>
      </c>
      <c r="C875">
        <v>0</v>
      </c>
      <c r="D875">
        <v>0</v>
      </c>
      <c r="E875">
        <v>1</v>
      </c>
      <c r="F875">
        <v>0</v>
      </c>
      <c r="G875">
        <v>0</v>
      </c>
      <c r="H875">
        <v>0</v>
      </c>
      <c r="I875">
        <f>SUM(B875:H875)</f>
        <v>1</v>
      </c>
      <c r="J875">
        <f>SUM(E875:H875)</f>
        <v>1</v>
      </c>
      <c r="K875" t="s">
        <v>1451</v>
      </c>
      <c r="L875">
        <v>28324746</v>
      </c>
      <c r="M875">
        <v>28325711</v>
      </c>
      <c r="N875" t="s">
        <v>40</v>
      </c>
    </row>
    <row r="876" spans="1:14" x14ac:dyDescent="0.2">
      <c r="A876" t="s">
        <v>606</v>
      </c>
      <c r="B876">
        <v>0</v>
      </c>
      <c r="C876">
        <v>0</v>
      </c>
      <c r="D876">
        <v>0</v>
      </c>
      <c r="E876">
        <v>0</v>
      </c>
      <c r="F876">
        <v>0</v>
      </c>
      <c r="G876">
        <v>0</v>
      </c>
      <c r="H876">
        <v>1</v>
      </c>
      <c r="I876">
        <f>SUM(B876:H876)</f>
        <v>1</v>
      </c>
      <c r="J876">
        <f>SUM(E876:H876)</f>
        <v>1</v>
      </c>
      <c r="K876" t="s">
        <v>13</v>
      </c>
      <c r="L876">
        <v>39992678</v>
      </c>
      <c r="M876">
        <v>40001815</v>
      </c>
      <c r="N876" t="s">
        <v>28</v>
      </c>
    </row>
    <row r="877" spans="1:14" x14ac:dyDescent="0.2">
      <c r="A877" t="s">
        <v>366</v>
      </c>
      <c r="B877">
        <v>0</v>
      </c>
      <c r="C877">
        <v>0</v>
      </c>
      <c r="D877">
        <v>0</v>
      </c>
      <c r="E877">
        <v>1</v>
      </c>
      <c r="F877">
        <v>0</v>
      </c>
      <c r="G877">
        <v>0</v>
      </c>
      <c r="H877">
        <v>0</v>
      </c>
      <c r="I877">
        <f>SUM(B877:H877)</f>
        <v>1</v>
      </c>
      <c r="J877">
        <f>SUM(E877:H877)</f>
        <v>1</v>
      </c>
      <c r="K877" t="s">
        <v>13</v>
      </c>
      <c r="L877">
        <v>40987610</v>
      </c>
      <c r="M877">
        <v>40996259</v>
      </c>
      <c r="N877" t="s">
        <v>367</v>
      </c>
    </row>
    <row r="878" spans="1:14" x14ac:dyDescent="0.2">
      <c r="A878" t="s">
        <v>489</v>
      </c>
      <c r="B878">
        <v>0</v>
      </c>
      <c r="C878">
        <v>0</v>
      </c>
      <c r="D878">
        <v>0</v>
      </c>
      <c r="E878">
        <v>0</v>
      </c>
      <c r="F878">
        <v>0</v>
      </c>
      <c r="G878">
        <v>1</v>
      </c>
      <c r="H878">
        <v>0</v>
      </c>
      <c r="I878">
        <f>SUM(B878:H878)</f>
        <v>1</v>
      </c>
      <c r="J878">
        <f>SUM(E878:H878)</f>
        <v>1</v>
      </c>
      <c r="K878" t="s">
        <v>13</v>
      </c>
      <c r="L878">
        <v>27491062</v>
      </c>
      <c r="M878">
        <v>27499011</v>
      </c>
      <c r="N878" t="s">
        <v>490</v>
      </c>
    </row>
    <row r="879" spans="1:14" x14ac:dyDescent="0.2">
      <c r="A879" t="s">
        <v>1852</v>
      </c>
      <c r="B879">
        <v>1</v>
      </c>
      <c r="C879">
        <v>0</v>
      </c>
      <c r="D879">
        <v>0</v>
      </c>
      <c r="E879">
        <v>0</v>
      </c>
      <c r="F879">
        <v>0</v>
      </c>
      <c r="G879">
        <v>0</v>
      </c>
      <c r="H879">
        <v>0</v>
      </c>
      <c r="I879">
        <f>SUM(B879:H879)</f>
        <v>1</v>
      </c>
      <c r="J879">
        <f>SUM(E879:H879)</f>
        <v>0</v>
      </c>
      <c r="K879" t="s">
        <v>1730</v>
      </c>
      <c r="L879">
        <v>17149837</v>
      </c>
      <c r="M879">
        <v>17152782</v>
      </c>
      <c r="N879" t="s">
        <v>357</v>
      </c>
    </row>
    <row r="880" spans="1:14" x14ac:dyDescent="0.2">
      <c r="A880" t="s">
        <v>324</v>
      </c>
      <c r="B880">
        <v>0</v>
      </c>
      <c r="C880">
        <v>0</v>
      </c>
      <c r="D880">
        <v>0</v>
      </c>
      <c r="E880">
        <v>1</v>
      </c>
      <c r="F880">
        <v>0</v>
      </c>
      <c r="G880">
        <v>0</v>
      </c>
      <c r="H880">
        <v>0</v>
      </c>
      <c r="I880">
        <f>SUM(B880:H880)</f>
        <v>1</v>
      </c>
      <c r="J880">
        <f>SUM(E880:H880)</f>
        <v>1</v>
      </c>
      <c r="K880" t="s">
        <v>13</v>
      </c>
      <c r="L880">
        <v>26649754</v>
      </c>
      <c r="M880">
        <v>26658580</v>
      </c>
      <c r="N880" t="s">
        <v>28</v>
      </c>
    </row>
    <row r="881" spans="1:14" x14ac:dyDescent="0.2">
      <c r="A881" t="s">
        <v>559</v>
      </c>
      <c r="B881">
        <v>0</v>
      </c>
      <c r="C881">
        <v>0</v>
      </c>
      <c r="D881">
        <v>0</v>
      </c>
      <c r="E881">
        <v>0</v>
      </c>
      <c r="F881">
        <v>0</v>
      </c>
      <c r="G881">
        <v>0</v>
      </c>
      <c r="H881">
        <v>1</v>
      </c>
      <c r="I881">
        <f>SUM(B881:H881)</f>
        <v>1</v>
      </c>
      <c r="J881">
        <f>SUM(E881:H881)</f>
        <v>1</v>
      </c>
      <c r="K881" t="s">
        <v>13</v>
      </c>
      <c r="L881">
        <v>6574472</v>
      </c>
      <c r="M881">
        <v>6577213</v>
      </c>
      <c r="N881" t="s">
        <v>560</v>
      </c>
    </row>
    <row r="882" spans="1:14" x14ac:dyDescent="0.2">
      <c r="A882" t="s">
        <v>1851</v>
      </c>
      <c r="B882">
        <v>1</v>
      </c>
      <c r="C882">
        <v>0</v>
      </c>
      <c r="D882">
        <v>0</v>
      </c>
      <c r="E882">
        <v>0</v>
      </c>
      <c r="F882">
        <v>1</v>
      </c>
      <c r="G882">
        <v>0</v>
      </c>
      <c r="H882">
        <v>0</v>
      </c>
      <c r="I882">
        <f>SUM(B882:H882)</f>
        <v>2</v>
      </c>
      <c r="J882">
        <f>SUM(E882:H882)</f>
        <v>1</v>
      </c>
      <c r="K882" t="s">
        <v>1730</v>
      </c>
      <c r="L882">
        <v>17146094</v>
      </c>
      <c r="M882">
        <v>17148637</v>
      </c>
      <c r="N882" t="s">
        <v>1292</v>
      </c>
    </row>
    <row r="883" spans="1:14" x14ac:dyDescent="0.2">
      <c r="A883" t="s">
        <v>1307</v>
      </c>
      <c r="B883">
        <v>1</v>
      </c>
      <c r="C883">
        <v>0</v>
      </c>
      <c r="D883">
        <v>0</v>
      </c>
      <c r="E883">
        <v>0</v>
      </c>
      <c r="F883">
        <v>0</v>
      </c>
      <c r="G883">
        <v>0</v>
      </c>
      <c r="H883">
        <v>0</v>
      </c>
      <c r="I883">
        <f>SUM(B883:H883)</f>
        <v>1</v>
      </c>
      <c r="J883">
        <f>SUM(E883:H883)</f>
        <v>0</v>
      </c>
      <c r="K883" t="s">
        <v>1287</v>
      </c>
      <c r="L883">
        <v>17754605</v>
      </c>
      <c r="M883">
        <v>17761025</v>
      </c>
      <c r="N883" t="s">
        <v>1308</v>
      </c>
    </row>
    <row r="884" spans="1:14" x14ac:dyDescent="0.2">
      <c r="A884" t="s">
        <v>825</v>
      </c>
      <c r="B884">
        <v>0</v>
      </c>
      <c r="C884">
        <v>0</v>
      </c>
      <c r="D884">
        <v>0</v>
      </c>
      <c r="E884">
        <v>0</v>
      </c>
      <c r="F884">
        <v>0</v>
      </c>
      <c r="G884">
        <v>0</v>
      </c>
      <c r="H884">
        <v>1</v>
      </c>
      <c r="I884">
        <f>SUM(B884:H884)</f>
        <v>1</v>
      </c>
      <c r="J884">
        <f>SUM(E884:H884)</f>
        <v>1</v>
      </c>
      <c r="K884" t="s">
        <v>638</v>
      </c>
      <c r="L884">
        <v>24381739</v>
      </c>
      <c r="M884">
        <v>24384819</v>
      </c>
      <c r="N884" t="s">
        <v>826</v>
      </c>
    </row>
    <row r="885" spans="1:14" x14ac:dyDescent="0.2">
      <c r="A885" t="s">
        <v>526</v>
      </c>
      <c r="B885">
        <v>0</v>
      </c>
      <c r="C885">
        <v>0</v>
      </c>
      <c r="D885">
        <v>0</v>
      </c>
      <c r="E885">
        <v>0</v>
      </c>
      <c r="F885">
        <v>0</v>
      </c>
      <c r="G885">
        <v>1</v>
      </c>
      <c r="H885">
        <v>0</v>
      </c>
      <c r="I885">
        <f>SUM(B885:H885)</f>
        <v>1</v>
      </c>
      <c r="J885">
        <f>SUM(E885:H885)</f>
        <v>1</v>
      </c>
      <c r="K885" t="s">
        <v>13</v>
      </c>
      <c r="L885">
        <v>37694294</v>
      </c>
      <c r="M885">
        <v>37697729</v>
      </c>
      <c r="N885" t="s">
        <v>527</v>
      </c>
    </row>
    <row r="886" spans="1:14" x14ac:dyDescent="0.2">
      <c r="A886" t="s">
        <v>932</v>
      </c>
      <c r="B886">
        <v>0</v>
      </c>
      <c r="C886">
        <v>0</v>
      </c>
      <c r="D886">
        <v>0</v>
      </c>
      <c r="E886">
        <v>1</v>
      </c>
      <c r="F886">
        <v>0</v>
      </c>
      <c r="G886">
        <v>0</v>
      </c>
      <c r="H886">
        <v>0</v>
      </c>
      <c r="I886">
        <f>SUM(B886:H886)</f>
        <v>1</v>
      </c>
      <c r="J886">
        <f>SUM(E886:H886)</f>
        <v>1</v>
      </c>
      <c r="K886" t="s">
        <v>840</v>
      </c>
      <c r="L886">
        <v>22322745</v>
      </c>
      <c r="M886">
        <v>22326622</v>
      </c>
      <c r="N886" t="s">
        <v>933</v>
      </c>
    </row>
    <row r="887" spans="1:14" x14ac:dyDescent="0.2">
      <c r="A887" t="s">
        <v>151</v>
      </c>
      <c r="B887">
        <v>1</v>
      </c>
      <c r="C887">
        <v>0</v>
      </c>
      <c r="D887">
        <v>0</v>
      </c>
      <c r="E887">
        <v>0</v>
      </c>
      <c r="F887">
        <v>0</v>
      </c>
      <c r="G887">
        <v>0</v>
      </c>
      <c r="H887">
        <v>0</v>
      </c>
      <c r="I887">
        <f>SUM(B887:H887)</f>
        <v>1</v>
      </c>
      <c r="J887">
        <f>SUM(E887:H887)</f>
        <v>0</v>
      </c>
      <c r="K887" t="s">
        <v>13</v>
      </c>
      <c r="L887">
        <v>29962724</v>
      </c>
      <c r="M887">
        <v>29970174</v>
      </c>
      <c r="N887" t="s">
        <v>152</v>
      </c>
    </row>
    <row r="888" spans="1:14" x14ac:dyDescent="0.2">
      <c r="A888" t="s">
        <v>969</v>
      </c>
      <c r="B888">
        <v>0</v>
      </c>
      <c r="C888">
        <v>0</v>
      </c>
      <c r="D888">
        <v>0</v>
      </c>
      <c r="E888">
        <v>0</v>
      </c>
      <c r="F888">
        <v>1</v>
      </c>
      <c r="G888">
        <v>0</v>
      </c>
      <c r="H888">
        <v>0</v>
      </c>
      <c r="I888">
        <f>SUM(B888:H888)</f>
        <v>1</v>
      </c>
      <c r="J888">
        <f>SUM(E888:H888)</f>
        <v>1</v>
      </c>
      <c r="K888" t="s">
        <v>840</v>
      </c>
      <c r="L888">
        <v>22933472</v>
      </c>
      <c r="M888">
        <v>22940496</v>
      </c>
      <c r="N888" t="s">
        <v>906</v>
      </c>
    </row>
    <row r="889" spans="1:14" x14ac:dyDescent="0.2">
      <c r="A889" t="s">
        <v>516</v>
      </c>
      <c r="B889">
        <v>0</v>
      </c>
      <c r="C889">
        <v>0</v>
      </c>
      <c r="D889">
        <v>0</v>
      </c>
      <c r="E889">
        <v>0</v>
      </c>
      <c r="F889">
        <v>0</v>
      </c>
      <c r="G889">
        <v>1</v>
      </c>
      <c r="H889">
        <v>0</v>
      </c>
      <c r="I889">
        <f>SUM(B889:H889)</f>
        <v>1</v>
      </c>
      <c r="J889">
        <f>SUM(E889:H889)</f>
        <v>1</v>
      </c>
      <c r="K889" t="s">
        <v>13</v>
      </c>
      <c r="L889">
        <v>37125068</v>
      </c>
      <c r="M889">
        <v>37127517</v>
      </c>
      <c r="N889" t="s">
        <v>517</v>
      </c>
    </row>
    <row r="890" spans="1:14" x14ac:dyDescent="0.2">
      <c r="A890" t="s">
        <v>1563</v>
      </c>
      <c r="B890">
        <v>0</v>
      </c>
      <c r="C890">
        <v>0</v>
      </c>
      <c r="D890">
        <v>0</v>
      </c>
      <c r="E890">
        <v>1</v>
      </c>
      <c r="F890">
        <v>0</v>
      </c>
      <c r="G890">
        <v>0</v>
      </c>
      <c r="H890">
        <v>0</v>
      </c>
      <c r="I890">
        <f>SUM(B890:H890)</f>
        <v>1</v>
      </c>
      <c r="J890">
        <f>SUM(E890:H890)</f>
        <v>1</v>
      </c>
      <c r="K890" t="s">
        <v>1451</v>
      </c>
      <c r="L890">
        <v>29493368</v>
      </c>
      <c r="M890">
        <v>29493946</v>
      </c>
      <c r="N890" t="s">
        <v>40</v>
      </c>
    </row>
    <row r="891" spans="1:14" x14ac:dyDescent="0.2">
      <c r="A891" t="s">
        <v>648</v>
      </c>
      <c r="B891">
        <v>1</v>
      </c>
      <c r="C891">
        <v>0</v>
      </c>
      <c r="D891">
        <v>0</v>
      </c>
      <c r="E891">
        <v>0</v>
      </c>
      <c r="F891">
        <v>0</v>
      </c>
      <c r="G891">
        <v>0</v>
      </c>
      <c r="H891">
        <v>0</v>
      </c>
      <c r="I891">
        <f>SUM(B891:H891)</f>
        <v>1</v>
      </c>
      <c r="J891">
        <f>SUM(E891:H891)</f>
        <v>0</v>
      </c>
      <c r="K891" t="s">
        <v>638</v>
      </c>
      <c r="L891">
        <v>21270369</v>
      </c>
      <c r="M891">
        <v>21279387</v>
      </c>
      <c r="N891" t="s">
        <v>649</v>
      </c>
    </row>
    <row r="892" spans="1:14" x14ac:dyDescent="0.2">
      <c r="A892" t="s">
        <v>856</v>
      </c>
      <c r="B892">
        <v>1</v>
      </c>
      <c r="C892">
        <v>0</v>
      </c>
      <c r="D892">
        <v>0</v>
      </c>
      <c r="E892">
        <v>0</v>
      </c>
      <c r="F892">
        <v>0</v>
      </c>
      <c r="G892">
        <v>0</v>
      </c>
      <c r="H892">
        <v>0</v>
      </c>
      <c r="I892">
        <f>SUM(B892:H892)</f>
        <v>1</v>
      </c>
      <c r="J892">
        <f>SUM(E892:H892)</f>
        <v>0</v>
      </c>
      <c r="K892" t="s">
        <v>840</v>
      </c>
      <c r="L892">
        <v>21567517</v>
      </c>
      <c r="M892">
        <v>21570806</v>
      </c>
      <c r="N892" t="s">
        <v>857</v>
      </c>
    </row>
    <row r="893" spans="1:14" x14ac:dyDescent="0.2">
      <c r="A893" t="s">
        <v>530</v>
      </c>
      <c r="B893">
        <v>0</v>
      </c>
      <c r="C893">
        <v>0</v>
      </c>
      <c r="D893">
        <v>0</v>
      </c>
      <c r="E893">
        <v>0</v>
      </c>
      <c r="F893">
        <v>0</v>
      </c>
      <c r="G893">
        <v>1</v>
      </c>
      <c r="H893">
        <v>0</v>
      </c>
      <c r="I893">
        <f>SUM(B893:H893)</f>
        <v>1</v>
      </c>
      <c r="J893">
        <f>SUM(E893:H893)</f>
        <v>1</v>
      </c>
      <c r="K893" t="s">
        <v>13</v>
      </c>
      <c r="L893">
        <v>38235578</v>
      </c>
      <c r="M893">
        <v>38237613</v>
      </c>
      <c r="N893" t="s">
        <v>150</v>
      </c>
    </row>
    <row r="894" spans="1:14" x14ac:dyDescent="0.2">
      <c r="A894" t="s">
        <v>1626</v>
      </c>
      <c r="B894">
        <v>0</v>
      </c>
      <c r="C894">
        <v>0</v>
      </c>
      <c r="D894">
        <v>0</v>
      </c>
      <c r="E894">
        <v>0</v>
      </c>
      <c r="F894">
        <v>0</v>
      </c>
      <c r="G894">
        <v>1</v>
      </c>
      <c r="H894">
        <v>0</v>
      </c>
      <c r="I894">
        <f>SUM(B894:H894)</f>
        <v>1</v>
      </c>
      <c r="J894">
        <f>SUM(E894:H894)</f>
        <v>1</v>
      </c>
      <c r="K894" t="s">
        <v>1451</v>
      </c>
      <c r="L894">
        <v>269513</v>
      </c>
      <c r="M894">
        <v>273066</v>
      </c>
      <c r="N894" t="s">
        <v>1627</v>
      </c>
    </row>
    <row r="895" spans="1:14" x14ac:dyDescent="0.2">
      <c r="A895" t="s">
        <v>1275</v>
      </c>
      <c r="B895">
        <v>0</v>
      </c>
      <c r="C895">
        <v>0</v>
      </c>
      <c r="D895">
        <v>0</v>
      </c>
      <c r="E895">
        <v>0</v>
      </c>
      <c r="F895">
        <v>0</v>
      </c>
      <c r="G895">
        <v>0</v>
      </c>
      <c r="H895">
        <v>1</v>
      </c>
      <c r="I895">
        <f>SUM(B895:H895)</f>
        <v>1</v>
      </c>
      <c r="J895">
        <f>SUM(E895:H895)</f>
        <v>1</v>
      </c>
      <c r="K895" t="s">
        <v>1087</v>
      </c>
      <c r="L895">
        <v>12739029</v>
      </c>
      <c r="M895">
        <v>12743874</v>
      </c>
      <c r="N895" t="s">
        <v>1276</v>
      </c>
    </row>
    <row r="896" spans="1:14" x14ac:dyDescent="0.2">
      <c r="A896" t="s">
        <v>1115</v>
      </c>
      <c r="B896">
        <v>0</v>
      </c>
      <c r="C896">
        <v>0</v>
      </c>
      <c r="D896">
        <v>1</v>
      </c>
      <c r="E896">
        <v>0</v>
      </c>
      <c r="F896">
        <v>0</v>
      </c>
      <c r="G896">
        <v>0</v>
      </c>
      <c r="H896">
        <v>0</v>
      </c>
      <c r="I896">
        <f>SUM(B896:H896)</f>
        <v>1</v>
      </c>
      <c r="J896">
        <f>SUM(E896:H896)</f>
        <v>0</v>
      </c>
      <c r="K896" t="s">
        <v>1087</v>
      </c>
      <c r="L896">
        <v>3962661</v>
      </c>
      <c r="M896">
        <v>3969736</v>
      </c>
      <c r="N896" t="s">
        <v>1116</v>
      </c>
    </row>
    <row r="897" spans="1:14" x14ac:dyDescent="0.2">
      <c r="A897" t="s">
        <v>145</v>
      </c>
      <c r="B897">
        <v>1</v>
      </c>
      <c r="C897">
        <v>0</v>
      </c>
      <c r="D897">
        <v>0</v>
      </c>
      <c r="E897">
        <v>0</v>
      </c>
      <c r="F897">
        <v>0</v>
      </c>
      <c r="G897">
        <v>0</v>
      </c>
      <c r="H897">
        <v>0</v>
      </c>
      <c r="I897">
        <f>SUM(B897:H897)</f>
        <v>1</v>
      </c>
      <c r="J897">
        <f>SUM(E897:H897)</f>
        <v>0</v>
      </c>
      <c r="K897" t="s">
        <v>13</v>
      </c>
      <c r="L897">
        <v>27291691</v>
      </c>
      <c r="M897">
        <v>27293556</v>
      </c>
      <c r="N897" t="s">
        <v>146</v>
      </c>
    </row>
    <row r="898" spans="1:14" x14ac:dyDescent="0.2">
      <c r="A898" t="s">
        <v>604</v>
      </c>
      <c r="B898">
        <v>0</v>
      </c>
      <c r="C898">
        <v>0</v>
      </c>
      <c r="D898">
        <v>0</v>
      </c>
      <c r="E898">
        <v>0</v>
      </c>
      <c r="F898">
        <v>0</v>
      </c>
      <c r="G898">
        <v>0</v>
      </c>
      <c r="H898">
        <v>1</v>
      </c>
      <c r="I898">
        <f>SUM(B898:H898)</f>
        <v>1</v>
      </c>
      <c r="J898">
        <f>SUM(E898:H898)</f>
        <v>1</v>
      </c>
      <c r="K898" t="s">
        <v>13</v>
      </c>
      <c r="L898">
        <v>38101337</v>
      </c>
      <c r="M898">
        <v>38103376</v>
      </c>
      <c r="N898" t="s">
        <v>605</v>
      </c>
    </row>
    <row r="899" spans="1:14" x14ac:dyDescent="0.2">
      <c r="A899" t="s">
        <v>95</v>
      </c>
      <c r="B899">
        <v>1</v>
      </c>
      <c r="C899">
        <v>0</v>
      </c>
      <c r="D899">
        <v>0</v>
      </c>
      <c r="E899">
        <v>0</v>
      </c>
      <c r="F899">
        <v>0</v>
      </c>
      <c r="G899">
        <v>0</v>
      </c>
      <c r="H899">
        <v>0</v>
      </c>
      <c r="I899">
        <f>SUM(B899:H899)</f>
        <v>1</v>
      </c>
      <c r="J899">
        <f>SUM(E899:H899)</f>
        <v>0</v>
      </c>
      <c r="K899" t="s">
        <v>13</v>
      </c>
      <c r="L899">
        <v>37870256</v>
      </c>
      <c r="M899">
        <v>37872238</v>
      </c>
      <c r="N899" t="s">
        <v>96</v>
      </c>
    </row>
    <row r="900" spans="1:14" x14ac:dyDescent="0.2">
      <c r="A900" t="s">
        <v>1983</v>
      </c>
      <c r="B900">
        <v>0</v>
      </c>
      <c r="C900">
        <v>0</v>
      </c>
      <c r="D900">
        <v>0</v>
      </c>
      <c r="E900">
        <v>1</v>
      </c>
      <c r="F900">
        <v>0</v>
      </c>
      <c r="G900">
        <v>0</v>
      </c>
      <c r="H900">
        <v>0</v>
      </c>
      <c r="I900">
        <f>SUM(B900:H900)</f>
        <v>1</v>
      </c>
      <c r="J900">
        <f>SUM(E900:H900)</f>
        <v>1</v>
      </c>
      <c r="K900" t="s">
        <v>1730</v>
      </c>
      <c r="L900">
        <v>20610792</v>
      </c>
      <c r="M900">
        <v>20619451</v>
      </c>
      <c r="N900" t="s">
        <v>1984</v>
      </c>
    </row>
    <row r="901" spans="1:14" x14ac:dyDescent="0.2">
      <c r="A901" t="s">
        <v>1614</v>
      </c>
      <c r="B901">
        <v>0</v>
      </c>
      <c r="C901">
        <v>0</v>
      </c>
      <c r="D901">
        <v>0</v>
      </c>
      <c r="E901">
        <v>0</v>
      </c>
      <c r="F901">
        <v>1</v>
      </c>
      <c r="G901">
        <v>0</v>
      </c>
      <c r="H901">
        <v>0</v>
      </c>
      <c r="I901">
        <f>SUM(B901:H901)</f>
        <v>1</v>
      </c>
      <c r="J901">
        <f>SUM(E901:H901)</f>
        <v>1</v>
      </c>
      <c r="K901" t="s">
        <v>1451</v>
      </c>
      <c r="L901">
        <v>23074952</v>
      </c>
      <c r="M901">
        <v>23081709</v>
      </c>
      <c r="N901" t="s">
        <v>1615</v>
      </c>
    </row>
    <row r="902" spans="1:14" x14ac:dyDescent="0.2">
      <c r="A902" t="s">
        <v>999</v>
      </c>
      <c r="B902">
        <v>0</v>
      </c>
      <c r="C902">
        <v>0</v>
      </c>
      <c r="D902">
        <v>0</v>
      </c>
      <c r="E902">
        <v>0</v>
      </c>
      <c r="F902">
        <v>0</v>
      </c>
      <c r="G902">
        <v>1</v>
      </c>
      <c r="H902">
        <v>0</v>
      </c>
      <c r="I902">
        <f>SUM(B902:H902)</f>
        <v>1</v>
      </c>
      <c r="J902">
        <f>SUM(E902:H902)</f>
        <v>1</v>
      </c>
      <c r="K902" t="s">
        <v>840</v>
      </c>
      <c r="L902">
        <v>2167793</v>
      </c>
      <c r="M902">
        <v>2178127</v>
      </c>
      <c r="N902" t="s">
        <v>1000</v>
      </c>
    </row>
    <row r="903" spans="1:14" x14ac:dyDescent="0.2">
      <c r="A903" t="s">
        <v>1859</v>
      </c>
      <c r="B903">
        <v>1</v>
      </c>
      <c r="C903">
        <v>0</v>
      </c>
      <c r="D903">
        <v>0</v>
      </c>
      <c r="E903">
        <v>1</v>
      </c>
      <c r="F903">
        <v>0</v>
      </c>
      <c r="G903">
        <v>0</v>
      </c>
      <c r="H903">
        <v>0</v>
      </c>
      <c r="I903">
        <f>SUM(B903:H903)</f>
        <v>2</v>
      </c>
      <c r="J903">
        <f>SUM(E903:H903)</f>
        <v>1</v>
      </c>
      <c r="K903" t="s">
        <v>1730</v>
      </c>
      <c r="L903">
        <v>17748237</v>
      </c>
      <c r="M903">
        <v>17751691</v>
      </c>
      <c r="N903" t="s">
        <v>1468</v>
      </c>
    </row>
    <row r="904" spans="1:14" x14ac:dyDescent="0.2">
      <c r="A904" t="s">
        <v>1954</v>
      </c>
      <c r="B904">
        <v>0</v>
      </c>
      <c r="C904">
        <v>0</v>
      </c>
      <c r="D904">
        <v>0</v>
      </c>
      <c r="E904">
        <v>1</v>
      </c>
      <c r="F904">
        <v>0</v>
      </c>
      <c r="G904">
        <v>0</v>
      </c>
      <c r="H904">
        <v>0</v>
      </c>
      <c r="I904">
        <f>SUM(B904:H904)</f>
        <v>1</v>
      </c>
      <c r="J904">
        <f>SUM(E904:H904)</f>
        <v>1</v>
      </c>
      <c r="K904" t="s">
        <v>1730</v>
      </c>
      <c r="L904">
        <v>15160719</v>
      </c>
      <c r="M904">
        <v>15166278</v>
      </c>
      <c r="N904" t="s">
        <v>1955</v>
      </c>
    </row>
    <row r="905" spans="1:14" x14ac:dyDescent="0.2">
      <c r="A905" t="s">
        <v>822</v>
      </c>
      <c r="B905">
        <v>0</v>
      </c>
      <c r="C905">
        <v>0</v>
      </c>
      <c r="D905">
        <v>0</v>
      </c>
      <c r="E905">
        <v>0</v>
      </c>
      <c r="F905">
        <v>0</v>
      </c>
      <c r="G905">
        <v>0</v>
      </c>
      <c r="H905">
        <v>1</v>
      </c>
      <c r="I905">
        <f>SUM(B905:H905)</f>
        <v>1</v>
      </c>
      <c r="J905">
        <f>SUM(E905:H905)</f>
        <v>1</v>
      </c>
      <c r="K905" t="s">
        <v>638</v>
      </c>
      <c r="L905">
        <v>24078561</v>
      </c>
      <c r="M905">
        <v>24082411</v>
      </c>
      <c r="N905" t="s">
        <v>763</v>
      </c>
    </row>
    <row r="906" spans="1:14" x14ac:dyDescent="0.2">
      <c r="A906" t="s">
        <v>1361</v>
      </c>
      <c r="B906">
        <v>0</v>
      </c>
      <c r="C906">
        <v>0</v>
      </c>
      <c r="D906">
        <v>0</v>
      </c>
      <c r="E906">
        <v>1</v>
      </c>
      <c r="F906">
        <v>0</v>
      </c>
      <c r="G906">
        <v>0</v>
      </c>
      <c r="H906">
        <v>0</v>
      </c>
      <c r="I906">
        <f>SUM(B906:H906)</f>
        <v>1</v>
      </c>
      <c r="J906">
        <f>SUM(E906:H906)</f>
        <v>1</v>
      </c>
      <c r="K906" t="s">
        <v>1287</v>
      </c>
      <c r="L906">
        <v>12590335</v>
      </c>
      <c r="M906">
        <v>12596946</v>
      </c>
      <c r="N906" t="s">
        <v>1362</v>
      </c>
    </row>
    <row r="907" spans="1:14" x14ac:dyDescent="0.2">
      <c r="A907" t="s">
        <v>811</v>
      </c>
      <c r="B907">
        <v>0</v>
      </c>
      <c r="C907">
        <v>0</v>
      </c>
      <c r="D907">
        <v>0</v>
      </c>
      <c r="E907">
        <v>0</v>
      </c>
      <c r="F907">
        <v>0</v>
      </c>
      <c r="G907">
        <v>0</v>
      </c>
      <c r="H907">
        <v>1</v>
      </c>
      <c r="I907">
        <f>SUM(B907:H907)</f>
        <v>1</v>
      </c>
      <c r="J907">
        <f>SUM(E907:H907)</f>
        <v>1</v>
      </c>
      <c r="K907" t="s">
        <v>638</v>
      </c>
      <c r="L907">
        <v>13566181</v>
      </c>
      <c r="M907">
        <v>13566647</v>
      </c>
      <c r="N907" t="s">
        <v>812</v>
      </c>
    </row>
    <row r="908" spans="1:14" x14ac:dyDescent="0.2">
      <c r="A908" t="s">
        <v>2165</v>
      </c>
      <c r="B908">
        <v>0</v>
      </c>
      <c r="C908">
        <v>0</v>
      </c>
      <c r="D908">
        <v>0</v>
      </c>
      <c r="E908">
        <v>0</v>
      </c>
      <c r="F908">
        <v>0</v>
      </c>
      <c r="G908">
        <v>0</v>
      </c>
      <c r="H908">
        <v>1</v>
      </c>
      <c r="I908">
        <f>SUM(B908:H908)</f>
        <v>1</v>
      </c>
      <c r="J908">
        <f>SUM(E908:H908)</f>
        <v>1</v>
      </c>
      <c r="K908" t="s">
        <v>2026</v>
      </c>
      <c r="L908">
        <v>7502683</v>
      </c>
      <c r="M908">
        <v>7505105</v>
      </c>
      <c r="N908" t="s">
        <v>309</v>
      </c>
    </row>
    <row r="909" spans="1:14" x14ac:dyDescent="0.2">
      <c r="A909" t="s">
        <v>2112</v>
      </c>
      <c r="B909">
        <v>0</v>
      </c>
      <c r="C909">
        <v>0</v>
      </c>
      <c r="D909">
        <v>0</v>
      </c>
      <c r="E909">
        <v>0</v>
      </c>
      <c r="F909">
        <v>0</v>
      </c>
      <c r="G909">
        <v>1</v>
      </c>
      <c r="H909">
        <v>0</v>
      </c>
      <c r="I909">
        <f>SUM(B909:H909)</f>
        <v>1</v>
      </c>
      <c r="J909">
        <f>SUM(E909:H909)</f>
        <v>1</v>
      </c>
      <c r="K909" t="s">
        <v>2026</v>
      </c>
      <c r="L909">
        <v>7254110</v>
      </c>
      <c r="M909">
        <v>7265361</v>
      </c>
      <c r="N909" t="s">
        <v>2113</v>
      </c>
    </row>
    <row r="910" spans="1:14" x14ac:dyDescent="0.2">
      <c r="A910" t="s">
        <v>266</v>
      </c>
      <c r="B910">
        <v>0</v>
      </c>
      <c r="C910">
        <v>0</v>
      </c>
      <c r="D910">
        <v>0</v>
      </c>
      <c r="E910">
        <v>1</v>
      </c>
      <c r="F910">
        <v>0</v>
      </c>
      <c r="G910">
        <v>1</v>
      </c>
      <c r="H910">
        <v>0</v>
      </c>
      <c r="I910">
        <f>SUM(B910:H910)</f>
        <v>2</v>
      </c>
      <c r="J910">
        <f>SUM(E910:H910)</f>
        <v>2</v>
      </c>
      <c r="K910" t="s">
        <v>13</v>
      </c>
      <c r="L910">
        <v>6243636</v>
      </c>
      <c r="M910">
        <v>6250983</v>
      </c>
      <c r="N910" t="s">
        <v>267</v>
      </c>
    </row>
    <row r="911" spans="1:14" x14ac:dyDescent="0.2">
      <c r="A911" t="s">
        <v>978</v>
      </c>
      <c r="B911">
        <v>0</v>
      </c>
      <c r="C911">
        <v>0</v>
      </c>
      <c r="D911">
        <v>0</v>
      </c>
      <c r="E911">
        <v>0</v>
      </c>
      <c r="F911">
        <v>0</v>
      </c>
      <c r="G911">
        <v>1</v>
      </c>
      <c r="H911">
        <v>0</v>
      </c>
      <c r="I911">
        <f>SUM(B911:H911)</f>
        <v>1</v>
      </c>
      <c r="J911">
        <f>SUM(E911:H911)</f>
        <v>1</v>
      </c>
      <c r="K911" t="s">
        <v>840</v>
      </c>
      <c r="L911">
        <v>164660</v>
      </c>
      <c r="M911">
        <v>165704</v>
      </c>
      <c r="N911" t="s">
        <v>979</v>
      </c>
    </row>
    <row r="912" spans="1:14" x14ac:dyDescent="0.2">
      <c r="A912" t="s">
        <v>35</v>
      </c>
      <c r="B912">
        <v>1</v>
      </c>
      <c r="C912">
        <v>0</v>
      </c>
      <c r="D912">
        <v>0</v>
      </c>
      <c r="E912">
        <v>0</v>
      </c>
      <c r="F912">
        <v>0</v>
      </c>
      <c r="G912">
        <v>0</v>
      </c>
      <c r="H912">
        <v>0</v>
      </c>
      <c r="I912">
        <f>SUM(B912:H912)</f>
        <v>1</v>
      </c>
      <c r="J912">
        <f>SUM(E912:H912)</f>
        <v>0</v>
      </c>
      <c r="K912" t="s">
        <v>13</v>
      </c>
      <c r="L912">
        <v>9971313</v>
      </c>
      <c r="M912">
        <v>9975236</v>
      </c>
      <c r="N912" t="s">
        <v>36</v>
      </c>
    </row>
    <row r="913" spans="1:14" x14ac:dyDescent="0.2">
      <c r="A913" t="s">
        <v>696</v>
      </c>
      <c r="B913">
        <v>0</v>
      </c>
      <c r="C913">
        <v>0</v>
      </c>
      <c r="D913">
        <v>0</v>
      </c>
      <c r="E913">
        <v>1</v>
      </c>
      <c r="F913">
        <v>0</v>
      </c>
      <c r="G913">
        <v>0</v>
      </c>
      <c r="H913">
        <v>0</v>
      </c>
      <c r="I913">
        <f>SUM(B913:H913)</f>
        <v>1</v>
      </c>
      <c r="J913">
        <f>SUM(E913:H913)</f>
        <v>1</v>
      </c>
      <c r="K913" t="s">
        <v>638</v>
      </c>
      <c r="L913">
        <v>21843958</v>
      </c>
      <c r="M913">
        <v>21849493</v>
      </c>
      <c r="N913" t="s">
        <v>697</v>
      </c>
    </row>
    <row r="914" spans="1:14" x14ac:dyDescent="0.2">
      <c r="A914" t="s">
        <v>302</v>
      </c>
      <c r="B914">
        <v>0</v>
      </c>
      <c r="C914">
        <v>0</v>
      </c>
      <c r="D914">
        <v>0</v>
      </c>
      <c r="E914">
        <v>1</v>
      </c>
      <c r="F914">
        <v>0</v>
      </c>
      <c r="G914">
        <v>0</v>
      </c>
      <c r="H914">
        <v>0</v>
      </c>
      <c r="I914">
        <f>SUM(B914:H914)</f>
        <v>1</v>
      </c>
      <c r="J914">
        <f>SUM(E914:H914)</f>
        <v>1</v>
      </c>
      <c r="K914" t="s">
        <v>13</v>
      </c>
      <c r="L914">
        <v>24550185</v>
      </c>
      <c r="M914">
        <v>24604054</v>
      </c>
      <c r="N914" t="s">
        <v>303</v>
      </c>
    </row>
    <row r="915" spans="1:14" x14ac:dyDescent="0.2">
      <c r="A915" t="s">
        <v>133</v>
      </c>
      <c r="B915">
        <v>1</v>
      </c>
      <c r="C915">
        <v>0</v>
      </c>
      <c r="D915">
        <v>0</v>
      </c>
      <c r="E915">
        <v>0</v>
      </c>
      <c r="F915">
        <v>0</v>
      </c>
      <c r="G915">
        <v>0</v>
      </c>
      <c r="H915">
        <v>0</v>
      </c>
      <c r="I915">
        <f>SUM(B915:H915)</f>
        <v>1</v>
      </c>
      <c r="J915">
        <f>SUM(E915:H915)</f>
        <v>0</v>
      </c>
      <c r="K915" t="s">
        <v>13</v>
      </c>
      <c r="L915">
        <v>10057188</v>
      </c>
      <c r="M915">
        <v>10061579</v>
      </c>
      <c r="N915" t="s">
        <v>134</v>
      </c>
    </row>
    <row r="916" spans="1:14" x14ac:dyDescent="0.2">
      <c r="A916" t="s">
        <v>2138</v>
      </c>
      <c r="B916">
        <v>0</v>
      </c>
      <c r="C916">
        <v>0</v>
      </c>
      <c r="D916">
        <v>0</v>
      </c>
      <c r="E916">
        <v>0</v>
      </c>
      <c r="F916">
        <v>0</v>
      </c>
      <c r="G916">
        <v>1</v>
      </c>
      <c r="H916">
        <v>0</v>
      </c>
      <c r="I916">
        <f>SUM(B916:H916)</f>
        <v>1</v>
      </c>
      <c r="J916">
        <f>SUM(E916:H916)</f>
        <v>1</v>
      </c>
      <c r="K916" t="s">
        <v>2026</v>
      </c>
      <c r="L916">
        <v>19350464</v>
      </c>
      <c r="M916">
        <v>19354813</v>
      </c>
      <c r="N916" t="s">
        <v>42</v>
      </c>
    </row>
    <row r="917" spans="1:14" x14ac:dyDescent="0.2">
      <c r="A917" t="s">
        <v>1483</v>
      </c>
      <c r="B917">
        <v>0</v>
      </c>
      <c r="C917">
        <v>0</v>
      </c>
      <c r="D917">
        <v>0</v>
      </c>
      <c r="E917">
        <v>1</v>
      </c>
      <c r="F917">
        <v>0</v>
      </c>
      <c r="G917">
        <v>1</v>
      </c>
      <c r="H917">
        <v>0</v>
      </c>
      <c r="I917">
        <f>SUM(B917:H917)</f>
        <v>2</v>
      </c>
      <c r="J917">
        <f>SUM(E917:H917)</f>
        <v>2</v>
      </c>
      <c r="K917" t="s">
        <v>1451</v>
      </c>
      <c r="L917">
        <v>9683</v>
      </c>
      <c r="M917">
        <v>38453</v>
      </c>
      <c r="N917" t="s">
        <v>1484</v>
      </c>
    </row>
    <row r="918" spans="1:14" x14ac:dyDescent="0.2">
      <c r="A918" t="s">
        <v>934</v>
      </c>
      <c r="B918">
        <v>0</v>
      </c>
      <c r="C918">
        <v>0</v>
      </c>
      <c r="D918">
        <v>0</v>
      </c>
      <c r="E918">
        <v>1</v>
      </c>
      <c r="F918">
        <v>0</v>
      </c>
      <c r="G918">
        <v>0</v>
      </c>
      <c r="H918">
        <v>0</v>
      </c>
      <c r="I918">
        <f>SUM(B918:H918)</f>
        <v>1</v>
      </c>
      <c r="J918">
        <f>SUM(E918:H918)</f>
        <v>1</v>
      </c>
      <c r="K918" t="s">
        <v>840</v>
      </c>
      <c r="L918">
        <v>22326843</v>
      </c>
      <c r="M918">
        <v>22328354</v>
      </c>
      <c r="N918" t="s">
        <v>150</v>
      </c>
    </row>
    <row r="919" spans="1:14" x14ac:dyDescent="0.2">
      <c r="A919" t="s">
        <v>1657</v>
      </c>
      <c r="B919">
        <v>0</v>
      </c>
      <c r="C919">
        <v>0</v>
      </c>
      <c r="D919">
        <v>0</v>
      </c>
      <c r="E919">
        <v>0</v>
      </c>
      <c r="F919">
        <v>0</v>
      </c>
      <c r="G919">
        <v>1</v>
      </c>
      <c r="H919">
        <v>0</v>
      </c>
      <c r="I919">
        <f>SUM(B919:H919)</f>
        <v>1</v>
      </c>
      <c r="J919">
        <f>SUM(E919:H919)</f>
        <v>1</v>
      </c>
      <c r="K919" t="s">
        <v>1451</v>
      </c>
      <c r="L919">
        <v>23295040</v>
      </c>
      <c r="M919">
        <v>23299572</v>
      </c>
      <c r="N919" t="s">
        <v>28</v>
      </c>
    </row>
    <row r="920" spans="1:14" x14ac:dyDescent="0.2">
      <c r="A920" t="s">
        <v>1133</v>
      </c>
      <c r="B920">
        <v>0</v>
      </c>
      <c r="C920">
        <v>0</v>
      </c>
      <c r="D920">
        <v>0</v>
      </c>
      <c r="E920">
        <v>1</v>
      </c>
      <c r="F920">
        <v>1</v>
      </c>
      <c r="G920">
        <v>0</v>
      </c>
      <c r="H920">
        <v>0</v>
      </c>
      <c r="I920">
        <f>SUM(B920:H920)</f>
        <v>2</v>
      </c>
      <c r="J920">
        <f>SUM(E920:H920)</f>
        <v>2</v>
      </c>
      <c r="K920" t="s">
        <v>1087</v>
      </c>
      <c r="L920">
        <v>809604</v>
      </c>
      <c r="M920">
        <v>816306</v>
      </c>
      <c r="N920" t="s">
        <v>1134</v>
      </c>
    </row>
    <row r="921" spans="1:14" x14ac:dyDescent="0.2">
      <c r="A921" t="s">
        <v>33</v>
      </c>
      <c r="B921">
        <v>1</v>
      </c>
      <c r="C921">
        <v>0</v>
      </c>
      <c r="D921">
        <v>0</v>
      </c>
      <c r="E921">
        <v>1</v>
      </c>
      <c r="F921">
        <v>0</v>
      </c>
      <c r="G921">
        <v>0</v>
      </c>
      <c r="H921">
        <v>0</v>
      </c>
      <c r="I921">
        <f>SUM(B921:H921)</f>
        <v>2</v>
      </c>
      <c r="J921">
        <f>SUM(E921:H921)</f>
        <v>1</v>
      </c>
      <c r="K921" t="s">
        <v>13</v>
      </c>
      <c r="L921">
        <v>7050469</v>
      </c>
      <c r="M921">
        <v>7064656</v>
      </c>
      <c r="N921" s="1" t="s">
        <v>34</v>
      </c>
    </row>
    <row r="922" spans="1:14" x14ac:dyDescent="0.2">
      <c r="A922" t="s">
        <v>1712</v>
      </c>
      <c r="B922">
        <v>0</v>
      </c>
      <c r="C922">
        <v>0</v>
      </c>
      <c r="D922">
        <v>0</v>
      </c>
      <c r="E922">
        <v>0</v>
      </c>
      <c r="F922">
        <v>0</v>
      </c>
      <c r="G922">
        <v>0</v>
      </c>
      <c r="H922">
        <v>1</v>
      </c>
      <c r="I922">
        <f>SUM(B922:H922)</f>
        <v>1</v>
      </c>
      <c r="J922">
        <f>SUM(E922:H922)</f>
        <v>1</v>
      </c>
      <c r="K922" t="s">
        <v>1451</v>
      </c>
      <c r="L922">
        <v>28658963</v>
      </c>
      <c r="M922">
        <v>28668295</v>
      </c>
      <c r="N922" t="s">
        <v>782</v>
      </c>
    </row>
    <row r="923" spans="1:14" x14ac:dyDescent="0.2">
      <c r="A923" t="s">
        <v>771</v>
      </c>
      <c r="B923">
        <v>0</v>
      </c>
      <c r="C923">
        <v>0</v>
      </c>
      <c r="D923">
        <v>0</v>
      </c>
      <c r="E923">
        <v>0</v>
      </c>
      <c r="F923">
        <v>1</v>
      </c>
      <c r="G923">
        <v>0</v>
      </c>
      <c r="H923">
        <v>0</v>
      </c>
      <c r="I923">
        <f>SUM(B923:H923)</f>
        <v>1</v>
      </c>
      <c r="J923">
        <f>SUM(E923:H923)</f>
        <v>1</v>
      </c>
      <c r="K923" t="s">
        <v>638</v>
      </c>
      <c r="L923">
        <v>22157899</v>
      </c>
      <c r="M923">
        <v>22162300</v>
      </c>
      <c r="N923" t="s">
        <v>772</v>
      </c>
    </row>
    <row r="924" spans="1:14" x14ac:dyDescent="0.2">
      <c r="A924" t="s">
        <v>726</v>
      </c>
      <c r="B924">
        <v>0</v>
      </c>
      <c r="C924">
        <v>0</v>
      </c>
      <c r="D924">
        <v>0</v>
      </c>
      <c r="E924">
        <v>0</v>
      </c>
      <c r="F924">
        <v>1</v>
      </c>
      <c r="G924">
        <v>0</v>
      </c>
      <c r="H924">
        <v>0</v>
      </c>
      <c r="I924">
        <f>SUM(B924:H924)</f>
        <v>1</v>
      </c>
      <c r="J924">
        <f>SUM(E924:H924)</f>
        <v>1</v>
      </c>
      <c r="K924" t="s">
        <v>638</v>
      </c>
      <c r="L924">
        <v>22717625</v>
      </c>
      <c r="M924">
        <v>22723722</v>
      </c>
      <c r="N924" t="s">
        <v>727</v>
      </c>
    </row>
    <row r="925" spans="1:14" x14ac:dyDescent="0.2">
      <c r="A925" t="s">
        <v>2037</v>
      </c>
      <c r="B925">
        <v>1</v>
      </c>
      <c r="C925">
        <v>0</v>
      </c>
      <c r="D925">
        <v>0</v>
      </c>
      <c r="E925">
        <v>0</v>
      </c>
      <c r="F925">
        <v>0</v>
      </c>
      <c r="G925">
        <v>1</v>
      </c>
      <c r="H925">
        <v>1</v>
      </c>
      <c r="I925">
        <f>SUM(B925:H925)</f>
        <v>3</v>
      </c>
      <c r="J925">
        <f>SUM(E925:H925)</f>
        <v>2</v>
      </c>
      <c r="K925" t="s">
        <v>2026</v>
      </c>
      <c r="L925">
        <v>17418391</v>
      </c>
      <c r="M925">
        <v>17477042</v>
      </c>
      <c r="N925" t="s">
        <v>720</v>
      </c>
    </row>
    <row r="926" spans="1:14" x14ac:dyDescent="0.2">
      <c r="A926" t="s">
        <v>613</v>
      </c>
      <c r="B926">
        <v>0</v>
      </c>
      <c r="C926">
        <v>0</v>
      </c>
      <c r="D926">
        <v>0</v>
      </c>
      <c r="E926">
        <v>0</v>
      </c>
      <c r="F926">
        <v>0</v>
      </c>
      <c r="G926">
        <v>0</v>
      </c>
      <c r="H926">
        <v>1</v>
      </c>
      <c r="I926">
        <f>SUM(B926:H926)</f>
        <v>1</v>
      </c>
      <c r="J926">
        <f>SUM(E926:H926)</f>
        <v>1</v>
      </c>
      <c r="K926" t="s">
        <v>13</v>
      </c>
      <c r="L926">
        <v>41598422</v>
      </c>
      <c r="M926">
        <v>41602652</v>
      </c>
      <c r="N926" t="s">
        <v>596</v>
      </c>
    </row>
    <row r="927" spans="1:14" x14ac:dyDescent="0.2">
      <c r="A927" t="s">
        <v>1981</v>
      </c>
      <c r="B927">
        <v>0</v>
      </c>
      <c r="C927">
        <v>0</v>
      </c>
      <c r="D927">
        <v>0</v>
      </c>
      <c r="E927">
        <v>1</v>
      </c>
      <c r="F927">
        <v>0</v>
      </c>
      <c r="G927">
        <v>0</v>
      </c>
      <c r="H927">
        <v>0</v>
      </c>
      <c r="I927">
        <f>SUM(B927:H927)</f>
        <v>1</v>
      </c>
      <c r="J927">
        <f>SUM(E927:H927)</f>
        <v>1</v>
      </c>
      <c r="K927" t="s">
        <v>1730</v>
      </c>
      <c r="L927">
        <v>20605674</v>
      </c>
      <c r="M927">
        <v>20608898</v>
      </c>
      <c r="N927" t="s">
        <v>1982</v>
      </c>
    </row>
    <row r="928" spans="1:14" x14ac:dyDescent="0.2">
      <c r="A928" t="s">
        <v>820</v>
      </c>
      <c r="B928">
        <v>0</v>
      </c>
      <c r="C928">
        <v>0</v>
      </c>
      <c r="D928">
        <v>0</v>
      </c>
      <c r="E928">
        <v>0</v>
      </c>
      <c r="F928">
        <v>0</v>
      </c>
      <c r="G928">
        <v>0</v>
      </c>
      <c r="H928">
        <v>1</v>
      </c>
      <c r="I928">
        <f>SUM(B928:H928)</f>
        <v>1</v>
      </c>
      <c r="J928">
        <f>SUM(E928:H928)</f>
        <v>1</v>
      </c>
      <c r="K928" t="s">
        <v>638</v>
      </c>
      <c r="L928">
        <v>23475963</v>
      </c>
      <c r="M928">
        <v>23481704</v>
      </c>
      <c r="N928" t="s">
        <v>821</v>
      </c>
    </row>
    <row r="929" spans="1:14" x14ac:dyDescent="0.2">
      <c r="A929" t="s">
        <v>1609</v>
      </c>
      <c r="B929">
        <v>0</v>
      </c>
      <c r="C929">
        <v>0</v>
      </c>
      <c r="D929">
        <v>0</v>
      </c>
      <c r="E929">
        <v>0</v>
      </c>
      <c r="F929">
        <v>1</v>
      </c>
      <c r="G929">
        <v>0</v>
      </c>
      <c r="H929">
        <v>0</v>
      </c>
      <c r="I929">
        <f>SUM(B929:H929)</f>
        <v>1</v>
      </c>
      <c r="J929">
        <f>SUM(E929:H929)</f>
        <v>1</v>
      </c>
      <c r="K929" t="s">
        <v>1451</v>
      </c>
      <c r="L929">
        <v>23203797</v>
      </c>
      <c r="M929">
        <v>23207404</v>
      </c>
      <c r="N929" t="s">
        <v>76</v>
      </c>
    </row>
    <row r="930" spans="1:14" x14ac:dyDescent="0.2">
      <c r="A930" t="s">
        <v>1359</v>
      </c>
      <c r="B930">
        <v>0</v>
      </c>
      <c r="C930">
        <v>0</v>
      </c>
      <c r="D930">
        <v>0</v>
      </c>
      <c r="E930">
        <v>1</v>
      </c>
      <c r="F930">
        <v>0</v>
      </c>
      <c r="G930">
        <v>0</v>
      </c>
      <c r="H930">
        <v>0</v>
      </c>
      <c r="I930">
        <f>SUM(B930:H930)</f>
        <v>1</v>
      </c>
      <c r="J930">
        <f>SUM(E930:H930)</f>
        <v>1</v>
      </c>
      <c r="K930" t="s">
        <v>1287</v>
      </c>
      <c r="L930">
        <v>12586142</v>
      </c>
      <c r="M930">
        <v>12592523</v>
      </c>
      <c r="N930" t="s">
        <v>1360</v>
      </c>
    </row>
    <row r="931" spans="1:14" x14ac:dyDescent="0.2">
      <c r="A931" t="s">
        <v>1951</v>
      </c>
      <c r="B931">
        <v>0</v>
      </c>
      <c r="C931">
        <v>0</v>
      </c>
      <c r="D931">
        <v>0</v>
      </c>
      <c r="E931">
        <v>1</v>
      </c>
      <c r="F931">
        <v>0</v>
      </c>
      <c r="G931">
        <v>0</v>
      </c>
      <c r="H931">
        <v>0</v>
      </c>
      <c r="I931">
        <f>SUM(B931:H931)</f>
        <v>1</v>
      </c>
      <c r="J931">
        <f>SUM(E931:H931)</f>
        <v>1</v>
      </c>
      <c r="K931" t="s">
        <v>1730</v>
      </c>
      <c r="L931">
        <v>14636722</v>
      </c>
      <c r="M931">
        <v>14646428</v>
      </c>
      <c r="N931" t="s">
        <v>1952</v>
      </c>
    </row>
    <row r="932" spans="1:14" x14ac:dyDescent="0.2">
      <c r="A932" t="s">
        <v>1017</v>
      </c>
      <c r="B932">
        <v>0</v>
      </c>
      <c r="C932">
        <v>0</v>
      </c>
      <c r="D932">
        <v>0</v>
      </c>
      <c r="E932">
        <v>0</v>
      </c>
      <c r="F932">
        <v>0</v>
      </c>
      <c r="G932">
        <v>1</v>
      </c>
      <c r="H932">
        <v>0</v>
      </c>
      <c r="I932">
        <f>SUM(B932:H932)</f>
        <v>1</v>
      </c>
      <c r="J932">
        <f>SUM(E932:H932)</f>
        <v>1</v>
      </c>
      <c r="K932" t="s">
        <v>840</v>
      </c>
      <c r="L932">
        <v>6592597</v>
      </c>
      <c r="M932">
        <v>6599144</v>
      </c>
      <c r="N932" t="s">
        <v>1018</v>
      </c>
    </row>
    <row r="933" spans="1:14" x14ac:dyDescent="0.2">
      <c r="A933" t="s">
        <v>1178</v>
      </c>
      <c r="B933">
        <v>0</v>
      </c>
      <c r="C933">
        <v>0</v>
      </c>
      <c r="D933">
        <v>0</v>
      </c>
      <c r="E933">
        <v>1</v>
      </c>
      <c r="F933">
        <v>1</v>
      </c>
      <c r="G933">
        <v>0</v>
      </c>
      <c r="H933">
        <v>0</v>
      </c>
      <c r="I933">
        <f>SUM(B933:H933)</f>
        <v>2</v>
      </c>
      <c r="J933">
        <f>SUM(E933:H933)</f>
        <v>2</v>
      </c>
      <c r="K933" t="s">
        <v>1087</v>
      </c>
      <c r="L933">
        <v>14880010</v>
      </c>
      <c r="M933">
        <v>14913899</v>
      </c>
      <c r="N933" t="s">
        <v>1179</v>
      </c>
    </row>
    <row r="934" spans="1:14" x14ac:dyDescent="0.2">
      <c r="A934" t="s">
        <v>2105</v>
      </c>
      <c r="B934">
        <v>0</v>
      </c>
      <c r="C934">
        <v>0</v>
      </c>
      <c r="D934">
        <v>0</v>
      </c>
      <c r="E934">
        <v>0</v>
      </c>
      <c r="F934">
        <v>1</v>
      </c>
      <c r="G934">
        <v>0</v>
      </c>
      <c r="H934">
        <v>0</v>
      </c>
      <c r="I934">
        <f>SUM(B934:H934)</f>
        <v>1</v>
      </c>
      <c r="J934">
        <f>SUM(E934:H934)</f>
        <v>1</v>
      </c>
      <c r="K934" t="s">
        <v>2026</v>
      </c>
      <c r="L934">
        <v>15662623</v>
      </c>
      <c r="M934">
        <v>15684987</v>
      </c>
      <c r="N934" t="s">
        <v>44</v>
      </c>
    </row>
    <row r="935" spans="1:14" x14ac:dyDescent="0.2">
      <c r="A935" t="s">
        <v>704</v>
      </c>
      <c r="B935">
        <v>0</v>
      </c>
      <c r="C935">
        <v>0</v>
      </c>
      <c r="D935">
        <v>0</v>
      </c>
      <c r="E935">
        <v>1</v>
      </c>
      <c r="F935">
        <v>0</v>
      </c>
      <c r="G935">
        <v>0</v>
      </c>
      <c r="H935">
        <v>0</v>
      </c>
      <c r="I935">
        <f>SUM(B935:H935)</f>
        <v>1</v>
      </c>
      <c r="J935">
        <f>SUM(E935:H935)</f>
        <v>1</v>
      </c>
      <c r="K935" t="s">
        <v>638</v>
      </c>
      <c r="L935">
        <v>23283124</v>
      </c>
      <c r="M935">
        <v>23284754</v>
      </c>
      <c r="N935" t="s">
        <v>705</v>
      </c>
    </row>
    <row r="936" spans="1:14" x14ac:dyDescent="0.2">
      <c r="A936" t="s">
        <v>73</v>
      </c>
      <c r="B936">
        <v>1</v>
      </c>
      <c r="C936">
        <v>0</v>
      </c>
      <c r="D936">
        <v>0</v>
      </c>
      <c r="E936">
        <v>0</v>
      </c>
      <c r="F936">
        <v>0</v>
      </c>
      <c r="G936">
        <v>0</v>
      </c>
      <c r="H936">
        <v>0</v>
      </c>
      <c r="I936">
        <f>SUM(B936:H936)</f>
        <v>1</v>
      </c>
      <c r="J936">
        <f>SUM(E936:H936)</f>
        <v>0</v>
      </c>
      <c r="K936" t="s">
        <v>13</v>
      </c>
      <c r="L936">
        <v>30907915</v>
      </c>
      <c r="M936">
        <v>30909878</v>
      </c>
      <c r="N936" t="s">
        <v>74</v>
      </c>
    </row>
    <row r="937" spans="1:14" x14ac:dyDescent="0.2">
      <c r="A937" t="s">
        <v>275</v>
      </c>
      <c r="B937">
        <v>0</v>
      </c>
      <c r="C937">
        <v>0</v>
      </c>
      <c r="D937">
        <v>0</v>
      </c>
      <c r="E937">
        <v>1</v>
      </c>
      <c r="F937">
        <v>0</v>
      </c>
      <c r="G937">
        <v>0</v>
      </c>
      <c r="H937">
        <v>0</v>
      </c>
      <c r="I937">
        <f>SUM(B937:H937)</f>
        <v>1</v>
      </c>
      <c r="J937">
        <f>SUM(E937:H937)</f>
        <v>1</v>
      </c>
      <c r="K937" t="s">
        <v>13</v>
      </c>
      <c r="L937">
        <v>8691147</v>
      </c>
      <c r="M937">
        <v>8728690</v>
      </c>
      <c r="N937" t="s">
        <v>276</v>
      </c>
    </row>
    <row r="938" spans="1:14" x14ac:dyDescent="0.2">
      <c r="A938" t="s">
        <v>1641</v>
      </c>
      <c r="B938">
        <v>0</v>
      </c>
      <c r="C938">
        <v>0</v>
      </c>
      <c r="D938">
        <v>0</v>
      </c>
      <c r="E938">
        <v>0</v>
      </c>
      <c r="F938">
        <v>0</v>
      </c>
      <c r="G938">
        <v>1</v>
      </c>
      <c r="H938">
        <v>0</v>
      </c>
      <c r="I938">
        <f>SUM(B938:H938)</f>
        <v>1</v>
      </c>
      <c r="J938">
        <f>SUM(E938:H938)</f>
        <v>1</v>
      </c>
      <c r="K938" t="s">
        <v>1451</v>
      </c>
      <c r="L938">
        <v>9265462</v>
      </c>
      <c r="M938">
        <v>9272531</v>
      </c>
      <c r="N938" t="s">
        <v>1642</v>
      </c>
    </row>
    <row r="939" spans="1:14" x14ac:dyDescent="0.2">
      <c r="A939" t="s">
        <v>1481</v>
      </c>
      <c r="B939">
        <v>0</v>
      </c>
      <c r="C939">
        <v>0</v>
      </c>
      <c r="D939">
        <v>1</v>
      </c>
      <c r="E939">
        <v>0</v>
      </c>
      <c r="F939">
        <v>0</v>
      </c>
      <c r="G939">
        <v>0</v>
      </c>
      <c r="H939">
        <v>0</v>
      </c>
      <c r="I939">
        <f>SUM(B939:H939)</f>
        <v>1</v>
      </c>
      <c r="J939">
        <f>SUM(E939:H939)</f>
        <v>0</v>
      </c>
      <c r="K939" t="s">
        <v>1451</v>
      </c>
      <c r="L939">
        <v>13967947</v>
      </c>
      <c r="M939">
        <v>13984896</v>
      </c>
      <c r="N939" t="s">
        <v>1482</v>
      </c>
    </row>
    <row r="940" spans="1:14" x14ac:dyDescent="0.2">
      <c r="A940" t="s">
        <v>1227</v>
      </c>
      <c r="B940">
        <v>0</v>
      </c>
      <c r="C940">
        <v>0</v>
      </c>
      <c r="D940">
        <v>0</v>
      </c>
      <c r="E940">
        <v>0</v>
      </c>
      <c r="F940">
        <v>0</v>
      </c>
      <c r="G940">
        <v>1</v>
      </c>
      <c r="H940">
        <v>0</v>
      </c>
      <c r="I940">
        <f>SUM(B940:H940)</f>
        <v>1</v>
      </c>
      <c r="J940">
        <f>SUM(E940:H940)</f>
        <v>1</v>
      </c>
      <c r="K940" t="s">
        <v>1087</v>
      </c>
      <c r="L940">
        <v>2414797</v>
      </c>
      <c r="M940">
        <v>2422255</v>
      </c>
      <c r="N940" t="s">
        <v>1228</v>
      </c>
    </row>
    <row r="941" spans="1:14" x14ac:dyDescent="0.2">
      <c r="A941" t="s">
        <v>386</v>
      </c>
      <c r="B941">
        <v>0</v>
      </c>
      <c r="C941">
        <v>0</v>
      </c>
      <c r="D941">
        <v>0</v>
      </c>
      <c r="E941">
        <v>0</v>
      </c>
      <c r="F941">
        <v>1</v>
      </c>
      <c r="G941">
        <v>0</v>
      </c>
      <c r="H941">
        <v>0</v>
      </c>
      <c r="I941">
        <f>SUM(B941:H941)</f>
        <v>1</v>
      </c>
      <c r="J941">
        <f>SUM(E941:H941)</f>
        <v>1</v>
      </c>
      <c r="K941" t="s">
        <v>13</v>
      </c>
      <c r="L941">
        <v>10954272</v>
      </c>
      <c r="M941">
        <v>10956572</v>
      </c>
      <c r="N941" t="s">
        <v>387</v>
      </c>
    </row>
    <row r="942" spans="1:14" x14ac:dyDescent="0.2">
      <c r="A942" t="s">
        <v>1661</v>
      </c>
      <c r="B942">
        <v>0</v>
      </c>
      <c r="C942">
        <v>0</v>
      </c>
      <c r="D942">
        <v>0</v>
      </c>
      <c r="E942">
        <v>0</v>
      </c>
      <c r="F942">
        <v>0</v>
      </c>
      <c r="G942">
        <v>1</v>
      </c>
      <c r="H942">
        <v>0</v>
      </c>
      <c r="I942">
        <f>SUM(B942:H942)</f>
        <v>1</v>
      </c>
      <c r="J942">
        <f>SUM(E942:H942)</f>
        <v>1</v>
      </c>
      <c r="K942" t="s">
        <v>1451</v>
      </c>
      <c r="L942">
        <v>27568719</v>
      </c>
      <c r="M942">
        <v>27575800</v>
      </c>
      <c r="N942" t="s">
        <v>1662</v>
      </c>
    </row>
    <row r="943" spans="1:14" x14ac:dyDescent="0.2">
      <c r="A943" t="s">
        <v>144</v>
      </c>
      <c r="B943">
        <v>1</v>
      </c>
      <c r="C943">
        <v>0</v>
      </c>
      <c r="D943">
        <v>0</v>
      </c>
      <c r="E943">
        <v>1</v>
      </c>
      <c r="F943">
        <v>0</v>
      </c>
      <c r="G943">
        <v>0</v>
      </c>
      <c r="H943">
        <v>0</v>
      </c>
      <c r="I943">
        <f>SUM(B943:H943)</f>
        <v>2</v>
      </c>
      <c r="J943">
        <f>SUM(E943:H943)</f>
        <v>1</v>
      </c>
      <c r="K943" t="s">
        <v>13</v>
      </c>
      <c r="L943">
        <v>27236860</v>
      </c>
      <c r="M943">
        <v>27244367</v>
      </c>
      <c r="N943" t="s">
        <v>116</v>
      </c>
    </row>
    <row r="944" spans="1:14" x14ac:dyDescent="0.2">
      <c r="A944" t="s">
        <v>695</v>
      </c>
      <c r="B944">
        <v>0</v>
      </c>
      <c r="C944">
        <v>0</v>
      </c>
      <c r="D944">
        <v>0</v>
      </c>
      <c r="E944">
        <v>1</v>
      </c>
      <c r="F944">
        <v>0</v>
      </c>
      <c r="G944">
        <v>0</v>
      </c>
      <c r="H944">
        <v>0</v>
      </c>
      <c r="I944">
        <f>SUM(B944:H944)</f>
        <v>1</v>
      </c>
      <c r="J944">
        <f>SUM(E944:H944)</f>
        <v>1</v>
      </c>
      <c r="K944" t="s">
        <v>638</v>
      </c>
      <c r="L944">
        <v>21775059</v>
      </c>
      <c r="M944">
        <v>21778482</v>
      </c>
      <c r="N944" t="s">
        <v>385</v>
      </c>
    </row>
    <row r="945" spans="1:14" x14ac:dyDescent="0.2">
      <c r="A945" t="s">
        <v>1270</v>
      </c>
      <c r="B945">
        <v>0</v>
      </c>
      <c r="C945">
        <v>0</v>
      </c>
      <c r="D945">
        <v>0</v>
      </c>
      <c r="E945">
        <v>0</v>
      </c>
      <c r="F945">
        <v>0</v>
      </c>
      <c r="G945">
        <v>0</v>
      </c>
      <c r="H945">
        <v>1</v>
      </c>
      <c r="I945">
        <f>SUM(B945:H945)</f>
        <v>1</v>
      </c>
      <c r="J945">
        <f>SUM(E945:H945)</f>
        <v>1</v>
      </c>
      <c r="K945" t="s">
        <v>1087</v>
      </c>
      <c r="L945">
        <v>3240035</v>
      </c>
      <c r="M945">
        <v>3244042</v>
      </c>
      <c r="N945" t="s">
        <v>1271</v>
      </c>
    </row>
    <row r="946" spans="1:14" x14ac:dyDescent="0.2">
      <c r="A946" t="s">
        <v>1436</v>
      </c>
      <c r="B946">
        <v>0</v>
      </c>
      <c r="C946">
        <v>0</v>
      </c>
      <c r="D946">
        <v>0</v>
      </c>
      <c r="E946">
        <v>0</v>
      </c>
      <c r="F946">
        <v>0</v>
      </c>
      <c r="G946">
        <v>0</v>
      </c>
      <c r="H946">
        <v>1</v>
      </c>
      <c r="I946">
        <f>SUM(B946:H946)</f>
        <v>1</v>
      </c>
      <c r="J946">
        <f>SUM(E946:H946)</f>
        <v>1</v>
      </c>
      <c r="K946" t="s">
        <v>1287</v>
      </c>
      <c r="L946">
        <v>2821974</v>
      </c>
      <c r="M946">
        <v>2830573</v>
      </c>
      <c r="N946" t="s">
        <v>1437</v>
      </c>
    </row>
    <row r="947" spans="1:14" x14ac:dyDescent="0.2">
      <c r="A947" t="s">
        <v>2170</v>
      </c>
      <c r="B947">
        <v>0</v>
      </c>
      <c r="C947">
        <v>0</v>
      </c>
      <c r="D947">
        <v>0</v>
      </c>
      <c r="E947">
        <v>0</v>
      </c>
      <c r="F947">
        <v>0</v>
      </c>
      <c r="G947">
        <v>0</v>
      </c>
      <c r="H947">
        <v>1</v>
      </c>
      <c r="I947">
        <f>SUM(B947:H947)</f>
        <v>1</v>
      </c>
      <c r="J947">
        <f>SUM(E947:H947)</f>
        <v>1</v>
      </c>
      <c r="K947" t="s">
        <v>2026</v>
      </c>
      <c r="L947">
        <v>19795725</v>
      </c>
      <c r="M947">
        <v>19803823</v>
      </c>
      <c r="N947" t="s">
        <v>1150</v>
      </c>
    </row>
    <row r="948" spans="1:14" x14ac:dyDescent="0.2">
      <c r="A948" t="s">
        <v>456</v>
      </c>
      <c r="B948">
        <v>0</v>
      </c>
      <c r="C948">
        <v>0</v>
      </c>
      <c r="D948">
        <v>0</v>
      </c>
      <c r="E948">
        <v>0</v>
      </c>
      <c r="F948">
        <v>0</v>
      </c>
      <c r="G948">
        <v>1</v>
      </c>
      <c r="H948">
        <v>0</v>
      </c>
      <c r="I948">
        <f>SUM(B948:H948)</f>
        <v>1</v>
      </c>
      <c r="J948">
        <f>SUM(E948:H948)</f>
        <v>1</v>
      </c>
      <c r="K948" t="s">
        <v>13</v>
      </c>
      <c r="L948">
        <v>4498660</v>
      </c>
      <c r="M948">
        <v>4503946</v>
      </c>
      <c r="N948" t="s">
        <v>28</v>
      </c>
    </row>
    <row r="949" spans="1:14" x14ac:dyDescent="0.2">
      <c r="A949" t="s">
        <v>1881</v>
      </c>
      <c r="B949">
        <v>1</v>
      </c>
      <c r="C949">
        <v>0</v>
      </c>
      <c r="D949">
        <v>0</v>
      </c>
      <c r="E949">
        <v>0</v>
      </c>
      <c r="F949">
        <v>0</v>
      </c>
      <c r="G949">
        <v>0</v>
      </c>
      <c r="H949">
        <v>0</v>
      </c>
      <c r="I949">
        <f>SUM(B949:H949)</f>
        <v>1</v>
      </c>
      <c r="J949">
        <f>SUM(E949:H949)</f>
        <v>0</v>
      </c>
      <c r="K949" t="s">
        <v>1730</v>
      </c>
      <c r="L949">
        <v>19056735</v>
      </c>
      <c r="M949">
        <v>19065637</v>
      </c>
      <c r="N949" t="s">
        <v>844</v>
      </c>
    </row>
    <row r="950" spans="1:14" x14ac:dyDescent="0.2">
      <c r="A950" t="s">
        <v>1219</v>
      </c>
      <c r="B950">
        <v>0</v>
      </c>
      <c r="C950">
        <v>0</v>
      </c>
      <c r="D950">
        <v>0</v>
      </c>
      <c r="E950">
        <v>0</v>
      </c>
      <c r="F950">
        <v>0</v>
      </c>
      <c r="G950">
        <v>1</v>
      </c>
      <c r="H950">
        <v>0</v>
      </c>
      <c r="I950">
        <f>SUM(B950:H950)</f>
        <v>1</v>
      </c>
      <c r="J950">
        <f>SUM(E950:H950)</f>
        <v>1</v>
      </c>
      <c r="K950" t="s">
        <v>1087</v>
      </c>
      <c r="L950">
        <v>1469123</v>
      </c>
      <c r="M950">
        <v>1469823</v>
      </c>
      <c r="N950" t="s">
        <v>1193</v>
      </c>
    </row>
    <row r="951" spans="1:14" x14ac:dyDescent="0.2">
      <c r="A951" t="s">
        <v>1733</v>
      </c>
      <c r="B951">
        <v>1</v>
      </c>
      <c r="C951">
        <v>0</v>
      </c>
      <c r="D951">
        <v>0</v>
      </c>
      <c r="E951">
        <v>0</v>
      </c>
      <c r="F951">
        <v>0</v>
      </c>
      <c r="G951">
        <v>0</v>
      </c>
      <c r="H951">
        <v>0</v>
      </c>
      <c r="I951">
        <f>SUM(B951:H951)</f>
        <v>1</v>
      </c>
      <c r="J951">
        <f>SUM(E951:H951)</f>
        <v>0</v>
      </c>
      <c r="K951" t="s">
        <v>1730</v>
      </c>
      <c r="L951">
        <v>1621685</v>
      </c>
      <c r="M951">
        <v>1627471</v>
      </c>
      <c r="N951" t="s">
        <v>1734</v>
      </c>
    </row>
    <row r="952" spans="1:14" x14ac:dyDescent="0.2">
      <c r="A952" t="s">
        <v>1521</v>
      </c>
      <c r="B952">
        <v>0</v>
      </c>
      <c r="C952">
        <v>0</v>
      </c>
      <c r="D952">
        <v>0</v>
      </c>
      <c r="E952">
        <v>1</v>
      </c>
      <c r="F952">
        <v>0</v>
      </c>
      <c r="G952">
        <v>0</v>
      </c>
      <c r="H952">
        <v>0</v>
      </c>
      <c r="I952">
        <f>SUM(B952:H952)</f>
        <v>1</v>
      </c>
      <c r="J952">
        <f>SUM(E952:H952)</f>
        <v>1</v>
      </c>
      <c r="K952" t="s">
        <v>1451</v>
      </c>
      <c r="L952">
        <v>9938199</v>
      </c>
      <c r="M952">
        <v>10008128</v>
      </c>
      <c r="N952" t="s">
        <v>452</v>
      </c>
    </row>
    <row r="953" spans="1:14" x14ac:dyDescent="0.2">
      <c r="A953" t="s">
        <v>869</v>
      </c>
      <c r="B953">
        <v>1</v>
      </c>
      <c r="C953">
        <v>0</v>
      </c>
      <c r="D953">
        <v>0</v>
      </c>
      <c r="E953">
        <v>0</v>
      </c>
      <c r="F953">
        <v>0</v>
      </c>
      <c r="G953">
        <v>0</v>
      </c>
      <c r="H953">
        <v>0</v>
      </c>
      <c r="I953">
        <f>SUM(B953:H953)</f>
        <v>1</v>
      </c>
      <c r="J953">
        <f>SUM(E953:H953)</f>
        <v>0</v>
      </c>
      <c r="K953" t="s">
        <v>840</v>
      </c>
      <c r="L953">
        <v>10416176</v>
      </c>
      <c r="M953">
        <v>10419101</v>
      </c>
      <c r="N953" t="s">
        <v>870</v>
      </c>
    </row>
    <row r="954" spans="1:14" x14ac:dyDescent="0.2">
      <c r="A954" t="s">
        <v>1760</v>
      </c>
      <c r="B954">
        <v>1</v>
      </c>
      <c r="C954">
        <v>0</v>
      </c>
      <c r="D954">
        <v>0</v>
      </c>
      <c r="E954">
        <v>0</v>
      </c>
      <c r="F954">
        <v>0</v>
      </c>
      <c r="G954">
        <v>0</v>
      </c>
      <c r="H954">
        <v>0</v>
      </c>
      <c r="I954">
        <f>SUM(B954:H954)</f>
        <v>1</v>
      </c>
      <c r="J954">
        <f>SUM(E954:H954)</f>
        <v>0</v>
      </c>
      <c r="K954" t="s">
        <v>1730</v>
      </c>
      <c r="L954">
        <v>7672288</v>
      </c>
      <c r="M954">
        <v>7673948</v>
      </c>
      <c r="N954" t="s">
        <v>1761</v>
      </c>
    </row>
    <row r="955" spans="1:14" x14ac:dyDescent="0.2">
      <c r="A955" t="s">
        <v>491</v>
      </c>
      <c r="B955">
        <v>0</v>
      </c>
      <c r="C955">
        <v>0</v>
      </c>
      <c r="D955">
        <v>0</v>
      </c>
      <c r="E955">
        <v>0</v>
      </c>
      <c r="F955">
        <v>0</v>
      </c>
      <c r="G955">
        <v>1</v>
      </c>
      <c r="H955">
        <v>0</v>
      </c>
      <c r="I955">
        <f>SUM(B955:H955)</f>
        <v>1</v>
      </c>
      <c r="J955">
        <f>SUM(E955:H955)</f>
        <v>1</v>
      </c>
      <c r="K955" t="s">
        <v>13</v>
      </c>
      <c r="L955">
        <v>28657457</v>
      </c>
      <c r="M955">
        <v>28661703</v>
      </c>
      <c r="N955" t="s">
        <v>82</v>
      </c>
    </row>
    <row r="956" spans="1:14" x14ac:dyDescent="0.2">
      <c r="A956" t="s">
        <v>866</v>
      </c>
      <c r="B956">
        <v>1</v>
      </c>
      <c r="C956">
        <v>0</v>
      </c>
      <c r="D956">
        <v>0</v>
      </c>
      <c r="E956">
        <v>0</v>
      </c>
      <c r="F956">
        <v>0</v>
      </c>
      <c r="G956">
        <v>0</v>
      </c>
      <c r="H956">
        <v>0</v>
      </c>
      <c r="I956">
        <f>SUM(B956:H956)</f>
        <v>1</v>
      </c>
      <c r="J956">
        <f>SUM(E956:H956)</f>
        <v>0</v>
      </c>
      <c r="K956" t="s">
        <v>840</v>
      </c>
      <c r="L956">
        <v>4975406</v>
      </c>
      <c r="M956">
        <v>4991244</v>
      </c>
      <c r="N956" t="s">
        <v>867</v>
      </c>
    </row>
    <row r="957" spans="1:14" x14ac:dyDescent="0.2">
      <c r="A957" t="s">
        <v>1395</v>
      </c>
      <c r="B957">
        <v>0</v>
      </c>
      <c r="C957">
        <v>0</v>
      </c>
      <c r="D957">
        <v>0</v>
      </c>
      <c r="E957">
        <v>0</v>
      </c>
      <c r="F957">
        <v>1</v>
      </c>
      <c r="G957">
        <v>0</v>
      </c>
      <c r="H957">
        <v>0</v>
      </c>
      <c r="I957">
        <f>SUM(B957:H957)</f>
        <v>1</v>
      </c>
      <c r="J957">
        <f>SUM(E957:H957)</f>
        <v>1</v>
      </c>
      <c r="K957" t="s">
        <v>1287</v>
      </c>
      <c r="L957">
        <v>11743639</v>
      </c>
      <c r="M957">
        <v>11746078</v>
      </c>
      <c r="N957" t="s">
        <v>40</v>
      </c>
    </row>
    <row r="958" spans="1:14" x14ac:dyDescent="0.2">
      <c r="A958" t="s">
        <v>810</v>
      </c>
      <c r="B958">
        <v>0</v>
      </c>
      <c r="C958">
        <v>0</v>
      </c>
      <c r="D958">
        <v>0</v>
      </c>
      <c r="E958">
        <v>0</v>
      </c>
      <c r="F958">
        <v>0</v>
      </c>
      <c r="G958">
        <v>0</v>
      </c>
      <c r="H958">
        <v>1</v>
      </c>
      <c r="I958">
        <f>SUM(B958:H958)</f>
        <v>1</v>
      </c>
      <c r="J958">
        <f>SUM(E958:H958)</f>
        <v>1</v>
      </c>
      <c r="K958" t="s">
        <v>638</v>
      </c>
      <c r="L958">
        <v>11995910</v>
      </c>
      <c r="M958">
        <v>12001519</v>
      </c>
      <c r="N958" t="s">
        <v>549</v>
      </c>
    </row>
    <row r="959" spans="1:14" x14ac:dyDescent="0.2">
      <c r="A959" t="s">
        <v>896</v>
      </c>
      <c r="B959">
        <v>0</v>
      </c>
      <c r="C959">
        <v>0</v>
      </c>
      <c r="D959">
        <v>0</v>
      </c>
      <c r="E959">
        <v>1</v>
      </c>
      <c r="F959">
        <v>0</v>
      </c>
      <c r="G959">
        <v>0</v>
      </c>
      <c r="H959">
        <v>0</v>
      </c>
      <c r="I959">
        <f>SUM(B959:H959)</f>
        <v>1</v>
      </c>
      <c r="J959">
        <f>SUM(E959:H959)</f>
        <v>1</v>
      </c>
      <c r="K959" t="s">
        <v>840</v>
      </c>
      <c r="L959">
        <v>3835013</v>
      </c>
      <c r="M959">
        <v>3887641</v>
      </c>
      <c r="N959" t="s">
        <v>381</v>
      </c>
    </row>
    <row r="960" spans="1:14" x14ac:dyDescent="0.2">
      <c r="A960" t="s">
        <v>1029</v>
      </c>
      <c r="B960">
        <v>0</v>
      </c>
      <c r="C960">
        <v>0</v>
      </c>
      <c r="D960">
        <v>0</v>
      </c>
      <c r="E960">
        <v>0</v>
      </c>
      <c r="F960">
        <v>0</v>
      </c>
      <c r="G960">
        <v>1</v>
      </c>
      <c r="H960">
        <v>0</v>
      </c>
      <c r="I960">
        <f>SUM(B960:H960)</f>
        <v>1</v>
      </c>
      <c r="J960">
        <f>SUM(E960:H960)</f>
        <v>1</v>
      </c>
      <c r="K960" t="s">
        <v>840</v>
      </c>
      <c r="L960">
        <v>21548144</v>
      </c>
      <c r="M960">
        <v>21551935</v>
      </c>
      <c r="N960" t="s">
        <v>1030</v>
      </c>
    </row>
    <row r="961" spans="1:14" x14ac:dyDescent="0.2">
      <c r="A961" t="s">
        <v>1619</v>
      </c>
      <c r="B961">
        <v>0</v>
      </c>
      <c r="C961">
        <v>0</v>
      </c>
      <c r="D961">
        <v>0</v>
      </c>
      <c r="E961">
        <v>0</v>
      </c>
      <c r="F961">
        <v>0</v>
      </c>
      <c r="G961">
        <v>1</v>
      </c>
      <c r="H961">
        <v>0</v>
      </c>
      <c r="I961">
        <f>SUM(B961:H961)</f>
        <v>1</v>
      </c>
      <c r="J961">
        <f>SUM(E961:H961)</f>
        <v>1</v>
      </c>
      <c r="K961" t="s">
        <v>1451</v>
      </c>
      <c r="L961">
        <v>173826</v>
      </c>
      <c r="M961">
        <v>176884</v>
      </c>
      <c r="N961" t="s">
        <v>1409</v>
      </c>
    </row>
    <row r="962" spans="1:14" x14ac:dyDescent="0.2">
      <c r="A962" t="s">
        <v>2118</v>
      </c>
      <c r="B962">
        <v>0</v>
      </c>
      <c r="C962">
        <v>0</v>
      </c>
      <c r="D962">
        <v>0</v>
      </c>
      <c r="E962">
        <v>0</v>
      </c>
      <c r="F962">
        <v>0</v>
      </c>
      <c r="G962">
        <v>1</v>
      </c>
      <c r="H962">
        <v>0</v>
      </c>
      <c r="I962">
        <f>SUM(B962:H962)</f>
        <v>1</v>
      </c>
      <c r="J962">
        <f>SUM(E962:H962)</f>
        <v>1</v>
      </c>
      <c r="K962" t="s">
        <v>2026</v>
      </c>
      <c r="L962">
        <v>12946221</v>
      </c>
      <c r="M962">
        <v>12949395</v>
      </c>
      <c r="N962" t="s">
        <v>519</v>
      </c>
    </row>
    <row r="963" spans="1:14" x14ac:dyDescent="0.2">
      <c r="A963" t="s">
        <v>628</v>
      </c>
      <c r="B963">
        <v>0</v>
      </c>
      <c r="C963">
        <v>0</v>
      </c>
      <c r="D963">
        <v>0</v>
      </c>
      <c r="E963">
        <v>0</v>
      </c>
      <c r="F963">
        <v>0</v>
      </c>
      <c r="G963">
        <v>0</v>
      </c>
      <c r="H963">
        <v>1</v>
      </c>
      <c r="I963">
        <f>SUM(B963:H963)</f>
        <v>1</v>
      </c>
      <c r="J963">
        <f>SUM(E963:H963)</f>
        <v>1</v>
      </c>
      <c r="K963" t="s">
        <v>13</v>
      </c>
      <c r="L963">
        <v>23291460</v>
      </c>
      <c r="M963">
        <v>23298491</v>
      </c>
      <c r="N963" t="s">
        <v>629</v>
      </c>
    </row>
    <row r="964" spans="1:14" x14ac:dyDescent="0.2">
      <c r="A964" t="s">
        <v>256</v>
      </c>
      <c r="B964">
        <v>0</v>
      </c>
      <c r="C964">
        <v>0</v>
      </c>
      <c r="D964">
        <v>0</v>
      </c>
      <c r="E964">
        <v>1</v>
      </c>
      <c r="F964">
        <v>0</v>
      </c>
      <c r="G964">
        <v>0</v>
      </c>
      <c r="H964">
        <v>0</v>
      </c>
      <c r="I964">
        <f>SUM(B964:H964)</f>
        <v>1</v>
      </c>
      <c r="J964">
        <f>SUM(E964:H964)</f>
        <v>1</v>
      </c>
      <c r="K964" t="s">
        <v>13</v>
      </c>
      <c r="L964">
        <v>4826845</v>
      </c>
      <c r="M964">
        <v>4829916</v>
      </c>
      <c r="N964" t="s">
        <v>257</v>
      </c>
    </row>
    <row r="965" spans="1:14" x14ac:dyDescent="0.2">
      <c r="A965" t="s">
        <v>2121</v>
      </c>
      <c r="B965">
        <v>0</v>
      </c>
      <c r="C965">
        <v>0</v>
      </c>
      <c r="D965">
        <v>0</v>
      </c>
      <c r="E965">
        <v>0</v>
      </c>
      <c r="F965">
        <v>0</v>
      </c>
      <c r="G965">
        <v>1</v>
      </c>
      <c r="H965">
        <v>0</v>
      </c>
      <c r="I965">
        <f>SUM(B965:H965)</f>
        <v>1</v>
      </c>
      <c r="J965">
        <f>SUM(E965:H965)</f>
        <v>1</v>
      </c>
      <c r="K965" t="s">
        <v>2026</v>
      </c>
      <c r="L965">
        <v>13414249</v>
      </c>
      <c r="M965">
        <v>13419717</v>
      </c>
      <c r="N965" t="s">
        <v>1798</v>
      </c>
    </row>
    <row r="966" spans="1:14" x14ac:dyDescent="0.2">
      <c r="A966" t="s">
        <v>1651</v>
      </c>
      <c r="B966">
        <v>0</v>
      </c>
      <c r="C966">
        <v>0</v>
      </c>
      <c r="D966">
        <v>0</v>
      </c>
      <c r="E966">
        <v>0</v>
      </c>
      <c r="F966">
        <v>0</v>
      </c>
      <c r="G966">
        <v>1</v>
      </c>
      <c r="H966">
        <v>0</v>
      </c>
      <c r="I966">
        <f>SUM(B966:H966)</f>
        <v>1</v>
      </c>
      <c r="J966">
        <f>SUM(E966:H966)</f>
        <v>1</v>
      </c>
      <c r="K966" t="s">
        <v>1451</v>
      </c>
      <c r="L966">
        <v>22578283</v>
      </c>
      <c r="M966">
        <v>22582332</v>
      </c>
      <c r="N966" t="s">
        <v>1652</v>
      </c>
    </row>
    <row r="967" spans="1:14" x14ac:dyDescent="0.2">
      <c r="A967" t="s">
        <v>347</v>
      </c>
      <c r="B967">
        <v>0</v>
      </c>
      <c r="C967">
        <v>0</v>
      </c>
      <c r="D967">
        <v>0</v>
      </c>
      <c r="E967">
        <v>1</v>
      </c>
      <c r="F967">
        <v>0</v>
      </c>
      <c r="G967">
        <v>0</v>
      </c>
      <c r="H967">
        <v>0</v>
      </c>
      <c r="I967">
        <f>SUM(B967:H967)</f>
        <v>1</v>
      </c>
      <c r="J967">
        <f>SUM(E967:H967)</f>
        <v>1</v>
      </c>
      <c r="K967" t="s">
        <v>13</v>
      </c>
      <c r="L967">
        <v>28958168</v>
      </c>
      <c r="M967">
        <v>28962101</v>
      </c>
      <c r="N967" t="s">
        <v>348</v>
      </c>
    </row>
    <row r="968" spans="1:14" x14ac:dyDescent="0.2">
      <c r="A968" t="s">
        <v>1696</v>
      </c>
      <c r="B968">
        <v>0</v>
      </c>
      <c r="C968">
        <v>0</v>
      </c>
      <c r="D968">
        <v>0</v>
      </c>
      <c r="E968">
        <v>0</v>
      </c>
      <c r="F968">
        <v>0</v>
      </c>
      <c r="G968">
        <v>0</v>
      </c>
      <c r="H968">
        <v>1</v>
      </c>
      <c r="I968">
        <f>SUM(B968:H968)</f>
        <v>1</v>
      </c>
      <c r="J968">
        <f>SUM(E968:H968)</f>
        <v>1</v>
      </c>
      <c r="K968" t="s">
        <v>1451</v>
      </c>
      <c r="L968">
        <v>25163989</v>
      </c>
      <c r="M968">
        <v>25165345</v>
      </c>
      <c r="N968" t="s">
        <v>40</v>
      </c>
    </row>
    <row r="969" spans="1:14" x14ac:dyDescent="0.2">
      <c r="A969" t="s">
        <v>1156</v>
      </c>
      <c r="B969">
        <v>0</v>
      </c>
      <c r="C969">
        <v>0</v>
      </c>
      <c r="D969">
        <v>0</v>
      </c>
      <c r="E969">
        <v>1</v>
      </c>
      <c r="F969">
        <v>0</v>
      </c>
      <c r="G969">
        <v>0</v>
      </c>
      <c r="H969">
        <v>0</v>
      </c>
      <c r="I969">
        <f>SUM(B969:H969)</f>
        <v>1</v>
      </c>
      <c r="J969">
        <f>SUM(E969:H969)</f>
        <v>1</v>
      </c>
      <c r="K969" t="s">
        <v>1087</v>
      </c>
      <c r="L969">
        <v>9212949</v>
      </c>
      <c r="M969">
        <v>9223524</v>
      </c>
      <c r="N969" t="s">
        <v>1157</v>
      </c>
    </row>
    <row r="970" spans="1:14" x14ac:dyDescent="0.2">
      <c r="A970" t="s">
        <v>2011</v>
      </c>
      <c r="B970">
        <v>0</v>
      </c>
      <c r="C970">
        <v>0</v>
      </c>
      <c r="D970">
        <v>0</v>
      </c>
      <c r="E970">
        <v>0</v>
      </c>
      <c r="F970">
        <v>0</v>
      </c>
      <c r="G970">
        <v>0</v>
      </c>
      <c r="H970">
        <v>1</v>
      </c>
      <c r="I970">
        <f>SUM(B970:H970)</f>
        <v>1</v>
      </c>
      <c r="J970">
        <f>SUM(E970:H970)</f>
        <v>1</v>
      </c>
      <c r="K970" t="s">
        <v>1730</v>
      </c>
      <c r="L970">
        <v>1207014</v>
      </c>
      <c r="M970">
        <v>1208818</v>
      </c>
      <c r="N970" t="s">
        <v>76</v>
      </c>
    </row>
    <row r="971" spans="1:14" x14ac:dyDescent="0.2">
      <c r="A971" t="s">
        <v>210</v>
      </c>
      <c r="B971">
        <v>0</v>
      </c>
      <c r="C971">
        <v>1</v>
      </c>
      <c r="D971">
        <v>0</v>
      </c>
      <c r="E971">
        <v>0</v>
      </c>
      <c r="F971">
        <v>0</v>
      </c>
      <c r="G971">
        <v>0</v>
      </c>
      <c r="H971">
        <v>0</v>
      </c>
      <c r="I971">
        <f>SUM(B971:H971)</f>
        <v>1</v>
      </c>
      <c r="J971">
        <f>SUM(E971:H971)</f>
        <v>0</v>
      </c>
      <c r="K971" t="s">
        <v>13</v>
      </c>
      <c r="L971">
        <v>29603860</v>
      </c>
      <c r="M971">
        <v>29611780</v>
      </c>
      <c r="N971" t="s">
        <v>211</v>
      </c>
    </row>
    <row r="972" spans="1:14" x14ac:dyDescent="0.2">
      <c r="A972" t="s">
        <v>1775</v>
      </c>
      <c r="B972">
        <v>1</v>
      </c>
      <c r="C972">
        <v>0</v>
      </c>
      <c r="D972">
        <v>0</v>
      </c>
      <c r="E972">
        <v>0</v>
      </c>
      <c r="F972">
        <v>0</v>
      </c>
      <c r="G972">
        <v>0</v>
      </c>
      <c r="H972">
        <v>0</v>
      </c>
      <c r="I972">
        <f>SUM(B972:H972)</f>
        <v>1</v>
      </c>
      <c r="J972">
        <f>SUM(E972:H972)</f>
        <v>0</v>
      </c>
      <c r="K972" t="s">
        <v>1730</v>
      </c>
      <c r="L972">
        <v>10067466</v>
      </c>
      <c r="M972">
        <v>10071597</v>
      </c>
      <c r="N972" t="s">
        <v>1776</v>
      </c>
    </row>
    <row r="973" spans="1:14" x14ac:dyDescent="0.2">
      <c r="A973" t="s">
        <v>356</v>
      </c>
      <c r="B973">
        <v>0</v>
      </c>
      <c r="C973">
        <v>0</v>
      </c>
      <c r="D973">
        <v>0</v>
      </c>
      <c r="E973">
        <v>1</v>
      </c>
      <c r="F973">
        <v>0</v>
      </c>
      <c r="G973">
        <v>0</v>
      </c>
      <c r="H973">
        <v>0</v>
      </c>
      <c r="I973">
        <f>SUM(B973:H973)</f>
        <v>1</v>
      </c>
      <c r="J973">
        <f>SUM(E973:H973)</f>
        <v>1</v>
      </c>
      <c r="K973" t="s">
        <v>13</v>
      </c>
      <c r="L973">
        <v>31114980</v>
      </c>
      <c r="M973">
        <v>31119883</v>
      </c>
      <c r="N973" t="s">
        <v>357</v>
      </c>
    </row>
    <row r="974" spans="1:14" x14ac:dyDescent="0.2">
      <c r="A974" t="s">
        <v>476</v>
      </c>
      <c r="B974">
        <v>0</v>
      </c>
      <c r="C974">
        <v>0</v>
      </c>
      <c r="D974">
        <v>0</v>
      </c>
      <c r="E974">
        <v>0</v>
      </c>
      <c r="F974">
        <v>0</v>
      </c>
      <c r="G974">
        <v>1</v>
      </c>
      <c r="H974">
        <v>0</v>
      </c>
      <c r="I974">
        <f>SUM(B974:H974)</f>
        <v>1</v>
      </c>
      <c r="J974">
        <f>SUM(E974:H974)</f>
        <v>1</v>
      </c>
      <c r="K974" t="s">
        <v>13</v>
      </c>
      <c r="L974">
        <v>15424906</v>
      </c>
      <c r="M974">
        <v>15436970</v>
      </c>
      <c r="N974" t="s">
        <v>477</v>
      </c>
    </row>
    <row r="975" spans="1:14" x14ac:dyDescent="0.2">
      <c r="A975" t="s">
        <v>1713</v>
      </c>
      <c r="B975">
        <v>0</v>
      </c>
      <c r="C975">
        <v>0</v>
      </c>
      <c r="D975">
        <v>0</v>
      </c>
      <c r="E975">
        <v>0</v>
      </c>
      <c r="F975">
        <v>0</v>
      </c>
      <c r="G975">
        <v>0</v>
      </c>
      <c r="H975">
        <v>1</v>
      </c>
      <c r="I975">
        <f>SUM(B975:H975)</f>
        <v>1</v>
      </c>
      <c r="J975">
        <f>SUM(E975:H975)</f>
        <v>1</v>
      </c>
      <c r="K975" t="s">
        <v>1451</v>
      </c>
      <c r="L975">
        <v>28691814</v>
      </c>
      <c r="M975">
        <v>28696506</v>
      </c>
      <c r="N975" t="s">
        <v>1714</v>
      </c>
    </row>
    <row r="976" spans="1:14" x14ac:dyDescent="0.2">
      <c r="A976" t="s">
        <v>528</v>
      </c>
      <c r="B976">
        <v>0</v>
      </c>
      <c r="C976">
        <v>0</v>
      </c>
      <c r="D976">
        <v>0</v>
      </c>
      <c r="E976">
        <v>0</v>
      </c>
      <c r="F976">
        <v>0</v>
      </c>
      <c r="G976">
        <v>1</v>
      </c>
      <c r="H976">
        <v>0</v>
      </c>
      <c r="I976">
        <f>SUM(B976:H976)</f>
        <v>1</v>
      </c>
      <c r="J976">
        <f>SUM(E976:H976)</f>
        <v>1</v>
      </c>
      <c r="K976" t="s">
        <v>13</v>
      </c>
      <c r="L976">
        <v>38084857</v>
      </c>
      <c r="M976">
        <v>38090987</v>
      </c>
      <c r="N976" t="s">
        <v>529</v>
      </c>
    </row>
    <row r="977" spans="1:14" x14ac:dyDescent="0.2">
      <c r="A977" t="s">
        <v>1167</v>
      </c>
      <c r="B977">
        <v>0</v>
      </c>
      <c r="C977">
        <v>0</v>
      </c>
      <c r="D977">
        <v>0</v>
      </c>
      <c r="E977">
        <v>1</v>
      </c>
      <c r="F977">
        <v>0</v>
      </c>
      <c r="G977">
        <v>0</v>
      </c>
      <c r="H977">
        <v>0</v>
      </c>
      <c r="I977">
        <f>SUM(B977:H977)</f>
        <v>1</v>
      </c>
      <c r="J977">
        <f>SUM(E977:H977)</f>
        <v>1</v>
      </c>
      <c r="K977" t="s">
        <v>1087</v>
      </c>
      <c r="L977">
        <v>12964347</v>
      </c>
      <c r="M977">
        <v>12969903</v>
      </c>
      <c r="N977" t="s">
        <v>1168</v>
      </c>
    </row>
    <row r="978" spans="1:14" x14ac:dyDescent="0.2">
      <c r="A978" t="s">
        <v>1188</v>
      </c>
      <c r="B978">
        <v>0</v>
      </c>
      <c r="C978">
        <v>0</v>
      </c>
      <c r="D978">
        <v>0</v>
      </c>
      <c r="E978">
        <v>1</v>
      </c>
      <c r="F978">
        <v>0</v>
      </c>
      <c r="G978">
        <v>0</v>
      </c>
      <c r="H978">
        <v>0</v>
      </c>
      <c r="I978">
        <f>SUM(B978:H978)</f>
        <v>1</v>
      </c>
      <c r="J978">
        <f>SUM(E978:H978)</f>
        <v>1</v>
      </c>
      <c r="K978" t="s">
        <v>1087</v>
      </c>
      <c r="L978">
        <v>7559918</v>
      </c>
      <c r="M978">
        <v>7565869</v>
      </c>
      <c r="N978" t="s">
        <v>1189</v>
      </c>
    </row>
    <row r="979" spans="1:14" x14ac:dyDescent="0.2">
      <c r="A979" t="s">
        <v>1438</v>
      </c>
      <c r="B979">
        <v>0</v>
      </c>
      <c r="C979">
        <v>0</v>
      </c>
      <c r="D979">
        <v>0</v>
      </c>
      <c r="E979">
        <v>0</v>
      </c>
      <c r="F979">
        <v>0</v>
      </c>
      <c r="G979">
        <v>0</v>
      </c>
      <c r="H979">
        <v>1</v>
      </c>
      <c r="I979">
        <f>SUM(B979:H979)</f>
        <v>1</v>
      </c>
      <c r="J979">
        <f>SUM(E979:H979)</f>
        <v>1</v>
      </c>
      <c r="K979" t="s">
        <v>1287</v>
      </c>
      <c r="L979">
        <v>2951415</v>
      </c>
      <c r="M979">
        <v>2956432</v>
      </c>
      <c r="N979" t="s">
        <v>60</v>
      </c>
    </row>
    <row r="980" spans="1:14" x14ac:dyDescent="0.2">
      <c r="A980" t="s">
        <v>1570</v>
      </c>
      <c r="B980">
        <v>0</v>
      </c>
      <c r="C980">
        <v>0</v>
      </c>
      <c r="D980">
        <v>0</v>
      </c>
      <c r="E980">
        <v>1</v>
      </c>
      <c r="F980">
        <v>0</v>
      </c>
      <c r="G980">
        <v>0</v>
      </c>
      <c r="H980">
        <v>0</v>
      </c>
      <c r="I980">
        <f>SUM(B980:H980)</f>
        <v>1</v>
      </c>
      <c r="J980">
        <f>SUM(E980:H980)</f>
        <v>1</v>
      </c>
      <c r="K980" t="s">
        <v>1451</v>
      </c>
      <c r="L980">
        <v>5503189</v>
      </c>
      <c r="M980">
        <v>5504628</v>
      </c>
      <c r="N980" t="s">
        <v>1571</v>
      </c>
    </row>
    <row r="981" spans="1:14" x14ac:dyDescent="0.2">
      <c r="A981" t="s">
        <v>1726</v>
      </c>
      <c r="B981">
        <v>0</v>
      </c>
      <c r="C981">
        <v>0</v>
      </c>
      <c r="D981">
        <v>0</v>
      </c>
      <c r="E981">
        <v>0</v>
      </c>
      <c r="F981">
        <v>0</v>
      </c>
      <c r="G981">
        <v>0</v>
      </c>
      <c r="H981">
        <v>1</v>
      </c>
      <c r="I981">
        <f>SUM(B981:H981)</f>
        <v>1</v>
      </c>
      <c r="J981">
        <f>SUM(E981:H981)</f>
        <v>1</v>
      </c>
      <c r="K981" t="s">
        <v>1451</v>
      </c>
      <c r="L981">
        <v>25094721</v>
      </c>
      <c r="M981">
        <v>25098561</v>
      </c>
      <c r="N981" t="s">
        <v>1727</v>
      </c>
    </row>
    <row r="982" spans="1:14" x14ac:dyDescent="0.2">
      <c r="A982" t="s">
        <v>1533</v>
      </c>
      <c r="B982">
        <v>0</v>
      </c>
      <c r="C982">
        <v>0</v>
      </c>
      <c r="D982">
        <v>0</v>
      </c>
      <c r="E982">
        <v>1</v>
      </c>
      <c r="F982">
        <v>0</v>
      </c>
      <c r="G982">
        <v>0</v>
      </c>
      <c r="H982">
        <v>0</v>
      </c>
      <c r="I982">
        <f>SUM(B982:H982)</f>
        <v>1</v>
      </c>
      <c r="J982">
        <f>SUM(E982:H982)</f>
        <v>1</v>
      </c>
      <c r="K982" t="s">
        <v>1451</v>
      </c>
      <c r="L982">
        <v>26847173</v>
      </c>
      <c r="M982">
        <v>26855667</v>
      </c>
      <c r="N982" t="s">
        <v>1534</v>
      </c>
    </row>
    <row r="983" spans="1:14" x14ac:dyDescent="0.2">
      <c r="A983" t="s">
        <v>63</v>
      </c>
      <c r="B983">
        <v>1</v>
      </c>
      <c r="C983">
        <v>0</v>
      </c>
      <c r="D983">
        <v>0</v>
      </c>
      <c r="E983">
        <v>0</v>
      </c>
      <c r="F983">
        <v>0</v>
      </c>
      <c r="G983">
        <v>0</v>
      </c>
      <c r="H983">
        <v>0</v>
      </c>
      <c r="I983">
        <f>SUM(B983:H983)</f>
        <v>1</v>
      </c>
      <c r="J983">
        <f>SUM(E983:H983)</f>
        <v>0</v>
      </c>
      <c r="K983" t="s">
        <v>13</v>
      </c>
      <c r="L983">
        <v>28458869</v>
      </c>
      <c r="M983">
        <v>28465160</v>
      </c>
      <c r="N983" t="s">
        <v>64</v>
      </c>
    </row>
    <row r="984" spans="1:14" x14ac:dyDescent="0.2">
      <c r="A984" t="s">
        <v>1255</v>
      </c>
      <c r="B984">
        <v>0</v>
      </c>
      <c r="C984">
        <v>0</v>
      </c>
      <c r="D984">
        <v>0</v>
      </c>
      <c r="E984">
        <v>0</v>
      </c>
      <c r="F984">
        <v>0</v>
      </c>
      <c r="G984">
        <v>1</v>
      </c>
      <c r="H984">
        <v>0</v>
      </c>
      <c r="I984">
        <f>SUM(B984:H984)</f>
        <v>1</v>
      </c>
      <c r="J984">
        <f>SUM(E984:H984)</f>
        <v>1</v>
      </c>
      <c r="K984" t="s">
        <v>1087</v>
      </c>
      <c r="L984">
        <v>12049936</v>
      </c>
      <c r="M984">
        <v>12071474</v>
      </c>
      <c r="N984" t="s">
        <v>1101</v>
      </c>
    </row>
    <row r="985" spans="1:14" x14ac:dyDescent="0.2">
      <c r="A985" t="s">
        <v>776</v>
      </c>
      <c r="B985">
        <v>0</v>
      </c>
      <c r="C985">
        <v>0</v>
      </c>
      <c r="D985">
        <v>0</v>
      </c>
      <c r="E985">
        <v>0</v>
      </c>
      <c r="F985">
        <v>0</v>
      </c>
      <c r="G985">
        <v>1</v>
      </c>
      <c r="H985">
        <v>0</v>
      </c>
      <c r="I985">
        <f>SUM(B985:H985)</f>
        <v>1</v>
      </c>
      <c r="J985">
        <f>SUM(E985:H985)</f>
        <v>1</v>
      </c>
      <c r="K985" t="s">
        <v>638</v>
      </c>
      <c r="L985">
        <v>13131388</v>
      </c>
      <c r="M985">
        <v>13138627</v>
      </c>
      <c r="N985" t="s">
        <v>777</v>
      </c>
    </row>
    <row r="986" spans="1:14" x14ac:dyDescent="0.2">
      <c r="A986" t="s">
        <v>91</v>
      </c>
      <c r="B986">
        <v>1</v>
      </c>
      <c r="C986">
        <v>0</v>
      </c>
      <c r="D986">
        <v>0</v>
      </c>
      <c r="E986">
        <v>0</v>
      </c>
      <c r="F986">
        <v>0</v>
      </c>
      <c r="G986">
        <v>0</v>
      </c>
      <c r="H986">
        <v>0</v>
      </c>
      <c r="I986">
        <f>SUM(B986:H986)</f>
        <v>1</v>
      </c>
      <c r="J986">
        <f>SUM(E986:H986)</f>
        <v>0</v>
      </c>
      <c r="K986" t="s">
        <v>13</v>
      </c>
      <c r="L986">
        <v>36171612</v>
      </c>
      <c r="M986">
        <v>36178736</v>
      </c>
      <c r="N986" t="s">
        <v>92</v>
      </c>
    </row>
    <row r="987" spans="1:14" x14ac:dyDescent="0.2">
      <c r="A987" t="s">
        <v>1772</v>
      </c>
      <c r="B987">
        <v>1</v>
      </c>
      <c r="C987">
        <v>0</v>
      </c>
      <c r="D987">
        <v>0</v>
      </c>
      <c r="E987">
        <v>0</v>
      </c>
      <c r="F987">
        <v>0</v>
      </c>
      <c r="G987">
        <v>0</v>
      </c>
      <c r="H987">
        <v>0</v>
      </c>
      <c r="I987">
        <f>SUM(B987:H987)</f>
        <v>1</v>
      </c>
      <c r="J987">
        <f>SUM(E987:H987)</f>
        <v>0</v>
      </c>
      <c r="K987" t="s">
        <v>1730</v>
      </c>
      <c r="L987">
        <v>9795193</v>
      </c>
      <c r="M987">
        <v>9801402</v>
      </c>
      <c r="N987" t="s">
        <v>1773</v>
      </c>
    </row>
    <row r="988" spans="1:14" x14ac:dyDescent="0.2">
      <c r="A988" t="s">
        <v>258</v>
      </c>
      <c r="B988">
        <v>0</v>
      </c>
      <c r="C988">
        <v>0</v>
      </c>
      <c r="D988">
        <v>0</v>
      </c>
      <c r="E988">
        <v>1</v>
      </c>
      <c r="F988">
        <v>0</v>
      </c>
      <c r="G988">
        <v>0</v>
      </c>
      <c r="H988">
        <v>0</v>
      </c>
      <c r="I988">
        <f>SUM(B988:H988)</f>
        <v>1</v>
      </c>
      <c r="J988">
        <f>SUM(E988:H988)</f>
        <v>1</v>
      </c>
      <c r="K988" t="s">
        <v>13</v>
      </c>
      <c r="L988">
        <v>5184635</v>
      </c>
      <c r="M988">
        <v>5189699</v>
      </c>
      <c r="N988" t="s">
        <v>259</v>
      </c>
    </row>
    <row r="989" spans="1:14" x14ac:dyDescent="0.2">
      <c r="A989" t="s">
        <v>1828</v>
      </c>
      <c r="B989">
        <v>1</v>
      </c>
      <c r="C989">
        <v>0</v>
      </c>
      <c r="D989">
        <v>0</v>
      </c>
      <c r="E989">
        <v>0</v>
      </c>
      <c r="F989">
        <v>0</v>
      </c>
      <c r="G989">
        <v>0</v>
      </c>
      <c r="H989">
        <v>0</v>
      </c>
      <c r="I989">
        <f>SUM(B989:H989)</f>
        <v>1</v>
      </c>
      <c r="J989">
        <f>SUM(E989:H989)</f>
        <v>0</v>
      </c>
      <c r="K989" t="s">
        <v>1730</v>
      </c>
      <c r="L989">
        <v>15254797</v>
      </c>
      <c r="M989">
        <v>15258906</v>
      </c>
      <c r="N989" t="s">
        <v>1829</v>
      </c>
    </row>
    <row r="990" spans="1:14" x14ac:dyDescent="0.2">
      <c r="A990" t="s">
        <v>818</v>
      </c>
      <c r="B990">
        <v>0</v>
      </c>
      <c r="C990">
        <v>0</v>
      </c>
      <c r="D990">
        <v>0</v>
      </c>
      <c r="E990">
        <v>0</v>
      </c>
      <c r="F990">
        <v>0</v>
      </c>
      <c r="G990">
        <v>0</v>
      </c>
      <c r="H990">
        <v>1</v>
      </c>
      <c r="I990">
        <f>SUM(B990:H990)</f>
        <v>1</v>
      </c>
      <c r="J990">
        <f>SUM(E990:H990)</f>
        <v>1</v>
      </c>
      <c r="K990" t="s">
        <v>638</v>
      </c>
      <c r="L990">
        <v>23003153</v>
      </c>
      <c r="M990">
        <v>23008045</v>
      </c>
      <c r="N990" t="s">
        <v>819</v>
      </c>
    </row>
    <row r="991" spans="1:14" x14ac:dyDescent="0.2">
      <c r="A991" t="s">
        <v>875</v>
      </c>
      <c r="B991">
        <v>0</v>
      </c>
      <c r="C991">
        <v>1</v>
      </c>
      <c r="D991">
        <v>0</v>
      </c>
      <c r="E991">
        <v>0</v>
      </c>
      <c r="F991">
        <v>0</v>
      </c>
      <c r="G991">
        <v>0</v>
      </c>
      <c r="H991">
        <v>0</v>
      </c>
      <c r="I991">
        <f>SUM(B991:H991)</f>
        <v>1</v>
      </c>
      <c r="J991">
        <f>SUM(E991:H991)</f>
        <v>0</v>
      </c>
      <c r="K991" t="s">
        <v>840</v>
      </c>
      <c r="L991">
        <v>1900039</v>
      </c>
      <c r="M991">
        <v>1905092</v>
      </c>
      <c r="N991" t="s">
        <v>876</v>
      </c>
    </row>
    <row r="992" spans="1:14" x14ac:dyDescent="0.2">
      <c r="A992" t="s">
        <v>1417</v>
      </c>
      <c r="B992">
        <v>0</v>
      </c>
      <c r="C992">
        <v>0</v>
      </c>
      <c r="D992">
        <v>0</v>
      </c>
      <c r="E992">
        <v>0</v>
      </c>
      <c r="F992">
        <v>0</v>
      </c>
      <c r="G992">
        <v>1</v>
      </c>
      <c r="H992">
        <v>0</v>
      </c>
      <c r="I992">
        <f>SUM(B992:H992)</f>
        <v>1</v>
      </c>
      <c r="J992">
        <f>SUM(E992:H992)</f>
        <v>1</v>
      </c>
      <c r="K992" t="s">
        <v>1287</v>
      </c>
      <c r="L992">
        <v>13152066</v>
      </c>
      <c r="M992">
        <v>13157803</v>
      </c>
      <c r="N992" t="s">
        <v>1418</v>
      </c>
    </row>
    <row r="993" spans="1:14" x14ac:dyDescent="0.2">
      <c r="A993" t="s">
        <v>379</v>
      </c>
      <c r="B993">
        <v>0</v>
      </c>
      <c r="C993">
        <v>0</v>
      </c>
      <c r="D993">
        <v>0</v>
      </c>
      <c r="E993">
        <v>1</v>
      </c>
      <c r="F993">
        <v>0</v>
      </c>
      <c r="G993">
        <v>0</v>
      </c>
      <c r="H993">
        <v>0</v>
      </c>
      <c r="I993">
        <f>SUM(B993:H993)</f>
        <v>1</v>
      </c>
      <c r="J993">
        <f>SUM(E993:H993)</f>
        <v>1</v>
      </c>
      <c r="K993" t="s">
        <v>13</v>
      </c>
      <c r="L993">
        <v>35295235</v>
      </c>
      <c r="M993">
        <v>35301794</v>
      </c>
      <c r="N993" t="s">
        <v>40</v>
      </c>
    </row>
    <row r="994" spans="1:14" x14ac:dyDescent="0.2">
      <c r="A994" t="s">
        <v>738</v>
      </c>
      <c r="B994">
        <v>0</v>
      </c>
      <c r="C994">
        <v>0</v>
      </c>
      <c r="D994">
        <v>0</v>
      </c>
      <c r="E994">
        <v>0</v>
      </c>
      <c r="F994">
        <v>1</v>
      </c>
      <c r="G994">
        <v>0</v>
      </c>
      <c r="H994">
        <v>0</v>
      </c>
      <c r="I994">
        <f>SUM(B994:H994)</f>
        <v>1</v>
      </c>
      <c r="J994">
        <f>SUM(E994:H994)</f>
        <v>1</v>
      </c>
      <c r="K994" t="s">
        <v>638</v>
      </c>
      <c r="L994">
        <v>23513074</v>
      </c>
      <c r="M994">
        <v>23525239</v>
      </c>
      <c r="N994" t="s">
        <v>739</v>
      </c>
    </row>
    <row r="995" spans="1:14" x14ac:dyDescent="0.2">
      <c r="A995" t="s">
        <v>1254</v>
      </c>
      <c r="B995">
        <v>0</v>
      </c>
      <c r="C995">
        <v>0</v>
      </c>
      <c r="D995">
        <v>0</v>
      </c>
      <c r="E995">
        <v>0</v>
      </c>
      <c r="F995">
        <v>0</v>
      </c>
      <c r="G995">
        <v>1</v>
      </c>
      <c r="H995">
        <v>0</v>
      </c>
      <c r="I995">
        <f>SUM(B995:H995)</f>
        <v>1</v>
      </c>
      <c r="J995">
        <f>SUM(E995:H995)</f>
        <v>1</v>
      </c>
      <c r="K995" t="s">
        <v>1087</v>
      </c>
      <c r="L995">
        <v>11981837</v>
      </c>
      <c r="M995">
        <v>11990535</v>
      </c>
      <c r="N995" t="s">
        <v>28</v>
      </c>
    </row>
    <row r="996" spans="1:14" x14ac:dyDescent="0.2">
      <c r="A996" t="s">
        <v>784</v>
      </c>
      <c r="B996">
        <v>0</v>
      </c>
      <c r="C996">
        <v>0</v>
      </c>
      <c r="D996">
        <v>0</v>
      </c>
      <c r="E996">
        <v>0</v>
      </c>
      <c r="F996">
        <v>0</v>
      </c>
      <c r="G996">
        <v>1</v>
      </c>
      <c r="H996">
        <v>0</v>
      </c>
      <c r="I996">
        <f>SUM(B996:H996)</f>
        <v>1</v>
      </c>
      <c r="J996">
        <f>SUM(E996:H996)</f>
        <v>1</v>
      </c>
      <c r="K996" t="s">
        <v>638</v>
      </c>
      <c r="L996">
        <v>23062708</v>
      </c>
      <c r="M996">
        <v>23067066</v>
      </c>
      <c r="N996" t="s">
        <v>785</v>
      </c>
    </row>
    <row r="997" spans="1:14" x14ac:dyDescent="0.2">
      <c r="A997" t="s">
        <v>1213</v>
      </c>
      <c r="B997">
        <v>0</v>
      </c>
      <c r="C997">
        <v>0</v>
      </c>
      <c r="D997">
        <v>0</v>
      </c>
      <c r="E997">
        <v>0</v>
      </c>
      <c r="F997">
        <v>1</v>
      </c>
      <c r="G997">
        <v>0</v>
      </c>
      <c r="H997">
        <v>0</v>
      </c>
      <c r="I997">
        <f>SUM(B997:H997)</f>
        <v>1</v>
      </c>
      <c r="J997">
        <f>SUM(E997:H997)</f>
        <v>1</v>
      </c>
      <c r="K997" t="s">
        <v>1087</v>
      </c>
      <c r="L997">
        <v>14267302</v>
      </c>
      <c r="M997">
        <v>14272915</v>
      </c>
      <c r="N997" t="s">
        <v>1214</v>
      </c>
    </row>
    <row r="998" spans="1:14" x14ac:dyDescent="0.2">
      <c r="A998" t="s">
        <v>1950</v>
      </c>
      <c r="B998">
        <v>0</v>
      </c>
      <c r="C998">
        <v>0</v>
      </c>
      <c r="D998">
        <v>0</v>
      </c>
      <c r="E998">
        <v>1</v>
      </c>
      <c r="F998">
        <v>1</v>
      </c>
      <c r="G998">
        <v>0</v>
      </c>
      <c r="H998">
        <v>0</v>
      </c>
      <c r="I998">
        <f>SUM(B998:H998)</f>
        <v>2</v>
      </c>
      <c r="J998">
        <f>SUM(E998:H998)</f>
        <v>2</v>
      </c>
      <c r="K998" t="s">
        <v>1730</v>
      </c>
      <c r="L998">
        <v>14345574</v>
      </c>
      <c r="M998">
        <v>14350797</v>
      </c>
      <c r="N998" t="s">
        <v>423</v>
      </c>
    </row>
    <row r="999" spans="1:14" x14ac:dyDescent="0.2">
      <c r="A999" t="s">
        <v>1312</v>
      </c>
      <c r="B999">
        <v>0</v>
      </c>
      <c r="C999">
        <v>1</v>
      </c>
      <c r="D999">
        <v>0</v>
      </c>
      <c r="E999">
        <v>0</v>
      </c>
      <c r="F999">
        <v>0</v>
      </c>
      <c r="G999">
        <v>0</v>
      </c>
      <c r="H999">
        <v>0</v>
      </c>
      <c r="I999">
        <f>SUM(B999:H999)</f>
        <v>1</v>
      </c>
      <c r="J999">
        <f>SUM(E999:H999)</f>
        <v>0</v>
      </c>
      <c r="K999" t="s">
        <v>1287</v>
      </c>
      <c r="L999">
        <v>16797655</v>
      </c>
      <c r="M999">
        <v>16799275</v>
      </c>
      <c r="N999" t="s">
        <v>60</v>
      </c>
    </row>
    <row r="1000" spans="1:14" x14ac:dyDescent="0.2">
      <c r="A1000" t="s">
        <v>1118</v>
      </c>
      <c r="B1000">
        <v>0</v>
      </c>
      <c r="C1000">
        <v>0</v>
      </c>
      <c r="D1000">
        <v>1</v>
      </c>
      <c r="E1000">
        <v>0</v>
      </c>
      <c r="F1000">
        <v>0</v>
      </c>
      <c r="G1000">
        <v>0</v>
      </c>
      <c r="H1000">
        <v>0</v>
      </c>
      <c r="I1000">
        <f>SUM(B1000:H1000)</f>
        <v>1</v>
      </c>
      <c r="J1000">
        <f>SUM(E1000:H1000)</f>
        <v>0</v>
      </c>
      <c r="K1000" t="s">
        <v>1087</v>
      </c>
      <c r="L1000">
        <v>9087183</v>
      </c>
      <c r="M1000">
        <v>9088427</v>
      </c>
      <c r="N1000" t="s">
        <v>1119</v>
      </c>
    </row>
    <row r="1001" spans="1:14" x14ac:dyDescent="0.2">
      <c r="A1001" t="s">
        <v>1556</v>
      </c>
      <c r="B1001">
        <v>0</v>
      </c>
      <c r="C1001">
        <v>0</v>
      </c>
      <c r="D1001">
        <v>0</v>
      </c>
      <c r="E1001">
        <v>1</v>
      </c>
      <c r="F1001">
        <v>0</v>
      </c>
      <c r="G1001">
        <v>0</v>
      </c>
      <c r="H1001">
        <v>1</v>
      </c>
      <c r="I1001">
        <f>SUM(B1001:H1001)</f>
        <v>2</v>
      </c>
      <c r="J1001">
        <f>SUM(E1001:H1001)</f>
        <v>2</v>
      </c>
      <c r="K1001" t="s">
        <v>1451</v>
      </c>
      <c r="L1001">
        <v>28489839</v>
      </c>
      <c r="M1001">
        <v>28494651</v>
      </c>
      <c r="N1001" t="s">
        <v>1557</v>
      </c>
    </row>
    <row r="1002" spans="1:14" x14ac:dyDescent="0.2">
      <c r="A1002" t="s">
        <v>1239</v>
      </c>
      <c r="B1002">
        <v>0</v>
      </c>
      <c r="C1002">
        <v>0</v>
      </c>
      <c r="D1002">
        <v>0</v>
      </c>
      <c r="E1002">
        <v>0</v>
      </c>
      <c r="F1002">
        <v>0</v>
      </c>
      <c r="G1002">
        <v>1</v>
      </c>
      <c r="H1002">
        <v>0</v>
      </c>
      <c r="I1002">
        <f>SUM(B1002:H1002)</f>
        <v>1</v>
      </c>
      <c r="J1002">
        <f>SUM(E1002:H1002)</f>
        <v>1</v>
      </c>
      <c r="K1002" t="s">
        <v>1087</v>
      </c>
      <c r="L1002">
        <v>11588112</v>
      </c>
      <c r="M1002">
        <v>11593444</v>
      </c>
      <c r="N1002" t="s">
        <v>1240</v>
      </c>
    </row>
    <row r="1003" spans="1:14" x14ac:dyDescent="0.2">
      <c r="A1003" t="s">
        <v>99</v>
      </c>
      <c r="B1003">
        <v>1</v>
      </c>
      <c r="C1003">
        <v>0</v>
      </c>
      <c r="D1003">
        <v>0</v>
      </c>
      <c r="E1003">
        <v>0</v>
      </c>
      <c r="F1003">
        <v>0</v>
      </c>
      <c r="G1003">
        <v>1</v>
      </c>
      <c r="H1003">
        <v>0</v>
      </c>
      <c r="I1003">
        <f>SUM(B1003:H1003)</f>
        <v>2</v>
      </c>
      <c r="J1003">
        <f>SUM(E1003:H1003)</f>
        <v>1</v>
      </c>
      <c r="K1003" t="s">
        <v>13</v>
      </c>
      <c r="L1003">
        <v>39034063</v>
      </c>
      <c r="M1003">
        <v>39059859</v>
      </c>
      <c r="N1003" s="1" t="s">
        <v>34</v>
      </c>
    </row>
    <row r="1004" spans="1:14" x14ac:dyDescent="0.2">
      <c r="A1004" t="s">
        <v>955</v>
      </c>
      <c r="B1004">
        <v>0</v>
      </c>
      <c r="C1004">
        <v>0</v>
      </c>
      <c r="D1004">
        <v>0</v>
      </c>
      <c r="E1004">
        <v>0</v>
      </c>
      <c r="F1004">
        <v>1</v>
      </c>
      <c r="G1004">
        <v>0</v>
      </c>
      <c r="H1004">
        <v>0</v>
      </c>
      <c r="I1004">
        <f>SUM(B1004:H1004)</f>
        <v>1</v>
      </c>
      <c r="J1004">
        <f>SUM(E1004:H1004)</f>
        <v>1</v>
      </c>
      <c r="K1004" t="s">
        <v>840</v>
      </c>
      <c r="L1004">
        <v>3975443</v>
      </c>
      <c r="M1004">
        <v>3978503</v>
      </c>
      <c r="N1004" t="s">
        <v>956</v>
      </c>
    </row>
    <row r="1005" spans="1:14" x14ac:dyDescent="0.2">
      <c r="A1005" t="s">
        <v>405</v>
      </c>
      <c r="B1005">
        <v>0</v>
      </c>
      <c r="C1005">
        <v>0</v>
      </c>
      <c r="D1005">
        <v>0</v>
      </c>
      <c r="E1005">
        <v>0</v>
      </c>
      <c r="F1005">
        <v>1</v>
      </c>
      <c r="G1005">
        <v>0</v>
      </c>
      <c r="H1005">
        <v>0</v>
      </c>
      <c r="I1005">
        <f>SUM(B1005:H1005)</f>
        <v>1</v>
      </c>
      <c r="J1005">
        <f>SUM(E1005:H1005)</f>
        <v>1</v>
      </c>
      <c r="K1005" t="s">
        <v>13</v>
      </c>
      <c r="L1005">
        <v>36840549</v>
      </c>
      <c r="M1005">
        <v>36843028</v>
      </c>
      <c r="N1005" t="s">
        <v>406</v>
      </c>
    </row>
    <row r="1006" spans="1:14" x14ac:dyDescent="0.2">
      <c r="A1006" t="s">
        <v>791</v>
      </c>
      <c r="B1006">
        <v>0</v>
      </c>
      <c r="C1006">
        <v>0</v>
      </c>
      <c r="D1006">
        <v>0</v>
      </c>
      <c r="E1006">
        <v>0</v>
      </c>
      <c r="F1006">
        <v>0</v>
      </c>
      <c r="G1006">
        <v>1</v>
      </c>
      <c r="H1006">
        <v>0</v>
      </c>
      <c r="I1006">
        <f>SUM(B1006:H1006)</f>
        <v>1</v>
      </c>
      <c r="J1006">
        <f>SUM(E1006:H1006)</f>
        <v>1</v>
      </c>
      <c r="K1006" t="s">
        <v>638</v>
      </c>
      <c r="L1006">
        <v>24118025</v>
      </c>
      <c r="M1006">
        <v>24119944</v>
      </c>
      <c r="N1006" t="s">
        <v>792</v>
      </c>
    </row>
    <row r="1007" spans="1:14" x14ac:dyDescent="0.2">
      <c r="A1007" t="s">
        <v>1596</v>
      </c>
      <c r="B1007">
        <v>0</v>
      </c>
      <c r="C1007">
        <v>0</v>
      </c>
      <c r="D1007">
        <v>0</v>
      </c>
      <c r="E1007">
        <v>0</v>
      </c>
      <c r="F1007">
        <v>1</v>
      </c>
      <c r="G1007">
        <v>0</v>
      </c>
      <c r="H1007">
        <v>0</v>
      </c>
      <c r="I1007">
        <f>SUM(B1007:H1007)</f>
        <v>1</v>
      </c>
      <c r="J1007">
        <f>SUM(E1007:H1007)</f>
        <v>1</v>
      </c>
      <c r="K1007" t="s">
        <v>1451</v>
      </c>
      <c r="L1007">
        <v>20265443</v>
      </c>
      <c r="M1007">
        <v>20279572</v>
      </c>
      <c r="N1007" t="s">
        <v>1597</v>
      </c>
    </row>
    <row r="1008" spans="1:14" x14ac:dyDescent="0.2">
      <c r="A1008" t="s">
        <v>1779</v>
      </c>
      <c r="B1008">
        <v>1</v>
      </c>
      <c r="C1008">
        <v>0</v>
      </c>
      <c r="D1008">
        <v>0</v>
      </c>
      <c r="E1008">
        <v>0</v>
      </c>
      <c r="F1008">
        <v>0</v>
      </c>
      <c r="G1008">
        <v>0</v>
      </c>
      <c r="H1008">
        <v>0</v>
      </c>
      <c r="I1008">
        <f>SUM(B1008:H1008)</f>
        <v>1</v>
      </c>
      <c r="J1008">
        <f>SUM(E1008:H1008)</f>
        <v>0</v>
      </c>
      <c r="K1008" t="s">
        <v>1730</v>
      </c>
      <c r="L1008">
        <v>10254881</v>
      </c>
      <c r="M1008">
        <v>10257885</v>
      </c>
      <c r="N1008" t="s">
        <v>1780</v>
      </c>
    </row>
    <row r="1009" spans="1:14" x14ac:dyDescent="0.2">
      <c r="A1009" t="s">
        <v>1327</v>
      </c>
      <c r="B1009">
        <v>0</v>
      </c>
      <c r="C1009">
        <v>0</v>
      </c>
      <c r="D1009">
        <v>0</v>
      </c>
      <c r="E1009">
        <v>1</v>
      </c>
      <c r="F1009">
        <v>0</v>
      </c>
      <c r="G1009">
        <v>0</v>
      </c>
      <c r="H1009">
        <v>0</v>
      </c>
      <c r="I1009">
        <f>SUM(B1009:H1009)</f>
        <v>1</v>
      </c>
      <c r="J1009">
        <f>SUM(E1009:H1009)</f>
        <v>1</v>
      </c>
      <c r="K1009" t="s">
        <v>1287</v>
      </c>
      <c r="L1009">
        <v>6979558</v>
      </c>
      <c r="M1009">
        <v>6987319</v>
      </c>
      <c r="N1009" t="s">
        <v>1328</v>
      </c>
    </row>
    <row r="1010" spans="1:14" x14ac:dyDescent="0.2">
      <c r="A1010" t="s">
        <v>1251</v>
      </c>
      <c r="B1010">
        <v>0</v>
      </c>
      <c r="C1010">
        <v>0</v>
      </c>
      <c r="D1010">
        <v>0</v>
      </c>
      <c r="E1010">
        <v>0</v>
      </c>
      <c r="F1010">
        <v>0</v>
      </c>
      <c r="G1010">
        <v>1</v>
      </c>
      <c r="H1010">
        <v>0</v>
      </c>
      <c r="I1010">
        <f>SUM(B1010:H1010)</f>
        <v>1</v>
      </c>
      <c r="J1010">
        <f>SUM(E1010:H1010)</f>
        <v>1</v>
      </c>
      <c r="K1010" t="s">
        <v>1087</v>
      </c>
      <c r="L1010">
        <v>11912543</v>
      </c>
      <c r="M1010">
        <v>11916892</v>
      </c>
      <c r="N1010" t="s">
        <v>76</v>
      </c>
    </row>
    <row r="1011" spans="1:14" x14ac:dyDescent="0.2">
      <c r="A1011" t="s">
        <v>1230</v>
      </c>
      <c r="B1011">
        <v>0</v>
      </c>
      <c r="C1011">
        <v>0</v>
      </c>
      <c r="D1011">
        <v>0</v>
      </c>
      <c r="E1011">
        <v>0</v>
      </c>
      <c r="F1011">
        <v>0</v>
      </c>
      <c r="G1011">
        <v>1</v>
      </c>
      <c r="H1011">
        <v>0</v>
      </c>
      <c r="I1011">
        <f>SUM(B1011:H1011)</f>
        <v>1</v>
      </c>
      <c r="J1011">
        <f>SUM(E1011:H1011)</f>
        <v>1</v>
      </c>
      <c r="K1011" t="s">
        <v>1087</v>
      </c>
      <c r="L1011">
        <v>4015957</v>
      </c>
      <c r="M1011">
        <v>4019681</v>
      </c>
      <c r="N1011" t="s">
        <v>1231</v>
      </c>
    </row>
    <row r="1012" spans="1:14" x14ac:dyDescent="0.2">
      <c r="A1012" t="s">
        <v>899</v>
      </c>
      <c r="B1012">
        <v>0</v>
      </c>
      <c r="C1012">
        <v>0</v>
      </c>
      <c r="D1012">
        <v>0</v>
      </c>
      <c r="E1012">
        <v>1</v>
      </c>
      <c r="F1012">
        <v>0</v>
      </c>
      <c r="G1012">
        <v>0</v>
      </c>
      <c r="H1012">
        <v>0</v>
      </c>
      <c r="I1012">
        <f>SUM(B1012:H1012)</f>
        <v>1</v>
      </c>
      <c r="J1012">
        <f>SUM(E1012:H1012)</f>
        <v>1</v>
      </c>
      <c r="K1012" t="s">
        <v>840</v>
      </c>
      <c r="L1012">
        <v>7522185</v>
      </c>
      <c r="M1012">
        <v>7526366</v>
      </c>
      <c r="N1012" t="s">
        <v>900</v>
      </c>
    </row>
    <row r="1013" spans="1:14" x14ac:dyDescent="0.2">
      <c r="A1013" t="s">
        <v>411</v>
      </c>
      <c r="B1013">
        <v>0</v>
      </c>
      <c r="C1013">
        <v>0</v>
      </c>
      <c r="D1013">
        <v>0</v>
      </c>
      <c r="E1013">
        <v>0</v>
      </c>
      <c r="F1013">
        <v>1</v>
      </c>
      <c r="G1013">
        <v>0</v>
      </c>
      <c r="H1013">
        <v>0</v>
      </c>
      <c r="I1013">
        <f>SUM(B1013:H1013)</f>
        <v>1</v>
      </c>
      <c r="J1013">
        <f>SUM(E1013:H1013)</f>
        <v>1</v>
      </c>
      <c r="K1013" t="s">
        <v>13</v>
      </c>
      <c r="L1013">
        <v>38223611</v>
      </c>
      <c r="M1013">
        <v>38230497</v>
      </c>
      <c r="N1013" t="s">
        <v>412</v>
      </c>
    </row>
    <row r="1014" spans="1:14" x14ac:dyDescent="0.2">
      <c r="A1014" t="s">
        <v>1452</v>
      </c>
      <c r="B1014">
        <v>1</v>
      </c>
      <c r="C1014">
        <v>0</v>
      </c>
      <c r="D1014">
        <v>0</v>
      </c>
      <c r="E1014">
        <v>1</v>
      </c>
      <c r="F1014">
        <v>1</v>
      </c>
      <c r="G1014">
        <v>1</v>
      </c>
      <c r="H1014">
        <v>1</v>
      </c>
      <c r="I1014">
        <f>SUM(B1014:H1014)</f>
        <v>5</v>
      </c>
      <c r="J1014">
        <f>SUM(E1014:H1014)</f>
        <v>4</v>
      </c>
      <c r="K1014" t="s">
        <v>1451</v>
      </c>
      <c r="L1014">
        <v>14949530</v>
      </c>
      <c r="M1014">
        <v>15106267</v>
      </c>
      <c r="N1014" s="1" t="s">
        <v>1453</v>
      </c>
    </row>
    <row r="1015" spans="1:14" x14ac:dyDescent="0.2">
      <c r="A1015" t="s">
        <v>841</v>
      </c>
      <c r="B1015">
        <v>1</v>
      </c>
      <c r="C1015">
        <v>0</v>
      </c>
      <c r="D1015">
        <v>0</v>
      </c>
      <c r="E1015">
        <v>0</v>
      </c>
      <c r="F1015">
        <v>0</v>
      </c>
      <c r="G1015">
        <v>0</v>
      </c>
      <c r="H1015">
        <v>0</v>
      </c>
      <c r="I1015">
        <f>SUM(B1015:H1015)</f>
        <v>1</v>
      </c>
      <c r="J1015">
        <f>SUM(E1015:H1015)</f>
        <v>0</v>
      </c>
      <c r="K1015" t="s">
        <v>840</v>
      </c>
      <c r="L1015">
        <v>4574910</v>
      </c>
      <c r="M1015">
        <v>4577970</v>
      </c>
      <c r="N1015" t="s">
        <v>842</v>
      </c>
    </row>
    <row r="1016" spans="1:14" x14ac:dyDescent="0.2">
      <c r="A1016" t="s">
        <v>1600</v>
      </c>
      <c r="B1016">
        <v>0</v>
      </c>
      <c r="C1016">
        <v>0</v>
      </c>
      <c r="D1016">
        <v>0</v>
      </c>
      <c r="E1016">
        <v>0</v>
      </c>
      <c r="F1016">
        <v>1</v>
      </c>
      <c r="G1016">
        <v>0</v>
      </c>
      <c r="H1016">
        <v>0</v>
      </c>
      <c r="I1016">
        <f>SUM(B1016:H1016)</f>
        <v>1</v>
      </c>
      <c r="J1016">
        <f>SUM(E1016:H1016)</f>
        <v>1</v>
      </c>
      <c r="K1016" t="s">
        <v>1451</v>
      </c>
      <c r="L1016">
        <v>22743353</v>
      </c>
      <c r="M1016">
        <v>22748292</v>
      </c>
      <c r="N1016" t="s">
        <v>787</v>
      </c>
    </row>
    <row r="1017" spans="1:14" x14ac:dyDescent="0.2">
      <c r="A1017" t="s">
        <v>140</v>
      </c>
      <c r="B1017">
        <v>1</v>
      </c>
      <c r="C1017">
        <v>0</v>
      </c>
      <c r="D1017">
        <v>0</v>
      </c>
      <c r="E1017">
        <v>0</v>
      </c>
      <c r="F1017">
        <v>0</v>
      </c>
      <c r="G1017">
        <v>0</v>
      </c>
      <c r="H1017">
        <v>0</v>
      </c>
      <c r="I1017">
        <f>SUM(B1017:H1017)</f>
        <v>1</v>
      </c>
      <c r="J1017">
        <f>SUM(E1017:H1017)</f>
        <v>0</v>
      </c>
      <c r="K1017" t="s">
        <v>13</v>
      </c>
      <c r="L1017">
        <v>25107928</v>
      </c>
      <c r="M1017">
        <v>25112941</v>
      </c>
      <c r="N1017" t="s">
        <v>141</v>
      </c>
    </row>
    <row r="1018" spans="1:14" x14ac:dyDescent="0.2">
      <c r="A1018" t="s">
        <v>429</v>
      </c>
      <c r="B1018">
        <v>0</v>
      </c>
      <c r="C1018">
        <v>0</v>
      </c>
      <c r="D1018">
        <v>0</v>
      </c>
      <c r="E1018">
        <v>0</v>
      </c>
      <c r="F1018">
        <v>1</v>
      </c>
      <c r="G1018">
        <v>0</v>
      </c>
      <c r="H1018">
        <v>0</v>
      </c>
      <c r="I1018">
        <f>SUM(B1018:H1018)</f>
        <v>1</v>
      </c>
      <c r="J1018">
        <f>SUM(E1018:H1018)</f>
        <v>1</v>
      </c>
      <c r="K1018" t="s">
        <v>13</v>
      </c>
      <c r="L1018">
        <v>39653269</v>
      </c>
      <c r="M1018">
        <v>39657658</v>
      </c>
      <c r="N1018" s="1" t="s">
        <v>430</v>
      </c>
    </row>
    <row r="1019" spans="1:14" x14ac:dyDescent="0.2">
      <c r="A1019" t="s">
        <v>23</v>
      </c>
      <c r="B1019">
        <v>1</v>
      </c>
      <c r="C1019">
        <v>0</v>
      </c>
      <c r="D1019">
        <v>0</v>
      </c>
      <c r="E1019">
        <v>1</v>
      </c>
      <c r="F1019">
        <v>0</v>
      </c>
      <c r="G1019">
        <v>0</v>
      </c>
      <c r="H1019">
        <v>0</v>
      </c>
      <c r="I1019">
        <f>SUM(B1019:H1019)</f>
        <v>2</v>
      </c>
      <c r="J1019">
        <f>SUM(E1019:H1019)</f>
        <v>1</v>
      </c>
      <c r="K1019" t="s">
        <v>13</v>
      </c>
      <c r="L1019">
        <v>1046929</v>
      </c>
      <c r="M1019">
        <v>1053636</v>
      </c>
      <c r="N1019" t="s">
        <v>24</v>
      </c>
    </row>
    <row r="1020" spans="1:14" x14ac:dyDescent="0.2">
      <c r="A1020" t="s">
        <v>1924</v>
      </c>
      <c r="B1020">
        <v>0</v>
      </c>
      <c r="C1020">
        <v>0</v>
      </c>
      <c r="D1020">
        <v>1</v>
      </c>
      <c r="E1020">
        <v>0</v>
      </c>
      <c r="F1020">
        <v>0</v>
      </c>
      <c r="G1020">
        <v>0</v>
      </c>
      <c r="H1020">
        <v>0</v>
      </c>
      <c r="I1020">
        <f>SUM(B1020:H1020)</f>
        <v>1</v>
      </c>
      <c r="J1020">
        <f>SUM(E1020:H1020)</f>
        <v>0</v>
      </c>
      <c r="K1020" t="s">
        <v>1730</v>
      </c>
      <c r="L1020">
        <v>19836414</v>
      </c>
      <c r="M1020">
        <v>19841125</v>
      </c>
      <c r="N1020" t="s">
        <v>40</v>
      </c>
    </row>
    <row r="1021" spans="1:14" x14ac:dyDescent="0.2">
      <c r="A1021" t="s">
        <v>235</v>
      </c>
      <c r="B1021">
        <v>0</v>
      </c>
      <c r="C1021">
        <v>0</v>
      </c>
      <c r="D1021">
        <v>0</v>
      </c>
      <c r="E1021">
        <v>1</v>
      </c>
      <c r="F1021">
        <v>0</v>
      </c>
      <c r="G1021">
        <v>0</v>
      </c>
      <c r="H1021">
        <v>0</v>
      </c>
      <c r="I1021">
        <f>SUM(B1021:H1021)</f>
        <v>1</v>
      </c>
      <c r="J1021">
        <f>SUM(E1021:H1021)</f>
        <v>1</v>
      </c>
      <c r="K1021" t="s">
        <v>13</v>
      </c>
      <c r="L1021">
        <v>614619</v>
      </c>
      <c r="M1021">
        <v>621544</v>
      </c>
      <c r="N1021" t="s">
        <v>236</v>
      </c>
    </row>
    <row r="1022" spans="1:14" x14ac:dyDescent="0.2">
      <c r="A1022" t="s">
        <v>1568</v>
      </c>
      <c r="B1022">
        <v>0</v>
      </c>
      <c r="C1022">
        <v>0</v>
      </c>
      <c r="D1022">
        <v>0</v>
      </c>
      <c r="E1022">
        <v>1</v>
      </c>
      <c r="F1022">
        <v>1</v>
      </c>
      <c r="G1022">
        <v>0</v>
      </c>
      <c r="H1022">
        <v>0</v>
      </c>
      <c r="I1022">
        <f>SUM(B1022:H1022)</f>
        <v>2</v>
      </c>
      <c r="J1022">
        <f>SUM(E1022:H1022)</f>
        <v>2</v>
      </c>
      <c r="K1022" t="s">
        <v>1451</v>
      </c>
      <c r="L1022">
        <v>4434667</v>
      </c>
      <c r="M1022">
        <v>4441235</v>
      </c>
      <c r="N1022" t="s">
        <v>889</v>
      </c>
    </row>
    <row r="1023" spans="1:14" x14ac:dyDescent="0.2">
      <c r="A1023" t="s">
        <v>434</v>
      </c>
      <c r="B1023">
        <v>0</v>
      </c>
      <c r="C1023">
        <v>0</v>
      </c>
      <c r="D1023">
        <v>0</v>
      </c>
      <c r="E1023">
        <v>0</v>
      </c>
      <c r="F1023">
        <v>1</v>
      </c>
      <c r="G1023">
        <v>0</v>
      </c>
      <c r="H1023">
        <v>0</v>
      </c>
      <c r="I1023">
        <f>SUM(B1023:H1023)</f>
        <v>1</v>
      </c>
      <c r="J1023">
        <f>SUM(E1023:H1023)</f>
        <v>1</v>
      </c>
      <c r="K1023" t="s">
        <v>13</v>
      </c>
      <c r="L1023">
        <v>40917941</v>
      </c>
      <c r="M1023">
        <v>40924058</v>
      </c>
      <c r="N1023" t="s">
        <v>435</v>
      </c>
    </row>
    <row r="1024" spans="1:14" x14ac:dyDescent="0.2">
      <c r="A1024" t="s">
        <v>1471</v>
      </c>
      <c r="B1024">
        <v>1</v>
      </c>
      <c r="C1024">
        <v>0</v>
      </c>
      <c r="D1024">
        <v>0</v>
      </c>
      <c r="E1024">
        <v>0</v>
      </c>
      <c r="F1024">
        <v>0</v>
      </c>
      <c r="G1024">
        <v>0</v>
      </c>
      <c r="H1024">
        <v>0</v>
      </c>
      <c r="I1024">
        <f>SUM(B1024:H1024)</f>
        <v>1</v>
      </c>
      <c r="J1024">
        <f>SUM(E1024:H1024)</f>
        <v>0</v>
      </c>
      <c r="K1024" t="s">
        <v>1451</v>
      </c>
      <c r="L1024">
        <v>27866759</v>
      </c>
      <c r="M1024">
        <v>27869826</v>
      </c>
      <c r="N1024" t="s">
        <v>631</v>
      </c>
    </row>
    <row r="1025" spans="1:14" x14ac:dyDescent="0.2">
      <c r="A1025" t="s">
        <v>1164</v>
      </c>
      <c r="B1025">
        <v>0</v>
      </c>
      <c r="C1025">
        <v>0</v>
      </c>
      <c r="D1025">
        <v>0</v>
      </c>
      <c r="E1025">
        <v>1</v>
      </c>
      <c r="F1025">
        <v>0</v>
      </c>
      <c r="G1025">
        <v>0</v>
      </c>
      <c r="H1025">
        <v>0</v>
      </c>
      <c r="I1025">
        <f>SUM(B1025:H1025)</f>
        <v>1</v>
      </c>
      <c r="J1025">
        <f>SUM(E1025:H1025)</f>
        <v>1</v>
      </c>
      <c r="K1025" t="s">
        <v>1087</v>
      </c>
      <c r="L1025">
        <v>12812947</v>
      </c>
      <c r="M1025">
        <v>12819495</v>
      </c>
      <c r="N1025" t="s">
        <v>70</v>
      </c>
    </row>
    <row r="1026" spans="1:14" x14ac:dyDescent="0.2">
      <c r="A1026" t="s">
        <v>1445</v>
      </c>
      <c r="B1026">
        <v>0</v>
      </c>
      <c r="C1026">
        <v>0</v>
      </c>
      <c r="D1026">
        <v>0</v>
      </c>
      <c r="E1026">
        <v>0</v>
      </c>
      <c r="F1026">
        <v>0</v>
      </c>
      <c r="G1026">
        <v>0</v>
      </c>
      <c r="H1026">
        <v>1</v>
      </c>
      <c r="I1026">
        <f>SUM(B1026:H1026)</f>
        <v>1</v>
      </c>
      <c r="J1026">
        <f>SUM(E1026:H1026)</f>
        <v>1</v>
      </c>
      <c r="K1026" t="s">
        <v>1287</v>
      </c>
      <c r="L1026">
        <v>14230700</v>
      </c>
      <c r="M1026">
        <v>14233382</v>
      </c>
      <c r="N1026" t="s">
        <v>1446</v>
      </c>
    </row>
    <row r="1027" spans="1:14" x14ac:dyDescent="0.2">
      <c r="A1027" t="s">
        <v>575</v>
      </c>
      <c r="B1027">
        <v>0</v>
      </c>
      <c r="C1027">
        <v>0</v>
      </c>
      <c r="D1027">
        <v>0</v>
      </c>
      <c r="E1027">
        <v>0</v>
      </c>
      <c r="F1027">
        <v>0</v>
      </c>
      <c r="G1027">
        <v>0</v>
      </c>
      <c r="H1027">
        <v>1</v>
      </c>
      <c r="I1027">
        <f>SUM(B1027:H1027)</f>
        <v>1</v>
      </c>
      <c r="J1027">
        <f>SUM(E1027:H1027)</f>
        <v>1</v>
      </c>
      <c r="K1027" t="s">
        <v>13</v>
      </c>
      <c r="L1027">
        <v>21571139</v>
      </c>
      <c r="M1027">
        <v>21575197</v>
      </c>
      <c r="N1027" t="s">
        <v>576</v>
      </c>
    </row>
    <row r="1028" spans="1:14" x14ac:dyDescent="0.2">
      <c r="A1028" t="s">
        <v>1357</v>
      </c>
      <c r="B1028">
        <v>0</v>
      </c>
      <c r="C1028">
        <v>0</v>
      </c>
      <c r="D1028">
        <v>0</v>
      </c>
      <c r="E1028">
        <v>1</v>
      </c>
      <c r="F1028">
        <v>0</v>
      </c>
      <c r="G1028">
        <v>0</v>
      </c>
      <c r="H1028">
        <v>0</v>
      </c>
      <c r="I1028">
        <f>SUM(B1028:H1028)</f>
        <v>1</v>
      </c>
      <c r="J1028">
        <f>SUM(E1028:H1028)</f>
        <v>1</v>
      </c>
      <c r="K1028" t="s">
        <v>1287</v>
      </c>
      <c r="L1028">
        <v>12553917</v>
      </c>
      <c r="M1028">
        <v>12557908</v>
      </c>
      <c r="N1028" t="s">
        <v>1358</v>
      </c>
    </row>
    <row r="1029" spans="1:14" x14ac:dyDescent="0.2">
      <c r="A1029" t="s">
        <v>1687</v>
      </c>
      <c r="B1029">
        <v>0</v>
      </c>
      <c r="C1029">
        <v>0</v>
      </c>
      <c r="D1029">
        <v>0</v>
      </c>
      <c r="E1029">
        <v>0</v>
      </c>
      <c r="F1029">
        <v>0</v>
      </c>
      <c r="G1029">
        <v>0</v>
      </c>
      <c r="H1029">
        <v>1</v>
      </c>
      <c r="I1029">
        <f>SUM(B1029:H1029)</f>
        <v>1</v>
      </c>
      <c r="J1029">
        <f>SUM(E1029:H1029)</f>
        <v>1</v>
      </c>
      <c r="K1029" t="s">
        <v>1451</v>
      </c>
      <c r="L1029">
        <v>24909728</v>
      </c>
      <c r="M1029">
        <v>24914626</v>
      </c>
      <c r="N1029" t="s">
        <v>1688</v>
      </c>
    </row>
    <row r="1030" spans="1:14" x14ac:dyDescent="0.2">
      <c r="A1030" t="s">
        <v>611</v>
      </c>
      <c r="B1030">
        <v>0</v>
      </c>
      <c r="C1030">
        <v>0</v>
      </c>
      <c r="D1030">
        <v>0</v>
      </c>
      <c r="E1030">
        <v>0</v>
      </c>
      <c r="F1030">
        <v>0</v>
      </c>
      <c r="G1030">
        <v>0</v>
      </c>
      <c r="H1030">
        <v>1</v>
      </c>
      <c r="I1030">
        <f>SUM(B1030:H1030)</f>
        <v>1</v>
      </c>
      <c r="J1030">
        <f>SUM(E1030:H1030)</f>
        <v>1</v>
      </c>
      <c r="K1030" t="s">
        <v>13</v>
      </c>
      <c r="L1030">
        <v>41595723</v>
      </c>
      <c r="M1030">
        <v>41598156</v>
      </c>
      <c r="N1030" t="s">
        <v>612</v>
      </c>
    </row>
    <row r="1031" spans="1:14" x14ac:dyDescent="0.2">
      <c r="A1031" t="s">
        <v>1786</v>
      </c>
      <c r="B1031">
        <v>1</v>
      </c>
      <c r="C1031">
        <v>0</v>
      </c>
      <c r="D1031">
        <v>0</v>
      </c>
      <c r="E1031">
        <v>0</v>
      </c>
      <c r="F1031">
        <v>0</v>
      </c>
      <c r="G1031">
        <v>0</v>
      </c>
      <c r="H1031">
        <v>0</v>
      </c>
      <c r="I1031">
        <f>SUM(B1031:H1031)</f>
        <v>1</v>
      </c>
      <c r="J1031">
        <f>SUM(E1031:H1031)</f>
        <v>0</v>
      </c>
      <c r="K1031" t="s">
        <v>1730</v>
      </c>
      <c r="L1031">
        <v>10834947</v>
      </c>
      <c r="M1031">
        <v>10845857</v>
      </c>
      <c r="N1031" t="s">
        <v>1787</v>
      </c>
    </row>
    <row r="1032" spans="1:14" x14ac:dyDescent="0.2">
      <c r="A1032" t="s">
        <v>1710</v>
      </c>
      <c r="B1032">
        <v>0</v>
      </c>
      <c r="C1032">
        <v>0</v>
      </c>
      <c r="D1032">
        <v>0</v>
      </c>
      <c r="E1032">
        <v>0</v>
      </c>
      <c r="F1032">
        <v>0</v>
      </c>
      <c r="G1032">
        <v>0</v>
      </c>
      <c r="H1032">
        <v>1</v>
      </c>
      <c r="I1032">
        <f>SUM(B1032:H1032)</f>
        <v>1</v>
      </c>
      <c r="J1032">
        <f>SUM(E1032:H1032)</f>
        <v>1</v>
      </c>
      <c r="K1032" t="s">
        <v>1451</v>
      </c>
      <c r="L1032">
        <v>28278367</v>
      </c>
      <c r="M1032">
        <v>28279789</v>
      </c>
      <c r="N1032" t="s">
        <v>1711</v>
      </c>
    </row>
    <row r="1033" spans="1:14" x14ac:dyDescent="0.2">
      <c r="A1033" t="s">
        <v>1722</v>
      </c>
      <c r="B1033">
        <v>0</v>
      </c>
      <c r="C1033">
        <v>0</v>
      </c>
      <c r="D1033">
        <v>0</v>
      </c>
      <c r="E1033">
        <v>0</v>
      </c>
      <c r="F1033">
        <v>0</v>
      </c>
      <c r="G1033">
        <v>0</v>
      </c>
      <c r="H1033">
        <v>1</v>
      </c>
      <c r="I1033">
        <f>SUM(B1033:H1033)</f>
        <v>1</v>
      </c>
      <c r="J1033">
        <f>SUM(E1033:H1033)</f>
        <v>1</v>
      </c>
      <c r="K1033" t="s">
        <v>1451</v>
      </c>
      <c r="L1033">
        <v>24391571</v>
      </c>
      <c r="M1033">
        <v>24393547</v>
      </c>
      <c r="N1033" t="s">
        <v>1723</v>
      </c>
    </row>
    <row r="1034" spans="1:14" x14ac:dyDescent="0.2">
      <c r="A1034" t="s">
        <v>1800</v>
      </c>
      <c r="B1034">
        <v>1</v>
      </c>
      <c r="C1034">
        <v>0</v>
      </c>
      <c r="D1034">
        <v>0</v>
      </c>
      <c r="E1034">
        <v>0</v>
      </c>
      <c r="F1034">
        <v>0</v>
      </c>
      <c r="G1034">
        <v>0</v>
      </c>
      <c r="H1034">
        <v>1</v>
      </c>
      <c r="I1034">
        <f>SUM(B1034:H1034)</f>
        <v>2</v>
      </c>
      <c r="J1034">
        <f>SUM(E1034:H1034)</f>
        <v>1</v>
      </c>
      <c r="K1034" t="s">
        <v>1730</v>
      </c>
      <c r="L1034">
        <v>12061585</v>
      </c>
      <c r="M1034">
        <v>12064825</v>
      </c>
      <c r="N1034" t="s">
        <v>40</v>
      </c>
    </row>
    <row r="1035" spans="1:14" x14ac:dyDescent="0.2">
      <c r="A1035" t="s">
        <v>217</v>
      </c>
      <c r="B1035">
        <v>0</v>
      </c>
      <c r="C1035">
        <v>1</v>
      </c>
      <c r="D1035">
        <v>0</v>
      </c>
      <c r="E1035">
        <v>0</v>
      </c>
      <c r="F1035">
        <v>0</v>
      </c>
      <c r="G1035">
        <v>0</v>
      </c>
      <c r="H1035">
        <v>0</v>
      </c>
      <c r="I1035">
        <f>SUM(B1035:H1035)</f>
        <v>1</v>
      </c>
      <c r="J1035">
        <f>SUM(E1035:H1035)</f>
        <v>0</v>
      </c>
      <c r="K1035" t="s">
        <v>13</v>
      </c>
      <c r="L1035">
        <v>31689409</v>
      </c>
      <c r="M1035">
        <v>31695025</v>
      </c>
      <c r="N1035" t="s">
        <v>218</v>
      </c>
    </row>
    <row r="1036" spans="1:14" x14ac:dyDescent="0.2">
      <c r="A1036" t="s">
        <v>2089</v>
      </c>
      <c r="B1036">
        <v>0</v>
      </c>
      <c r="C1036">
        <v>0</v>
      </c>
      <c r="D1036">
        <v>0</v>
      </c>
      <c r="E1036">
        <v>1</v>
      </c>
      <c r="F1036">
        <v>0</v>
      </c>
      <c r="G1036">
        <v>0</v>
      </c>
      <c r="H1036">
        <v>0</v>
      </c>
      <c r="I1036">
        <f>SUM(B1036:H1036)</f>
        <v>1</v>
      </c>
      <c r="J1036">
        <f>SUM(E1036:H1036)</f>
        <v>1</v>
      </c>
      <c r="K1036" t="s">
        <v>2026</v>
      </c>
      <c r="L1036">
        <v>17492360</v>
      </c>
      <c r="M1036">
        <v>17501128</v>
      </c>
      <c r="N1036" t="s">
        <v>1150</v>
      </c>
    </row>
    <row r="1037" spans="1:14" x14ac:dyDescent="0.2">
      <c r="A1037" t="s">
        <v>424</v>
      </c>
      <c r="B1037">
        <v>0</v>
      </c>
      <c r="C1037">
        <v>0</v>
      </c>
      <c r="D1037">
        <v>0</v>
      </c>
      <c r="E1037">
        <v>0</v>
      </c>
      <c r="F1037">
        <v>1</v>
      </c>
      <c r="G1037">
        <v>0</v>
      </c>
      <c r="H1037">
        <v>0</v>
      </c>
      <c r="I1037">
        <f>SUM(B1037:H1037)</f>
        <v>1</v>
      </c>
      <c r="J1037">
        <f>SUM(E1037:H1037)</f>
        <v>1</v>
      </c>
      <c r="K1037" t="s">
        <v>13</v>
      </c>
      <c r="L1037">
        <v>39426480</v>
      </c>
      <c r="M1037">
        <v>39428706</v>
      </c>
      <c r="N1037" t="s">
        <v>425</v>
      </c>
    </row>
    <row r="1038" spans="1:14" x14ac:dyDescent="0.2">
      <c r="A1038" t="s">
        <v>135</v>
      </c>
      <c r="B1038">
        <v>1</v>
      </c>
      <c r="C1038">
        <v>0</v>
      </c>
      <c r="D1038">
        <v>0</v>
      </c>
      <c r="E1038">
        <v>0</v>
      </c>
      <c r="F1038">
        <v>0</v>
      </c>
      <c r="G1038">
        <v>0</v>
      </c>
      <c r="H1038">
        <v>0</v>
      </c>
      <c r="I1038">
        <f>SUM(B1038:H1038)</f>
        <v>1</v>
      </c>
      <c r="J1038">
        <f>SUM(E1038:H1038)</f>
        <v>0</v>
      </c>
      <c r="K1038" t="s">
        <v>13</v>
      </c>
      <c r="L1038">
        <v>11386946</v>
      </c>
      <c r="M1038">
        <v>11392872</v>
      </c>
      <c r="N1038" t="s">
        <v>136</v>
      </c>
    </row>
    <row r="1039" spans="1:14" x14ac:dyDescent="0.2">
      <c r="A1039" t="s">
        <v>1617</v>
      </c>
      <c r="B1039">
        <v>0</v>
      </c>
      <c r="C1039">
        <v>0</v>
      </c>
      <c r="D1039">
        <v>0</v>
      </c>
      <c r="E1039">
        <v>0</v>
      </c>
      <c r="F1039">
        <v>1</v>
      </c>
      <c r="G1039">
        <v>0</v>
      </c>
      <c r="H1039">
        <v>0</v>
      </c>
      <c r="I1039">
        <f>SUM(B1039:H1039)</f>
        <v>1</v>
      </c>
      <c r="J1039">
        <f>SUM(E1039:H1039)</f>
        <v>1</v>
      </c>
      <c r="K1039" t="s">
        <v>1451</v>
      </c>
      <c r="L1039">
        <v>26041886</v>
      </c>
      <c r="M1039">
        <v>26047116</v>
      </c>
      <c r="N1039" t="s">
        <v>1618</v>
      </c>
    </row>
    <row r="1040" spans="1:14" x14ac:dyDescent="0.2">
      <c r="A1040" t="s">
        <v>950</v>
      </c>
      <c r="B1040">
        <v>0</v>
      </c>
      <c r="C1040">
        <v>0</v>
      </c>
      <c r="D1040">
        <v>0</v>
      </c>
      <c r="E1040">
        <v>1</v>
      </c>
      <c r="F1040">
        <v>0</v>
      </c>
      <c r="G1040">
        <v>0</v>
      </c>
      <c r="H1040">
        <v>0</v>
      </c>
      <c r="I1040">
        <f>SUM(B1040:H1040)</f>
        <v>1</v>
      </c>
      <c r="J1040">
        <f>SUM(E1040:H1040)</f>
        <v>1</v>
      </c>
      <c r="K1040" t="s">
        <v>840</v>
      </c>
      <c r="L1040">
        <v>22708988</v>
      </c>
      <c r="M1040">
        <v>22711773</v>
      </c>
      <c r="N1040" t="s">
        <v>230</v>
      </c>
    </row>
    <row r="1041" spans="1:14" x14ac:dyDescent="0.2">
      <c r="A1041" t="s">
        <v>1795</v>
      </c>
      <c r="B1041">
        <v>1</v>
      </c>
      <c r="C1041">
        <v>0</v>
      </c>
      <c r="D1041">
        <v>0</v>
      </c>
      <c r="E1041">
        <v>0</v>
      </c>
      <c r="F1041">
        <v>0</v>
      </c>
      <c r="G1041">
        <v>0</v>
      </c>
      <c r="H1041">
        <v>0</v>
      </c>
      <c r="I1041">
        <f>SUM(B1041:H1041)</f>
        <v>1</v>
      </c>
      <c r="J1041">
        <f>SUM(E1041:H1041)</f>
        <v>0</v>
      </c>
      <c r="K1041" t="s">
        <v>1730</v>
      </c>
      <c r="L1041">
        <v>11863490</v>
      </c>
      <c r="M1041">
        <v>11867006</v>
      </c>
      <c r="N1041" t="s">
        <v>1796</v>
      </c>
    </row>
    <row r="1042" spans="1:14" x14ac:dyDescent="0.2">
      <c r="A1042" t="s">
        <v>706</v>
      </c>
      <c r="B1042">
        <v>0</v>
      </c>
      <c r="C1042">
        <v>0</v>
      </c>
      <c r="D1042">
        <v>0</v>
      </c>
      <c r="E1042">
        <v>1</v>
      </c>
      <c r="F1042">
        <v>0</v>
      </c>
      <c r="G1042">
        <v>0</v>
      </c>
      <c r="H1042">
        <v>0</v>
      </c>
      <c r="I1042">
        <f>SUM(B1042:H1042)</f>
        <v>1</v>
      </c>
      <c r="J1042">
        <f>SUM(E1042:H1042)</f>
        <v>1</v>
      </c>
      <c r="K1042" t="s">
        <v>638</v>
      </c>
      <c r="L1042">
        <v>2918545</v>
      </c>
      <c r="M1042">
        <v>2928165</v>
      </c>
      <c r="N1042" t="s">
        <v>707</v>
      </c>
    </row>
    <row r="1043" spans="1:14" x14ac:dyDescent="0.2">
      <c r="A1043" t="s">
        <v>2080</v>
      </c>
      <c r="B1043">
        <v>0</v>
      </c>
      <c r="C1043">
        <v>0</v>
      </c>
      <c r="D1043">
        <v>0</v>
      </c>
      <c r="E1043">
        <v>1</v>
      </c>
      <c r="F1043">
        <v>0</v>
      </c>
      <c r="G1043">
        <v>0</v>
      </c>
      <c r="H1043">
        <v>0</v>
      </c>
      <c r="I1043">
        <f>SUM(B1043:H1043)</f>
        <v>1</v>
      </c>
      <c r="J1043">
        <f>SUM(E1043:H1043)</f>
        <v>1</v>
      </c>
      <c r="K1043" t="s">
        <v>2026</v>
      </c>
      <c r="L1043">
        <v>11764004</v>
      </c>
      <c r="M1043">
        <v>11768112</v>
      </c>
      <c r="N1043" t="s">
        <v>307</v>
      </c>
    </row>
    <row r="1044" spans="1:14" x14ac:dyDescent="0.2">
      <c r="A1044" t="s">
        <v>375</v>
      </c>
      <c r="B1044">
        <v>0</v>
      </c>
      <c r="C1044">
        <v>0</v>
      </c>
      <c r="D1044">
        <v>0</v>
      </c>
      <c r="E1044">
        <v>1</v>
      </c>
      <c r="F1044">
        <v>0</v>
      </c>
      <c r="G1044">
        <v>0</v>
      </c>
      <c r="H1044">
        <v>0</v>
      </c>
      <c r="I1044">
        <f>SUM(B1044:H1044)</f>
        <v>1</v>
      </c>
      <c r="J1044">
        <f>SUM(E1044:H1044)</f>
        <v>1</v>
      </c>
      <c r="K1044" t="s">
        <v>13</v>
      </c>
      <c r="L1044">
        <v>21466459</v>
      </c>
      <c r="M1044">
        <v>21471164</v>
      </c>
      <c r="N1044" t="s">
        <v>376</v>
      </c>
    </row>
    <row r="1045" spans="1:14" x14ac:dyDescent="0.2">
      <c r="A1045" t="s">
        <v>1400</v>
      </c>
      <c r="B1045">
        <v>0</v>
      </c>
      <c r="C1045">
        <v>0</v>
      </c>
      <c r="D1045">
        <v>0</v>
      </c>
      <c r="E1045">
        <v>0</v>
      </c>
      <c r="F1045">
        <v>1</v>
      </c>
      <c r="G1045">
        <v>0</v>
      </c>
      <c r="H1045">
        <v>0</v>
      </c>
      <c r="I1045">
        <f>SUM(B1045:H1045)</f>
        <v>1</v>
      </c>
      <c r="J1045">
        <f>SUM(E1045:H1045)</f>
        <v>1</v>
      </c>
      <c r="K1045" t="s">
        <v>1287</v>
      </c>
      <c r="L1045">
        <v>14876155</v>
      </c>
      <c r="M1045">
        <v>14882926</v>
      </c>
      <c r="N1045" t="s">
        <v>1401</v>
      </c>
    </row>
    <row r="1046" spans="1:14" x14ac:dyDescent="0.2">
      <c r="A1046" t="s">
        <v>2012</v>
      </c>
      <c r="B1046">
        <v>0</v>
      </c>
      <c r="C1046">
        <v>0</v>
      </c>
      <c r="D1046">
        <v>0</v>
      </c>
      <c r="E1046">
        <v>0</v>
      </c>
      <c r="F1046">
        <v>0</v>
      </c>
      <c r="G1046">
        <v>0</v>
      </c>
      <c r="H1046">
        <v>1</v>
      </c>
      <c r="I1046">
        <f>SUM(B1046:H1046)</f>
        <v>1</v>
      </c>
      <c r="J1046">
        <f>SUM(E1046:H1046)</f>
        <v>1</v>
      </c>
      <c r="K1046" t="s">
        <v>1730</v>
      </c>
      <c r="L1046">
        <v>2630426</v>
      </c>
      <c r="M1046">
        <v>2634939</v>
      </c>
      <c r="N1046" t="s">
        <v>2013</v>
      </c>
    </row>
    <row r="1047" spans="1:14" x14ac:dyDescent="0.2">
      <c r="A1047" t="s">
        <v>216</v>
      </c>
      <c r="B1047">
        <v>0</v>
      </c>
      <c r="C1047">
        <v>1</v>
      </c>
      <c r="D1047">
        <v>0</v>
      </c>
      <c r="E1047">
        <v>0</v>
      </c>
      <c r="F1047">
        <v>0</v>
      </c>
      <c r="G1047">
        <v>0</v>
      </c>
      <c r="H1047">
        <v>0</v>
      </c>
      <c r="I1047">
        <f>SUM(B1047:H1047)</f>
        <v>1</v>
      </c>
      <c r="J1047">
        <f>SUM(E1047:H1047)</f>
        <v>0</v>
      </c>
      <c r="K1047" t="s">
        <v>13</v>
      </c>
      <c r="L1047">
        <v>30071417</v>
      </c>
      <c r="M1047">
        <v>30074217</v>
      </c>
      <c r="N1047" t="s">
        <v>46</v>
      </c>
    </row>
    <row r="1048" spans="1:14" x14ac:dyDescent="0.2">
      <c r="A1048" t="s">
        <v>487</v>
      </c>
      <c r="B1048">
        <v>0</v>
      </c>
      <c r="C1048">
        <v>0</v>
      </c>
      <c r="D1048">
        <v>0</v>
      </c>
      <c r="E1048">
        <v>0</v>
      </c>
      <c r="F1048">
        <v>0</v>
      </c>
      <c r="G1048">
        <v>1</v>
      </c>
      <c r="H1048">
        <v>0</v>
      </c>
      <c r="I1048">
        <f>SUM(B1048:H1048)</f>
        <v>1</v>
      </c>
      <c r="J1048">
        <f>SUM(E1048:H1048)</f>
        <v>1</v>
      </c>
      <c r="K1048" t="s">
        <v>13</v>
      </c>
      <c r="L1048">
        <v>25828909</v>
      </c>
      <c r="M1048">
        <v>25835134</v>
      </c>
      <c r="N1048" t="s">
        <v>488</v>
      </c>
    </row>
    <row r="1049" spans="1:14" x14ac:dyDescent="0.2">
      <c r="A1049" t="s">
        <v>843</v>
      </c>
      <c r="B1049">
        <v>1</v>
      </c>
      <c r="C1049">
        <v>0</v>
      </c>
      <c r="D1049">
        <v>0</v>
      </c>
      <c r="E1049">
        <v>0</v>
      </c>
      <c r="F1049">
        <v>0</v>
      </c>
      <c r="G1049">
        <v>0</v>
      </c>
      <c r="H1049">
        <v>0</v>
      </c>
      <c r="I1049">
        <f>SUM(B1049:H1049)</f>
        <v>1</v>
      </c>
      <c r="J1049">
        <f>SUM(E1049:H1049)</f>
        <v>0</v>
      </c>
      <c r="K1049" t="s">
        <v>840</v>
      </c>
      <c r="L1049">
        <v>5078842</v>
      </c>
      <c r="M1049">
        <v>5119597</v>
      </c>
      <c r="N1049" t="s">
        <v>844</v>
      </c>
    </row>
    <row r="1050" spans="1:14" x14ac:dyDescent="0.2">
      <c r="A1050" t="s">
        <v>1839</v>
      </c>
      <c r="B1050">
        <v>1</v>
      </c>
      <c r="C1050">
        <v>0</v>
      </c>
      <c r="D1050">
        <v>0</v>
      </c>
      <c r="E1050">
        <v>0</v>
      </c>
      <c r="F1050">
        <v>0</v>
      </c>
      <c r="G1050">
        <v>0</v>
      </c>
      <c r="H1050">
        <v>0</v>
      </c>
      <c r="I1050">
        <f>SUM(B1050:H1050)</f>
        <v>1</v>
      </c>
      <c r="J1050">
        <f>SUM(E1050:H1050)</f>
        <v>0</v>
      </c>
      <c r="K1050" t="s">
        <v>1730</v>
      </c>
      <c r="L1050">
        <v>16604714</v>
      </c>
      <c r="M1050">
        <v>16610177</v>
      </c>
      <c r="N1050" t="s">
        <v>1840</v>
      </c>
    </row>
    <row r="1051" spans="1:14" x14ac:dyDescent="0.2">
      <c r="A1051" t="s">
        <v>1493</v>
      </c>
      <c r="B1051">
        <v>0</v>
      </c>
      <c r="C1051">
        <v>0</v>
      </c>
      <c r="D1051">
        <v>0</v>
      </c>
      <c r="E1051">
        <v>1</v>
      </c>
      <c r="F1051">
        <v>0</v>
      </c>
      <c r="G1051">
        <v>0</v>
      </c>
      <c r="H1051">
        <v>0</v>
      </c>
      <c r="I1051">
        <f>SUM(B1051:H1051)</f>
        <v>1</v>
      </c>
      <c r="J1051">
        <f>SUM(E1051:H1051)</f>
        <v>1</v>
      </c>
      <c r="K1051" t="s">
        <v>1451</v>
      </c>
      <c r="L1051">
        <v>4110033</v>
      </c>
      <c r="M1051">
        <v>4120693</v>
      </c>
      <c r="N1051" t="s">
        <v>720</v>
      </c>
    </row>
    <row r="1052" spans="1:14" x14ac:dyDescent="0.2">
      <c r="A1052" t="s">
        <v>1365</v>
      </c>
      <c r="B1052">
        <v>0</v>
      </c>
      <c r="C1052">
        <v>0</v>
      </c>
      <c r="D1052">
        <v>0</v>
      </c>
      <c r="E1052">
        <v>1</v>
      </c>
      <c r="F1052">
        <v>0</v>
      </c>
      <c r="G1052">
        <v>0</v>
      </c>
      <c r="H1052">
        <v>0</v>
      </c>
      <c r="I1052">
        <f>SUM(B1052:H1052)</f>
        <v>1</v>
      </c>
      <c r="J1052">
        <f>SUM(E1052:H1052)</f>
        <v>1</v>
      </c>
      <c r="K1052" t="s">
        <v>1287</v>
      </c>
      <c r="L1052">
        <v>13079801</v>
      </c>
      <c r="M1052">
        <v>13084083</v>
      </c>
      <c r="N1052" t="s">
        <v>28</v>
      </c>
    </row>
    <row r="1053" spans="1:14" x14ac:dyDescent="0.2">
      <c r="A1053" t="s">
        <v>208</v>
      </c>
      <c r="B1053">
        <v>0</v>
      </c>
      <c r="C1053">
        <v>1</v>
      </c>
      <c r="D1053">
        <v>0</v>
      </c>
      <c r="E1053">
        <v>0</v>
      </c>
      <c r="F1053">
        <v>0</v>
      </c>
      <c r="G1053">
        <v>0</v>
      </c>
      <c r="H1053">
        <v>0</v>
      </c>
      <c r="I1053">
        <f>SUM(B1053:H1053)</f>
        <v>1</v>
      </c>
      <c r="J1053">
        <f>SUM(E1053:H1053)</f>
        <v>0</v>
      </c>
      <c r="K1053" t="s">
        <v>13</v>
      </c>
      <c r="L1053">
        <v>29281882</v>
      </c>
      <c r="M1053">
        <v>29284386</v>
      </c>
      <c r="N1053" t="s">
        <v>209</v>
      </c>
    </row>
    <row r="1054" spans="1:14" x14ac:dyDescent="0.2">
      <c r="A1054" t="s">
        <v>1145</v>
      </c>
      <c r="B1054">
        <v>0</v>
      </c>
      <c r="C1054">
        <v>0</v>
      </c>
      <c r="D1054">
        <v>0</v>
      </c>
      <c r="E1054">
        <v>1</v>
      </c>
      <c r="F1054">
        <v>0</v>
      </c>
      <c r="G1054">
        <v>0</v>
      </c>
      <c r="H1054">
        <v>0</v>
      </c>
      <c r="I1054">
        <f>SUM(B1054:H1054)</f>
        <v>1</v>
      </c>
      <c r="J1054">
        <f>SUM(E1054:H1054)</f>
        <v>1</v>
      </c>
      <c r="K1054" t="s">
        <v>1087</v>
      </c>
      <c r="L1054">
        <v>2945654</v>
      </c>
      <c r="M1054">
        <v>2947500</v>
      </c>
      <c r="N1054" t="s">
        <v>1146</v>
      </c>
    </row>
    <row r="1055" spans="1:14" x14ac:dyDescent="0.2">
      <c r="A1055" t="s">
        <v>1121</v>
      </c>
      <c r="B1055">
        <v>0</v>
      </c>
      <c r="C1055">
        <v>0</v>
      </c>
      <c r="D1055">
        <v>0</v>
      </c>
      <c r="E1055">
        <v>1</v>
      </c>
      <c r="F1055">
        <v>0</v>
      </c>
      <c r="G1055">
        <v>0</v>
      </c>
      <c r="H1055">
        <v>0</v>
      </c>
      <c r="I1055">
        <f>SUM(B1055:H1055)</f>
        <v>1</v>
      </c>
      <c r="J1055">
        <f>SUM(E1055:H1055)</f>
        <v>1</v>
      </c>
      <c r="K1055" t="s">
        <v>1087</v>
      </c>
      <c r="L1055">
        <v>34335</v>
      </c>
      <c r="M1055">
        <v>43065</v>
      </c>
      <c r="N1055" t="s">
        <v>1122</v>
      </c>
    </row>
    <row r="1056" spans="1:14" x14ac:dyDescent="0.2">
      <c r="A1056" t="s">
        <v>1777</v>
      </c>
      <c r="B1056">
        <v>1</v>
      </c>
      <c r="C1056">
        <v>0</v>
      </c>
      <c r="D1056">
        <v>0</v>
      </c>
      <c r="E1056">
        <v>0</v>
      </c>
      <c r="F1056">
        <v>0</v>
      </c>
      <c r="G1056">
        <v>0</v>
      </c>
      <c r="H1056">
        <v>0</v>
      </c>
      <c r="I1056">
        <f>SUM(B1056:H1056)</f>
        <v>1</v>
      </c>
      <c r="J1056">
        <f>SUM(E1056:H1056)</f>
        <v>0</v>
      </c>
      <c r="K1056" t="s">
        <v>1730</v>
      </c>
      <c r="L1056">
        <v>10194154</v>
      </c>
      <c r="M1056">
        <v>10198388</v>
      </c>
      <c r="N1056" t="s">
        <v>1778</v>
      </c>
    </row>
    <row r="1057" spans="1:14" x14ac:dyDescent="0.2">
      <c r="A1057" t="s">
        <v>1131</v>
      </c>
      <c r="B1057">
        <v>0</v>
      </c>
      <c r="C1057">
        <v>0</v>
      </c>
      <c r="D1057">
        <v>0</v>
      </c>
      <c r="E1057">
        <v>1</v>
      </c>
      <c r="F1057">
        <v>1</v>
      </c>
      <c r="G1057">
        <v>0</v>
      </c>
      <c r="H1057">
        <v>0</v>
      </c>
      <c r="I1057">
        <f>SUM(B1057:H1057)</f>
        <v>2</v>
      </c>
      <c r="J1057">
        <f>SUM(E1057:H1057)</f>
        <v>2</v>
      </c>
      <c r="K1057" t="s">
        <v>1087</v>
      </c>
      <c r="L1057">
        <v>721318</v>
      </c>
      <c r="M1057">
        <v>735242</v>
      </c>
      <c r="N1057" t="s">
        <v>452</v>
      </c>
    </row>
    <row r="1058" spans="1:14" x14ac:dyDescent="0.2">
      <c r="A1058" t="s">
        <v>2073</v>
      </c>
      <c r="B1058">
        <v>0</v>
      </c>
      <c r="C1058">
        <v>0</v>
      </c>
      <c r="D1058">
        <v>0</v>
      </c>
      <c r="E1058">
        <v>1</v>
      </c>
      <c r="F1058">
        <v>0</v>
      </c>
      <c r="G1058">
        <v>0</v>
      </c>
      <c r="H1058">
        <v>0</v>
      </c>
      <c r="I1058">
        <f>SUM(B1058:H1058)</f>
        <v>1</v>
      </c>
      <c r="J1058">
        <f>SUM(E1058:H1058)</f>
        <v>1</v>
      </c>
      <c r="K1058" t="s">
        <v>2026</v>
      </c>
      <c r="L1058">
        <v>17900766</v>
      </c>
      <c r="M1058">
        <v>17903488</v>
      </c>
      <c r="N1058" t="s">
        <v>2074</v>
      </c>
    </row>
    <row r="1059" spans="1:14" x14ac:dyDescent="0.2">
      <c r="A1059" t="s">
        <v>469</v>
      </c>
      <c r="B1059">
        <v>0</v>
      </c>
      <c r="C1059">
        <v>0</v>
      </c>
      <c r="D1059">
        <v>0</v>
      </c>
      <c r="E1059">
        <v>0</v>
      </c>
      <c r="F1059">
        <v>0</v>
      </c>
      <c r="G1059">
        <v>1</v>
      </c>
      <c r="H1059">
        <v>0</v>
      </c>
      <c r="I1059">
        <f>SUM(B1059:H1059)</f>
        <v>1</v>
      </c>
      <c r="J1059">
        <f>SUM(E1059:H1059)</f>
        <v>1</v>
      </c>
      <c r="K1059" t="s">
        <v>13</v>
      </c>
      <c r="L1059">
        <v>11736835</v>
      </c>
      <c r="M1059">
        <v>11739309</v>
      </c>
      <c r="N1059" t="s">
        <v>470</v>
      </c>
    </row>
    <row r="1060" spans="1:14" x14ac:dyDescent="0.2">
      <c r="A1060" t="s">
        <v>480</v>
      </c>
      <c r="B1060">
        <v>0</v>
      </c>
      <c r="C1060">
        <v>0</v>
      </c>
      <c r="D1060">
        <v>0</v>
      </c>
      <c r="E1060">
        <v>0</v>
      </c>
      <c r="F1060">
        <v>0</v>
      </c>
      <c r="G1060">
        <v>1</v>
      </c>
      <c r="H1060">
        <v>1</v>
      </c>
      <c r="I1060">
        <f>SUM(B1060:H1060)</f>
        <v>2</v>
      </c>
      <c r="J1060">
        <f>SUM(E1060:H1060)</f>
        <v>2</v>
      </c>
      <c r="K1060" t="s">
        <v>13</v>
      </c>
      <c r="L1060">
        <v>18219413</v>
      </c>
      <c r="M1060">
        <v>18233059</v>
      </c>
      <c r="N1060" t="s">
        <v>481</v>
      </c>
    </row>
    <row r="1061" spans="1:14" x14ac:dyDescent="0.2">
      <c r="A1061" t="s">
        <v>163</v>
      </c>
      <c r="B1061">
        <v>1</v>
      </c>
      <c r="C1061">
        <v>0</v>
      </c>
      <c r="D1061">
        <v>0</v>
      </c>
      <c r="E1061">
        <v>1</v>
      </c>
      <c r="F1061">
        <v>0</v>
      </c>
      <c r="G1061">
        <v>0</v>
      </c>
      <c r="H1061">
        <v>0</v>
      </c>
      <c r="I1061">
        <f>SUM(B1061:H1061)</f>
        <v>2</v>
      </c>
      <c r="J1061">
        <f>SUM(E1061:H1061)</f>
        <v>1</v>
      </c>
      <c r="K1061" t="s">
        <v>13</v>
      </c>
      <c r="L1061">
        <v>37417227</v>
      </c>
      <c r="M1061">
        <v>37427140</v>
      </c>
      <c r="N1061" t="s">
        <v>164</v>
      </c>
    </row>
    <row r="1062" spans="1:14" x14ac:dyDescent="0.2">
      <c r="A1062" t="s">
        <v>635</v>
      </c>
      <c r="B1062">
        <v>0</v>
      </c>
      <c r="C1062">
        <v>0</v>
      </c>
      <c r="D1062">
        <v>0</v>
      </c>
      <c r="E1062">
        <v>0</v>
      </c>
      <c r="F1062">
        <v>0</v>
      </c>
      <c r="G1062">
        <v>0</v>
      </c>
      <c r="H1062">
        <v>1</v>
      </c>
      <c r="I1062">
        <f>SUM(B1062:H1062)</f>
        <v>1</v>
      </c>
      <c r="J1062">
        <f>SUM(E1062:H1062)</f>
        <v>1</v>
      </c>
      <c r="K1062" t="s">
        <v>13</v>
      </c>
      <c r="L1062">
        <v>42844778</v>
      </c>
      <c r="M1062">
        <v>42852514</v>
      </c>
      <c r="N1062" t="s">
        <v>636</v>
      </c>
    </row>
    <row r="1063" spans="1:14" x14ac:dyDescent="0.2">
      <c r="A1063" t="s">
        <v>766</v>
      </c>
      <c r="B1063">
        <v>0</v>
      </c>
      <c r="C1063">
        <v>0</v>
      </c>
      <c r="D1063">
        <v>0</v>
      </c>
      <c r="E1063">
        <v>0</v>
      </c>
      <c r="F1063">
        <v>1</v>
      </c>
      <c r="G1063">
        <v>0</v>
      </c>
      <c r="H1063">
        <v>0</v>
      </c>
      <c r="I1063">
        <f>SUM(B1063:H1063)</f>
        <v>1</v>
      </c>
      <c r="J1063">
        <f>SUM(E1063:H1063)</f>
        <v>1</v>
      </c>
      <c r="K1063" t="s">
        <v>638</v>
      </c>
      <c r="L1063">
        <v>26058313</v>
      </c>
      <c r="M1063">
        <v>26063931</v>
      </c>
      <c r="N1063" t="s">
        <v>767</v>
      </c>
    </row>
    <row r="1064" spans="1:14" x14ac:dyDescent="0.2">
      <c r="A1064" t="s">
        <v>718</v>
      </c>
      <c r="B1064">
        <v>0</v>
      </c>
      <c r="C1064">
        <v>0</v>
      </c>
      <c r="D1064">
        <v>0</v>
      </c>
      <c r="E1064">
        <v>0</v>
      </c>
      <c r="F1064">
        <v>1</v>
      </c>
      <c r="G1064">
        <v>0</v>
      </c>
      <c r="H1064">
        <v>0</v>
      </c>
      <c r="I1064">
        <f>SUM(B1064:H1064)</f>
        <v>1</v>
      </c>
      <c r="J1064">
        <f>SUM(E1064:H1064)</f>
        <v>1</v>
      </c>
      <c r="K1064" t="s">
        <v>638</v>
      </c>
      <c r="L1064">
        <v>7912221</v>
      </c>
      <c r="M1064">
        <v>7912466</v>
      </c>
      <c r="N1064" t="s">
        <v>645</v>
      </c>
    </row>
    <row r="1065" spans="1:14" x14ac:dyDescent="0.2">
      <c r="A1065" t="s">
        <v>1939</v>
      </c>
      <c r="B1065">
        <v>0</v>
      </c>
      <c r="C1065">
        <v>0</v>
      </c>
      <c r="D1065">
        <v>0</v>
      </c>
      <c r="E1065">
        <v>1</v>
      </c>
      <c r="F1065">
        <v>0</v>
      </c>
      <c r="G1065">
        <v>0</v>
      </c>
      <c r="H1065">
        <v>0</v>
      </c>
      <c r="I1065">
        <f>SUM(B1065:H1065)</f>
        <v>1</v>
      </c>
      <c r="J1065">
        <f>SUM(E1065:H1065)</f>
        <v>1</v>
      </c>
      <c r="K1065" t="s">
        <v>1730</v>
      </c>
      <c r="L1065">
        <v>9838637</v>
      </c>
      <c r="M1065">
        <v>9845476</v>
      </c>
      <c r="N1065" t="s">
        <v>1292</v>
      </c>
    </row>
    <row r="1066" spans="1:14" x14ac:dyDescent="0.2">
      <c r="A1066" t="s">
        <v>626</v>
      </c>
      <c r="B1066">
        <v>0</v>
      </c>
      <c r="C1066">
        <v>0</v>
      </c>
      <c r="D1066">
        <v>0</v>
      </c>
      <c r="E1066">
        <v>0</v>
      </c>
      <c r="F1066">
        <v>0</v>
      </c>
      <c r="G1066">
        <v>0</v>
      </c>
      <c r="H1066">
        <v>1</v>
      </c>
      <c r="I1066">
        <f>SUM(B1066:H1066)</f>
        <v>1</v>
      </c>
      <c r="J1066">
        <f>SUM(E1066:H1066)</f>
        <v>1</v>
      </c>
      <c r="K1066" t="s">
        <v>13</v>
      </c>
      <c r="L1066">
        <v>23171716</v>
      </c>
      <c r="M1066">
        <v>23174358</v>
      </c>
      <c r="N1066" t="s">
        <v>627</v>
      </c>
    </row>
    <row r="1067" spans="1:14" x14ac:dyDescent="0.2">
      <c r="A1067" t="s">
        <v>1441</v>
      </c>
      <c r="B1067">
        <v>0</v>
      </c>
      <c r="C1067">
        <v>0</v>
      </c>
      <c r="D1067">
        <v>0</v>
      </c>
      <c r="E1067">
        <v>0</v>
      </c>
      <c r="F1067">
        <v>0</v>
      </c>
      <c r="G1067">
        <v>0</v>
      </c>
      <c r="H1067">
        <v>1</v>
      </c>
      <c r="I1067">
        <f>SUM(B1067:H1067)</f>
        <v>1</v>
      </c>
      <c r="J1067">
        <f>SUM(E1067:H1067)</f>
        <v>1</v>
      </c>
      <c r="K1067" t="s">
        <v>1287</v>
      </c>
      <c r="L1067">
        <v>5648091</v>
      </c>
      <c r="M1067">
        <v>5673683</v>
      </c>
      <c r="N1067" t="s">
        <v>1442</v>
      </c>
    </row>
    <row r="1068" spans="1:14" x14ac:dyDescent="0.2">
      <c r="A1068" t="s">
        <v>1007</v>
      </c>
      <c r="B1068">
        <v>0</v>
      </c>
      <c r="C1068">
        <v>0</v>
      </c>
      <c r="D1068">
        <v>0</v>
      </c>
      <c r="E1068">
        <v>0</v>
      </c>
      <c r="F1068">
        <v>0</v>
      </c>
      <c r="G1068">
        <v>1</v>
      </c>
      <c r="H1068">
        <v>0</v>
      </c>
      <c r="I1068">
        <f>SUM(B1068:H1068)</f>
        <v>1</v>
      </c>
      <c r="J1068">
        <f>SUM(E1068:H1068)</f>
        <v>1</v>
      </c>
      <c r="K1068" t="s">
        <v>840</v>
      </c>
      <c r="L1068">
        <v>4693133</v>
      </c>
      <c r="M1068">
        <v>4700702</v>
      </c>
      <c r="N1068" t="s">
        <v>42</v>
      </c>
    </row>
    <row r="1069" spans="1:14" x14ac:dyDescent="0.2">
      <c r="A1069" t="s">
        <v>1450</v>
      </c>
      <c r="B1069">
        <v>1</v>
      </c>
      <c r="C1069">
        <v>0</v>
      </c>
      <c r="D1069">
        <v>0</v>
      </c>
      <c r="E1069">
        <v>0</v>
      </c>
      <c r="F1069">
        <v>0</v>
      </c>
      <c r="G1069">
        <v>0</v>
      </c>
      <c r="H1069">
        <v>0</v>
      </c>
      <c r="I1069">
        <f>SUM(B1069:H1069)</f>
        <v>1</v>
      </c>
      <c r="J1069">
        <f>SUM(E1069:H1069)</f>
        <v>0</v>
      </c>
      <c r="K1069" t="s">
        <v>1451</v>
      </c>
      <c r="L1069">
        <v>7370616</v>
      </c>
      <c r="M1069">
        <v>7381909</v>
      </c>
      <c r="N1069" t="s">
        <v>40</v>
      </c>
    </row>
    <row r="1070" spans="1:14" x14ac:dyDescent="0.2">
      <c r="A1070" t="s">
        <v>49</v>
      </c>
      <c r="B1070">
        <v>1</v>
      </c>
      <c r="C1070">
        <v>0</v>
      </c>
      <c r="D1070">
        <v>0</v>
      </c>
      <c r="E1070">
        <v>1</v>
      </c>
      <c r="F1070">
        <v>0</v>
      </c>
      <c r="G1070">
        <v>0</v>
      </c>
      <c r="H1070">
        <v>0</v>
      </c>
      <c r="I1070">
        <f>SUM(B1070:H1070)</f>
        <v>2</v>
      </c>
      <c r="J1070">
        <f>SUM(E1070:H1070)</f>
        <v>1</v>
      </c>
      <c r="K1070" t="s">
        <v>13</v>
      </c>
      <c r="L1070">
        <v>14689439</v>
      </c>
      <c r="M1070">
        <v>14731508</v>
      </c>
      <c r="N1070" t="s">
        <v>50</v>
      </c>
    </row>
    <row r="1071" spans="1:14" x14ac:dyDescent="0.2">
      <c r="A1071" t="s">
        <v>568</v>
      </c>
      <c r="B1071">
        <v>0</v>
      </c>
      <c r="C1071">
        <v>0</v>
      </c>
      <c r="D1071">
        <v>0</v>
      </c>
      <c r="E1071">
        <v>0</v>
      </c>
      <c r="F1071">
        <v>0</v>
      </c>
      <c r="G1071">
        <v>0</v>
      </c>
      <c r="H1071">
        <v>1</v>
      </c>
      <c r="I1071">
        <f>SUM(B1071:H1071)</f>
        <v>1</v>
      </c>
      <c r="J1071">
        <f>SUM(E1071:H1071)</f>
        <v>1</v>
      </c>
      <c r="K1071" t="s">
        <v>13</v>
      </c>
      <c r="L1071">
        <v>19699592</v>
      </c>
      <c r="M1071">
        <v>19704982</v>
      </c>
      <c r="N1071" t="s">
        <v>569</v>
      </c>
    </row>
    <row r="1072" spans="1:14" x14ac:dyDescent="0.2">
      <c r="A1072" t="s">
        <v>518</v>
      </c>
      <c r="B1072">
        <v>0</v>
      </c>
      <c r="C1072">
        <v>0</v>
      </c>
      <c r="D1072">
        <v>0</v>
      </c>
      <c r="E1072">
        <v>0</v>
      </c>
      <c r="F1072">
        <v>0</v>
      </c>
      <c r="G1072">
        <v>1</v>
      </c>
      <c r="H1072">
        <v>0</v>
      </c>
      <c r="I1072">
        <f>SUM(B1072:H1072)</f>
        <v>1</v>
      </c>
      <c r="J1072">
        <f>SUM(E1072:H1072)</f>
        <v>1</v>
      </c>
      <c r="K1072" t="s">
        <v>13</v>
      </c>
      <c r="L1072">
        <v>37375620</v>
      </c>
      <c r="M1072">
        <v>37386033</v>
      </c>
      <c r="N1072" t="s">
        <v>519</v>
      </c>
    </row>
    <row r="1073" spans="1:14" x14ac:dyDescent="0.2">
      <c r="A1073" t="s">
        <v>1277</v>
      </c>
      <c r="B1073">
        <v>0</v>
      </c>
      <c r="C1073">
        <v>0</v>
      </c>
      <c r="D1073">
        <v>0</v>
      </c>
      <c r="E1073">
        <v>0</v>
      </c>
      <c r="F1073">
        <v>0</v>
      </c>
      <c r="G1073">
        <v>0</v>
      </c>
      <c r="H1073">
        <v>1</v>
      </c>
      <c r="I1073">
        <f>SUM(B1073:H1073)</f>
        <v>1</v>
      </c>
      <c r="J1073">
        <f>SUM(E1073:H1073)</f>
        <v>1</v>
      </c>
      <c r="K1073" t="s">
        <v>1087</v>
      </c>
      <c r="L1073">
        <v>17657517</v>
      </c>
      <c r="M1073">
        <v>17668597</v>
      </c>
      <c r="N1073" t="s">
        <v>350</v>
      </c>
    </row>
    <row r="1074" spans="1:14" x14ac:dyDescent="0.2">
      <c r="A1074" t="s">
        <v>15</v>
      </c>
      <c r="B1074">
        <v>1</v>
      </c>
      <c r="C1074">
        <v>0</v>
      </c>
      <c r="D1074">
        <v>0</v>
      </c>
      <c r="E1074">
        <v>1</v>
      </c>
      <c r="F1074">
        <v>0</v>
      </c>
      <c r="G1074">
        <v>0</v>
      </c>
      <c r="H1074">
        <v>1</v>
      </c>
      <c r="I1074">
        <f>SUM(B1074:H1074)</f>
        <v>3</v>
      </c>
      <c r="J1074">
        <f>SUM(E1074:H1074)</f>
        <v>2</v>
      </c>
      <c r="K1074" t="s">
        <v>13</v>
      </c>
      <c r="L1074">
        <v>660512</v>
      </c>
      <c r="M1074">
        <v>720142</v>
      </c>
      <c r="N1074" t="s">
        <v>16</v>
      </c>
    </row>
    <row r="1075" spans="1:14" x14ac:dyDescent="0.2">
      <c r="A1075" t="s">
        <v>1381</v>
      </c>
      <c r="B1075">
        <v>0</v>
      </c>
      <c r="C1075">
        <v>0</v>
      </c>
      <c r="D1075">
        <v>0</v>
      </c>
      <c r="E1075">
        <v>1</v>
      </c>
      <c r="F1075">
        <v>0</v>
      </c>
      <c r="G1075">
        <v>0</v>
      </c>
      <c r="H1075">
        <v>0</v>
      </c>
      <c r="I1075">
        <f>SUM(B1075:H1075)</f>
        <v>1</v>
      </c>
      <c r="J1075">
        <f>SUM(E1075:H1075)</f>
        <v>1</v>
      </c>
      <c r="K1075" t="s">
        <v>1287</v>
      </c>
      <c r="L1075">
        <v>13237424</v>
      </c>
      <c r="M1075">
        <v>13243475</v>
      </c>
      <c r="N1075" s="1" t="s">
        <v>485</v>
      </c>
    </row>
    <row r="1076" spans="1:14" x14ac:dyDescent="0.2">
      <c r="A1076" t="s">
        <v>1388</v>
      </c>
      <c r="B1076">
        <v>0</v>
      </c>
      <c r="C1076">
        <v>0</v>
      </c>
      <c r="D1076">
        <v>0</v>
      </c>
      <c r="E1076">
        <v>0</v>
      </c>
      <c r="F1076">
        <v>1</v>
      </c>
      <c r="G1076">
        <v>0</v>
      </c>
      <c r="H1076">
        <v>0</v>
      </c>
      <c r="I1076">
        <f>SUM(B1076:H1076)</f>
        <v>1</v>
      </c>
      <c r="J1076">
        <f>SUM(E1076:H1076)</f>
        <v>1</v>
      </c>
      <c r="K1076" t="s">
        <v>1287</v>
      </c>
      <c r="L1076">
        <v>65106</v>
      </c>
      <c r="M1076">
        <v>73142</v>
      </c>
      <c r="N1076" t="s">
        <v>1330</v>
      </c>
    </row>
    <row r="1077" spans="1:14" x14ac:dyDescent="0.2">
      <c r="A1077" t="s">
        <v>1947</v>
      </c>
      <c r="B1077">
        <v>0</v>
      </c>
      <c r="C1077">
        <v>0</v>
      </c>
      <c r="D1077">
        <v>0</v>
      </c>
      <c r="E1077">
        <v>1</v>
      </c>
      <c r="F1077">
        <v>0</v>
      </c>
      <c r="G1077">
        <v>0</v>
      </c>
      <c r="H1077">
        <v>0</v>
      </c>
      <c r="I1077">
        <f>SUM(B1077:H1077)</f>
        <v>1</v>
      </c>
      <c r="J1077">
        <f>SUM(E1077:H1077)</f>
        <v>1</v>
      </c>
      <c r="K1077" t="s">
        <v>1730</v>
      </c>
      <c r="L1077">
        <v>12690550</v>
      </c>
      <c r="M1077">
        <v>12691662</v>
      </c>
      <c r="N1077" t="s">
        <v>1948</v>
      </c>
    </row>
    <row r="1078" spans="1:14" x14ac:dyDescent="0.2">
      <c r="A1078" t="s">
        <v>1014</v>
      </c>
      <c r="B1078">
        <v>0</v>
      </c>
      <c r="C1078">
        <v>0</v>
      </c>
      <c r="D1078">
        <v>0</v>
      </c>
      <c r="E1078">
        <v>0</v>
      </c>
      <c r="F1078">
        <v>0</v>
      </c>
      <c r="G1078">
        <v>1</v>
      </c>
      <c r="H1078">
        <v>0</v>
      </c>
      <c r="I1078">
        <f>SUM(B1078:H1078)</f>
        <v>1</v>
      </c>
      <c r="J1078">
        <f>SUM(E1078:H1078)</f>
        <v>1</v>
      </c>
      <c r="K1078" t="s">
        <v>840</v>
      </c>
      <c r="L1078">
        <v>6433622</v>
      </c>
      <c r="M1078">
        <v>6436704</v>
      </c>
      <c r="N1078" t="s">
        <v>857</v>
      </c>
    </row>
    <row r="1079" spans="1:14" x14ac:dyDescent="0.2">
      <c r="A1079" t="s">
        <v>721</v>
      </c>
      <c r="B1079">
        <v>0</v>
      </c>
      <c r="C1079">
        <v>0</v>
      </c>
      <c r="D1079">
        <v>0</v>
      </c>
      <c r="E1079">
        <v>0</v>
      </c>
      <c r="F1079">
        <v>1</v>
      </c>
      <c r="G1079">
        <v>1</v>
      </c>
      <c r="H1079">
        <v>0</v>
      </c>
      <c r="I1079">
        <f>SUM(B1079:H1079)</f>
        <v>2</v>
      </c>
      <c r="J1079">
        <f>SUM(E1079:H1079)</f>
        <v>2</v>
      </c>
      <c r="K1079" t="s">
        <v>638</v>
      </c>
      <c r="L1079">
        <v>17188658</v>
      </c>
      <c r="M1079">
        <v>17193557</v>
      </c>
      <c r="N1079" t="s">
        <v>722</v>
      </c>
    </row>
    <row r="1080" spans="1:14" x14ac:dyDescent="0.2">
      <c r="A1080" t="s">
        <v>1770</v>
      </c>
      <c r="B1080">
        <v>1</v>
      </c>
      <c r="C1080">
        <v>0</v>
      </c>
      <c r="D1080">
        <v>0</v>
      </c>
      <c r="E1080">
        <v>0</v>
      </c>
      <c r="F1080">
        <v>0</v>
      </c>
      <c r="G1080">
        <v>0</v>
      </c>
      <c r="H1080">
        <v>0</v>
      </c>
      <c r="I1080">
        <f>SUM(B1080:H1080)</f>
        <v>1</v>
      </c>
      <c r="J1080">
        <f>SUM(E1080:H1080)</f>
        <v>0</v>
      </c>
      <c r="K1080" t="s">
        <v>1730</v>
      </c>
      <c r="L1080">
        <v>9577097</v>
      </c>
      <c r="M1080">
        <v>9580047</v>
      </c>
      <c r="N1080" t="s">
        <v>1771</v>
      </c>
    </row>
    <row r="1081" spans="1:14" x14ac:dyDescent="0.2">
      <c r="A1081" t="s">
        <v>927</v>
      </c>
      <c r="B1081">
        <v>0</v>
      </c>
      <c r="C1081">
        <v>0</v>
      </c>
      <c r="D1081">
        <v>0</v>
      </c>
      <c r="E1081">
        <v>1</v>
      </c>
      <c r="F1081">
        <v>1</v>
      </c>
      <c r="G1081">
        <v>0</v>
      </c>
      <c r="H1081">
        <v>0</v>
      </c>
      <c r="I1081">
        <f>SUM(B1081:H1081)</f>
        <v>2</v>
      </c>
      <c r="J1081">
        <f>SUM(E1081:H1081)</f>
        <v>2</v>
      </c>
      <c r="K1081" t="s">
        <v>840</v>
      </c>
      <c r="L1081">
        <v>22297955</v>
      </c>
      <c r="M1081">
        <v>22300581</v>
      </c>
      <c r="N1081" t="s">
        <v>928</v>
      </c>
    </row>
    <row r="1082" spans="1:14" x14ac:dyDescent="0.2">
      <c r="A1082" t="s">
        <v>773</v>
      </c>
      <c r="B1082">
        <v>0</v>
      </c>
      <c r="C1082">
        <v>0</v>
      </c>
      <c r="D1082">
        <v>0</v>
      </c>
      <c r="E1082">
        <v>0</v>
      </c>
      <c r="F1082">
        <v>1</v>
      </c>
      <c r="G1082">
        <v>0</v>
      </c>
      <c r="H1082">
        <v>0</v>
      </c>
      <c r="I1082">
        <f>SUM(B1082:H1082)</f>
        <v>1</v>
      </c>
      <c r="J1082">
        <f>SUM(E1082:H1082)</f>
        <v>1</v>
      </c>
      <c r="K1082" t="s">
        <v>638</v>
      </c>
      <c r="L1082">
        <v>22928744</v>
      </c>
      <c r="M1082">
        <v>22930584</v>
      </c>
      <c r="N1082" t="s">
        <v>40</v>
      </c>
    </row>
    <row r="1083" spans="1:14" x14ac:dyDescent="0.2">
      <c r="A1083" t="s">
        <v>2069</v>
      </c>
      <c r="B1083">
        <v>0</v>
      </c>
      <c r="C1083">
        <v>0</v>
      </c>
      <c r="D1083">
        <v>0</v>
      </c>
      <c r="E1083">
        <v>1</v>
      </c>
      <c r="F1083">
        <v>0</v>
      </c>
      <c r="G1083">
        <v>0</v>
      </c>
      <c r="H1083">
        <v>0</v>
      </c>
      <c r="I1083">
        <f>SUM(B1083:H1083)</f>
        <v>1</v>
      </c>
      <c r="J1083">
        <f>SUM(E1083:H1083)</f>
        <v>1</v>
      </c>
      <c r="K1083" t="s">
        <v>2026</v>
      </c>
      <c r="L1083">
        <v>16059922</v>
      </c>
      <c r="M1083">
        <v>16064242</v>
      </c>
      <c r="N1083" t="s">
        <v>2070</v>
      </c>
    </row>
    <row r="1084" spans="1:14" x14ac:dyDescent="0.2">
      <c r="A1084" t="s">
        <v>1985</v>
      </c>
      <c r="B1084">
        <v>0</v>
      </c>
      <c r="C1084">
        <v>0</v>
      </c>
      <c r="D1084">
        <v>0</v>
      </c>
      <c r="E1084">
        <v>1</v>
      </c>
      <c r="F1084">
        <v>0</v>
      </c>
      <c r="G1084">
        <v>0</v>
      </c>
      <c r="H1084">
        <v>0</v>
      </c>
      <c r="I1084">
        <f>SUM(B1084:H1084)</f>
        <v>1</v>
      </c>
      <c r="J1084">
        <f>SUM(E1084:H1084)</f>
        <v>1</v>
      </c>
      <c r="K1084" t="s">
        <v>1730</v>
      </c>
      <c r="L1084">
        <v>20877314</v>
      </c>
      <c r="M1084">
        <v>20882396</v>
      </c>
      <c r="N1084" t="s">
        <v>403</v>
      </c>
    </row>
    <row r="1085" spans="1:14" x14ac:dyDescent="0.2">
      <c r="A1085" t="s">
        <v>634</v>
      </c>
      <c r="B1085">
        <v>0</v>
      </c>
      <c r="C1085">
        <v>0</v>
      </c>
      <c r="D1085">
        <v>0</v>
      </c>
      <c r="E1085">
        <v>0</v>
      </c>
      <c r="F1085">
        <v>0</v>
      </c>
      <c r="G1085">
        <v>0</v>
      </c>
      <c r="H1085">
        <v>1</v>
      </c>
      <c r="I1085">
        <f>SUM(B1085:H1085)</f>
        <v>1</v>
      </c>
      <c r="J1085">
        <f>SUM(E1085:H1085)</f>
        <v>1</v>
      </c>
      <c r="K1085" t="s">
        <v>13</v>
      </c>
      <c r="L1085">
        <v>41761090</v>
      </c>
      <c r="M1085">
        <v>41764482</v>
      </c>
      <c r="N1085" t="s">
        <v>122</v>
      </c>
    </row>
    <row r="1086" spans="1:14" x14ac:dyDescent="0.2">
      <c r="A1086" t="s">
        <v>1474</v>
      </c>
      <c r="B1086">
        <v>0</v>
      </c>
      <c r="C1086">
        <v>1</v>
      </c>
      <c r="D1086">
        <v>0</v>
      </c>
      <c r="E1086">
        <v>0</v>
      </c>
      <c r="F1086">
        <v>0</v>
      </c>
      <c r="G1086">
        <v>0</v>
      </c>
      <c r="H1086">
        <v>0</v>
      </c>
      <c r="I1086">
        <f>SUM(B1086:H1086)</f>
        <v>1</v>
      </c>
      <c r="J1086">
        <f>SUM(E1086:H1086)</f>
        <v>0</v>
      </c>
      <c r="K1086" t="s">
        <v>1451</v>
      </c>
      <c r="L1086">
        <v>3379973</v>
      </c>
      <c r="M1086">
        <v>3381978</v>
      </c>
      <c r="N1086" t="s">
        <v>1475</v>
      </c>
    </row>
    <row r="1087" spans="1:14" x14ac:dyDescent="0.2">
      <c r="A1087" t="s">
        <v>1329</v>
      </c>
      <c r="B1087">
        <v>0</v>
      </c>
      <c r="C1087">
        <v>0</v>
      </c>
      <c r="D1087">
        <v>0</v>
      </c>
      <c r="E1087">
        <v>1</v>
      </c>
      <c r="F1087">
        <v>0</v>
      </c>
      <c r="G1087">
        <v>0</v>
      </c>
      <c r="H1087">
        <v>0</v>
      </c>
      <c r="I1087">
        <f>SUM(B1087:H1087)</f>
        <v>1</v>
      </c>
      <c r="J1087">
        <f>SUM(E1087:H1087)</f>
        <v>1</v>
      </c>
      <c r="K1087" t="s">
        <v>1287</v>
      </c>
      <c r="L1087">
        <v>7054282</v>
      </c>
      <c r="M1087">
        <v>7060924</v>
      </c>
      <c r="N1087" t="s">
        <v>1330</v>
      </c>
    </row>
    <row r="1088" spans="1:14" x14ac:dyDescent="0.2">
      <c r="A1088" t="s">
        <v>1841</v>
      </c>
      <c r="B1088">
        <v>1</v>
      </c>
      <c r="C1088">
        <v>0</v>
      </c>
      <c r="D1088">
        <v>0</v>
      </c>
      <c r="E1088">
        <v>0</v>
      </c>
      <c r="F1088">
        <v>0</v>
      </c>
      <c r="G1088">
        <v>0</v>
      </c>
      <c r="H1088">
        <v>0</v>
      </c>
      <c r="I1088">
        <f>SUM(B1088:H1088)</f>
        <v>1</v>
      </c>
      <c r="J1088">
        <f>SUM(E1088:H1088)</f>
        <v>0</v>
      </c>
      <c r="K1088" t="s">
        <v>1730</v>
      </c>
      <c r="L1088">
        <v>16717332</v>
      </c>
      <c r="M1088">
        <v>16725956</v>
      </c>
      <c r="N1088" t="s">
        <v>1842</v>
      </c>
    </row>
    <row r="1089" spans="1:14" x14ac:dyDescent="0.2">
      <c r="A1089" t="s">
        <v>602</v>
      </c>
      <c r="B1089">
        <v>0</v>
      </c>
      <c r="C1089">
        <v>0</v>
      </c>
      <c r="D1089">
        <v>0</v>
      </c>
      <c r="E1089">
        <v>0</v>
      </c>
      <c r="F1089">
        <v>0</v>
      </c>
      <c r="G1089">
        <v>0</v>
      </c>
      <c r="H1089">
        <v>1</v>
      </c>
      <c r="I1089">
        <f>SUM(B1089:H1089)</f>
        <v>1</v>
      </c>
      <c r="J1089">
        <f>SUM(E1089:H1089)</f>
        <v>1</v>
      </c>
      <c r="K1089" t="s">
        <v>13</v>
      </c>
      <c r="L1089">
        <v>36835265</v>
      </c>
      <c r="M1089">
        <v>36838371</v>
      </c>
      <c r="N1089" t="s">
        <v>603</v>
      </c>
    </row>
    <row r="1090" spans="1:14" x14ac:dyDescent="0.2">
      <c r="A1090" t="s">
        <v>1576</v>
      </c>
      <c r="B1090">
        <v>0</v>
      </c>
      <c r="C1090">
        <v>0</v>
      </c>
      <c r="D1090">
        <v>0</v>
      </c>
      <c r="E1090">
        <v>1</v>
      </c>
      <c r="F1090">
        <v>0</v>
      </c>
      <c r="G1090">
        <v>0</v>
      </c>
      <c r="H1090">
        <v>0</v>
      </c>
      <c r="I1090">
        <f>SUM(B1090:H1090)</f>
        <v>1</v>
      </c>
      <c r="J1090">
        <f>SUM(E1090:H1090)</f>
        <v>1</v>
      </c>
      <c r="K1090" t="s">
        <v>1451</v>
      </c>
      <c r="L1090">
        <v>7439602</v>
      </c>
      <c r="M1090">
        <v>7447205</v>
      </c>
      <c r="N1090" t="s">
        <v>1577</v>
      </c>
    </row>
    <row r="1091" spans="1:14" x14ac:dyDescent="0.2">
      <c r="A1091" t="s">
        <v>667</v>
      </c>
      <c r="B1091">
        <v>0</v>
      </c>
      <c r="C1091">
        <v>0</v>
      </c>
      <c r="D1091">
        <v>0</v>
      </c>
      <c r="E1091">
        <v>1</v>
      </c>
      <c r="F1091">
        <v>0</v>
      </c>
      <c r="G1091">
        <v>0</v>
      </c>
      <c r="H1091">
        <v>0</v>
      </c>
      <c r="I1091">
        <f>SUM(B1091:H1091)</f>
        <v>1</v>
      </c>
      <c r="J1091">
        <f>SUM(E1091:H1091)</f>
        <v>1</v>
      </c>
      <c r="K1091" t="s">
        <v>638</v>
      </c>
      <c r="L1091">
        <v>5412764</v>
      </c>
      <c r="M1091">
        <v>5418475</v>
      </c>
      <c r="N1091" t="s">
        <v>668</v>
      </c>
    </row>
    <row r="1092" spans="1:14" x14ac:dyDescent="0.2">
      <c r="A1092" t="s">
        <v>1089</v>
      </c>
      <c r="B1092">
        <v>1</v>
      </c>
      <c r="C1092">
        <v>0</v>
      </c>
      <c r="D1092">
        <v>0</v>
      </c>
      <c r="E1092">
        <v>1</v>
      </c>
      <c r="F1092">
        <v>0</v>
      </c>
      <c r="G1092">
        <v>1</v>
      </c>
      <c r="H1092">
        <v>1</v>
      </c>
      <c r="I1092">
        <f>SUM(B1092:H1092)</f>
        <v>4</v>
      </c>
      <c r="J1092">
        <f>SUM(E1092:H1092)</f>
        <v>3</v>
      </c>
      <c r="K1092" t="s">
        <v>1087</v>
      </c>
      <c r="L1092">
        <v>3524912</v>
      </c>
      <c r="M1092">
        <v>3568424</v>
      </c>
      <c r="N1092" s="1" t="s">
        <v>381</v>
      </c>
    </row>
    <row r="1093" spans="1:14" x14ac:dyDescent="0.2">
      <c r="A1093" t="s">
        <v>1967</v>
      </c>
      <c r="B1093">
        <v>0</v>
      </c>
      <c r="C1093">
        <v>0</v>
      </c>
      <c r="D1093">
        <v>0</v>
      </c>
      <c r="E1093">
        <v>1</v>
      </c>
      <c r="F1093">
        <v>0</v>
      </c>
      <c r="G1093">
        <v>0</v>
      </c>
      <c r="H1093">
        <v>0</v>
      </c>
      <c r="I1093">
        <f>SUM(B1093:H1093)</f>
        <v>1</v>
      </c>
      <c r="J1093">
        <f>SUM(E1093:H1093)</f>
        <v>1</v>
      </c>
      <c r="K1093" t="s">
        <v>1730</v>
      </c>
      <c r="L1093">
        <v>597824</v>
      </c>
      <c r="M1093">
        <v>609273</v>
      </c>
      <c r="N1093" t="s">
        <v>1968</v>
      </c>
    </row>
    <row r="1094" spans="1:14" x14ac:dyDescent="0.2">
      <c r="A1094" t="s">
        <v>61</v>
      </c>
      <c r="B1094">
        <v>1</v>
      </c>
      <c r="C1094">
        <v>0</v>
      </c>
      <c r="D1094">
        <v>0</v>
      </c>
      <c r="E1094">
        <v>0</v>
      </c>
      <c r="F1094">
        <v>0</v>
      </c>
      <c r="G1094">
        <v>0</v>
      </c>
      <c r="H1094">
        <v>0</v>
      </c>
      <c r="I1094">
        <f>SUM(B1094:H1094)</f>
        <v>1</v>
      </c>
      <c r="J1094">
        <f>SUM(E1094:H1094)</f>
        <v>0</v>
      </c>
      <c r="K1094" t="s">
        <v>13</v>
      </c>
      <c r="L1094">
        <v>28007385</v>
      </c>
      <c r="M1094">
        <v>28018531</v>
      </c>
      <c r="N1094" t="s">
        <v>62</v>
      </c>
    </row>
    <row r="1095" spans="1:14" x14ac:dyDescent="0.2">
      <c r="A1095" t="s">
        <v>993</v>
      </c>
      <c r="B1095">
        <v>0</v>
      </c>
      <c r="C1095">
        <v>0</v>
      </c>
      <c r="D1095">
        <v>0</v>
      </c>
      <c r="E1095">
        <v>0</v>
      </c>
      <c r="F1095">
        <v>0</v>
      </c>
      <c r="G1095">
        <v>1</v>
      </c>
      <c r="H1095">
        <v>0</v>
      </c>
      <c r="I1095">
        <f>SUM(B1095:H1095)</f>
        <v>1</v>
      </c>
      <c r="J1095">
        <f>SUM(E1095:H1095)</f>
        <v>1</v>
      </c>
      <c r="K1095" t="s">
        <v>840</v>
      </c>
      <c r="L1095">
        <v>1076120</v>
      </c>
      <c r="M1095">
        <v>1096922</v>
      </c>
      <c r="N1095" t="s">
        <v>994</v>
      </c>
    </row>
    <row r="1096" spans="1:14" x14ac:dyDescent="0.2">
      <c r="A1096" t="s">
        <v>558</v>
      </c>
      <c r="B1096">
        <v>0</v>
      </c>
      <c r="C1096">
        <v>0</v>
      </c>
      <c r="D1096">
        <v>0</v>
      </c>
      <c r="E1096">
        <v>0</v>
      </c>
      <c r="F1096">
        <v>0</v>
      </c>
      <c r="G1096">
        <v>0</v>
      </c>
      <c r="H1096">
        <v>1</v>
      </c>
      <c r="I1096">
        <f>SUM(B1096:H1096)</f>
        <v>1</v>
      </c>
      <c r="J1096">
        <f>SUM(E1096:H1096)</f>
        <v>1</v>
      </c>
      <c r="K1096" t="s">
        <v>13</v>
      </c>
      <c r="L1096">
        <v>6109416</v>
      </c>
      <c r="M1096">
        <v>6115131</v>
      </c>
      <c r="N1096" t="s">
        <v>68</v>
      </c>
    </row>
    <row r="1097" spans="1:14" x14ac:dyDescent="0.2">
      <c r="A1097" t="s">
        <v>1602</v>
      </c>
      <c r="B1097">
        <v>0</v>
      </c>
      <c r="C1097">
        <v>0</v>
      </c>
      <c r="D1097">
        <v>0</v>
      </c>
      <c r="E1097">
        <v>0</v>
      </c>
      <c r="F1097">
        <v>1</v>
      </c>
      <c r="G1097">
        <v>0</v>
      </c>
      <c r="H1097">
        <v>0</v>
      </c>
      <c r="I1097">
        <f>SUM(B1097:H1097)</f>
        <v>1</v>
      </c>
      <c r="J1097">
        <f>SUM(E1097:H1097)</f>
        <v>1</v>
      </c>
      <c r="K1097" t="s">
        <v>1451</v>
      </c>
      <c r="L1097">
        <v>22869585</v>
      </c>
      <c r="M1097">
        <v>22876094</v>
      </c>
      <c r="N1097" t="s">
        <v>1603</v>
      </c>
    </row>
    <row r="1098" spans="1:14" x14ac:dyDescent="0.2">
      <c r="A1098" t="s">
        <v>960</v>
      </c>
      <c r="B1098">
        <v>0</v>
      </c>
      <c r="C1098">
        <v>0</v>
      </c>
      <c r="D1098">
        <v>0</v>
      </c>
      <c r="E1098">
        <v>0</v>
      </c>
      <c r="F1098">
        <v>1</v>
      </c>
      <c r="G1098">
        <v>0</v>
      </c>
      <c r="H1098">
        <v>0</v>
      </c>
      <c r="I1098">
        <f>SUM(B1098:H1098)</f>
        <v>1</v>
      </c>
      <c r="J1098">
        <f>SUM(E1098:H1098)</f>
        <v>1</v>
      </c>
      <c r="K1098" t="s">
        <v>840</v>
      </c>
      <c r="L1098">
        <v>19108383</v>
      </c>
      <c r="M1098">
        <v>19114825</v>
      </c>
      <c r="N1098" t="s">
        <v>961</v>
      </c>
    </row>
    <row r="1099" spans="1:14" x14ac:dyDescent="0.2">
      <c r="A1099" t="s">
        <v>599</v>
      </c>
      <c r="B1099">
        <v>0</v>
      </c>
      <c r="C1099">
        <v>0</v>
      </c>
      <c r="D1099">
        <v>0</v>
      </c>
      <c r="E1099">
        <v>0</v>
      </c>
      <c r="F1099">
        <v>0</v>
      </c>
      <c r="G1099">
        <v>0</v>
      </c>
      <c r="H1099">
        <v>1</v>
      </c>
      <c r="I1099">
        <f>SUM(B1099:H1099)</f>
        <v>1</v>
      </c>
      <c r="J1099">
        <f>SUM(E1099:H1099)</f>
        <v>1</v>
      </c>
      <c r="K1099" t="s">
        <v>13</v>
      </c>
      <c r="L1099">
        <v>34429518</v>
      </c>
      <c r="M1099">
        <v>34433837</v>
      </c>
      <c r="N1099" t="s">
        <v>116</v>
      </c>
    </row>
    <row r="1100" spans="1:14" x14ac:dyDescent="0.2">
      <c r="A1100" t="s">
        <v>2029</v>
      </c>
      <c r="B1100">
        <v>1</v>
      </c>
      <c r="C1100">
        <v>0</v>
      </c>
      <c r="D1100">
        <v>0</v>
      </c>
      <c r="E1100">
        <v>1</v>
      </c>
      <c r="F1100">
        <v>0</v>
      </c>
      <c r="G1100">
        <v>0</v>
      </c>
      <c r="H1100">
        <v>0</v>
      </c>
      <c r="I1100">
        <f>SUM(B1100:H1100)</f>
        <v>2</v>
      </c>
      <c r="J1100">
        <f>SUM(E1100:H1100)</f>
        <v>1</v>
      </c>
      <c r="K1100" t="s">
        <v>2026</v>
      </c>
      <c r="L1100">
        <v>5425710</v>
      </c>
      <c r="M1100">
        <v>5495287</v>
      </c>
      <c r="N1100" t="s">
        <v>76</v>
      </c>
    </row>
    <row r="1101" spans="1:14" x14ac:dyDescent="0.2">
      <c r="A1101" t="s">
        <v>1379</v>
      </c>
      <c r="B1101">
        <v>0</v>
      </c>
      <c r="C1101">
        <v>0</v>
      </c>
      <c r="D1101">
        <v>0</v>
      </c>
      <c r="E1101">
        <v>1</v>
      </c>
      <c r="F1101">
        <v>0</v>
      </c>
      <c r="G1101">
        <v>0</v>
      </c>
      <c r="H1101">
        <v>0</v>
      </c>
      <c r="I1101">
        <f>SUM(B1101:H1101)</f>
        <v>1</v>
      </c>
      <c r="J1101">
        <f>SUM(E1101:H1101)</f>
        <v>1</v>
      </c>
      <c r="K1101" t="s">
        <v>1287</v>
      </c>
      <c r="L1101">
        <v>13075068</v>
      </c>
      <c r="M1101">
        <v>13079505</v>
      </c>
      <c r="N1101" t="s">
        <v>1380</v>
      </c>
    </row>
    <row r="1102" spans="1:14" x14ac:dyDescent="0.2">
      <c r="A1102" t="s">
        <v>694</v>
      </c>
      <c r="B1102">
        <v>0</v>
      </c>
      <c r="C1102">
        <v>0</v>
      </c>
      <c r="D1102">
        <v>0</v>
      </c>
      <c r="E1102">
        <v>1</v>
      </c>
      <c r="F1102">
        <v>0</v>
      </c>
      <c r="G1102">
        <v>0</v>
      </c>
      <c r="H1102">
        <v>0</v>
      </c>
      <c r="I1102">
        <f>SUM(B1102:H1102)</f>
        <v>1</v>
      </c>
      <c r="J1102">
        <f>SUM(E1102:H1102)</f>
        <v>1</v>
      </c>
      <c r="K1102" t="s">
        <v>638</v>
      </c>
      <c r="L1102">
        <v>21372458</v>
      </c>
      <c r="M1102">
        <v>21386019</v>
      </c>
      <c r="N1102" t="s">
        <v>40</v>
      </c>
    </row>
    <row r="1103" spans="1:14" x14ac:dyDescent="0.2">
      <c r="A1103" t="s">
        <v>440</v>
      </c>
      <c r="B1103">
        <v>0</v>
      </c>
      <c r="C1103">
        <v>0</v>
      </c>
      <c r="D1103">
        <v>0</v>
      </c>
      <c r="E1103">
        <v>0</v>
      </c>
      <c r="F1103">
        <v>1</v>
      </c>
      <c r="G1103">
        <v>0</v>
      </c>
      <c r="H1103">
        <v>0</v>
      </c>
      <c r="I1103">
        <f>SUM(B1103:H1103)</f>
        <v>1</v>
      </c>
      <c r="J1103">
        <f>SUM(E1103:H1103)</f>
        <v>1</v>
      </c>
      <c r="K1103" t="s">
        <v>13</v>
      </c>
      <c r="L1103">
        <v>43479690</v>
      </c>
      <c r="M1103">
        <v>43482924</v>
      </c>
      <c r="N1103" t="s">
        <v>263</v>
      </c>
    </row>
    <row r="1104" spans="1:14" x14ac:dyDescent="0.2">
      <c r="A1104" t="s">
        <v>1991</v>
      </c>
      <c r="B1104">
        <v>0</v>
      </c>
      <c r="C1104">
        <v>0</v>
      </c>
      <c r="D1104">
        <v>0</v>
      </c>
      <c r="E1104">
        <v>0</v>
      </c>
      <c r="F1104">
        <v>1</v>
      </c>
      <c r="G1104">
        <v>0</v>
      </c>
      <c r="H1104">
        <v>0</v>
      </c>
      <c r="I1104">
        <f>SUM(B1104:H1104)</f>
        <v>1</v>
      </c>
      <c r="J1104">
        <f>SUM(E1104:H1104)</f>
        <v>1</v>
      </c>
      <c r="K1104" t="s">
        <v>1730</v>
      </c>
      <c r="L1104">
        <v>15807736</v>
      </c>
      <c r="M1104">
        <v>15811143</v>
      </c>
      <c r="N1104" t="s">
        <v>176</v>
      </c>
    </row>
    <row r="1105" spans="1:14" x14ac:dyDescent="0.2">
      <c r="A1105" t="s">
        <v>100</v>
      </c>
      <c r="B1105">
        <v>1</v>
      </c>
      <c r="C1105">
        <v>0</v>
      </c>
      <c r="D1105">
        <v>0</v>
      </c>
      <c r="E1105">
        <v>0</v>
      </c>
      <c r="F1105">
        <v>0</v>
      </c>
      <c r="G1105">
        <v>0</v>
      </c>
      <c r="H1105">
        <v>0</v>
      </c>
      <c r="I1105">
        <f>SUM(B1105:H1105)</f>
        <v>1</v>
      </c>
      <c r="J1105">
        <f>SUM(E1105:H1105)</f>
        <v>0</v>
      </c>
      <c r="K1105" t="s">
        <v>13</v>
      </c>
      <c r="L1105">
        <v>39061701</v>
      </c>
      <c r="M1105">
        <v>39063450</v>
      </c>
      <c r="N1105" t="s">
        <v>34</v>
      </c>
    </row>
    <row r="1106" spans="1:14" x14ac:dyDescent="0.2">
      <c r="A1106" t="s">
        <v>214</v>
      </c>
      <c r="B1106">
        <v>0</v>
      </c>
      <c r="C1106">
        <v>1</v>
      </c>
      <c r="D1106">
        <v>0</v>
      </c>
      <c r="E1106">
        <v>0</v>
      </c>
      <c r="F1106">
        <v>0</v>
      </c>
      <c r="G1106">
        <v>0</v>
      </c>
      <c r="H1106">
        <v>0</v>
      </c>
      <c r="I1106">
        <f>SUM(B1106:H1106)</f>
        <v>1</v>
      </c>
      <c r="J1106">
        <f>SUM(E1106:H1106)</f>
        <v>0</v>
      </c>
      <c r="K1106" t="s">
        <v>13</v>
      </c>
      <c r="L1106">
        <v>29680596</v>
      </c>
      <c r="M1106">
        <v>29682347</v>
      </c>
      <c r="N1106" t="s">
        <v>215</v>
      </c>
    </row>
    <row r="1107" spans="1:14" x14ac:dyDescent="0.2">
      <c r="A1107" t="s">
        <v>1046</v>
      </c>
      <c r="B1107">
        <v>0</v>
      </c>
      <c r="C1107">
        <v>0</v>
      </c>
      <c r="D1107">
        <v>0</v>
      </c>
      <c r="E1107">
        <v>0</v>
      </c>
      <c r="F1107">
        <v>0</v>
      </c>
      <c r="G1107">
        <v>1</v>
      </c>
      <c r="H1107">
        <v>0</v>
      </c>
      <c r="I1107">
        <f>SUM(B1107:H1107)</f>
        <v>1</v>
      </c>
      <c r="J1107">
        <f>SUM(E1107:H1107)</f>
        <v>1</v>
      </c>
      <c r="K1107" t="s">
        <v>840</v>
      </c>
      <c r="L1107">
        <v>6249252</v>
      </c>
      <c r="M1107">
        <v>6259934</v>
      </c>
      <c r="N1107" t="s">
        <v>1047</v>
      </c>
    </row>
    <row r="1108" spans="1:14" x14ac:dyDescent="0.2">
      <c r="A1108" t="s">
        <v>1352</v>
      </c>
      <c r="B1108">
        <v>0</v>
      </c>
      <c r="C1108">
        <v>0</v>
      </c>
      <c r="D1108">
        <v>0</v>
      </c>
      <c r="E1108">
        <v>1</v>
      </c>
      <c r="F1108">
        <v>0</v>
      </c>
      <c r="G1108">
        <v>0</v>
      </c>
      <c r="H1108">
        <v>0</v>
      </c>
      <c r="I1108">
        <f>SUM(B1108:H1108)</f>
        <v>1</v>
      </c>
      <c r="J1108">
        <f>SUM(E1108:H1108)</f>
        <v>1</v>
      </c>
      <c r="K1108" t="s">
        <v>1287</v>
      </c>
      <c r="L1108">
        <v>11966729</v>
      </c>
      <c r="M1108">
        <v>11968583</v>
      </c>
      <c r="N1108" t="s">
        <v>753</v>
      </c>
    </row>
    <row r="1109" spans="1:14" x14ac:dyDescent="0.2">
      <c r="A1109" t="s">
        <v>308</v>
      </c>
      <c r="B1109">
        <v>0</v>
      </c>
      <c r="C1109">
        <v>0</v>
      </c>
      <c r="D1109">
        <v>0</v>
      </c>
      <c r="E1109">
        <v>1</v>
      </c>
      <c r="F1109">
        <v>0</v>
      </c>
      <c r="G1109">
        <v>0</v>
      </c>
      <c r="H1109">
        <v>0</v>
      </c>
      <c r="I1109">
        <f>SUM(B1109:H1109)</f>
        <v>1</v>
      </c>
      <c r="J1109">
        <f>SUM(E1109:H1109)</f>
        <v>1</v>
      </c>
      <c r="K1109" t="s">
        <v>13</v>
      </c>
      <c r="L1109">
        <v>25070392</v>
      </c>
      <c r="M1109">
        <v>25074594</v>
      </c>
      <c r="N1109" t="s">
        <v>309</v>
      </c>
    </row>
    <row r="1110" spans="1:14" x14ac:dyDescent="0.2">
      <c r="A1110" t="s">
        <v>2039</v>
      </c>
      <c r="B1110">
        <v>1</v>
      </c>
      <c r="C1110">
        <v>0</v>
      </c>
      <c r="D1110">
        <v>0</v>
      </c>
      <c r="E1110">
        <v>0</v>
      </c>
      <c r="F1110">
        <v>0</v>
      </c>
      <c r="G1110">
        <v>0</v>
      </c>
      <c r="H1110">
        <v>0</v>
      </c>
      <c r="I1110">
        <f>SUM(B1110:H1110)</f>
        <v>1</v>
      </c>
      <c r="J1110">
        <f>SUM(E1110:H1110)</f>
        <v>0</v>
      </c>
      <c r="K1110" t="s">
        <v>2026</v>
      </c>
      <c r="L1110">
        <v>8124655</v>
      </c>
      <c r="M1110">
        <v>8131442</v>
      </c>
      <c r="N1110" t="s">
        <v>629</v>
      </c>
    </row>
    <row r="1111" spans="1:14" x14ac:dyDescent="0.2">
      <c r="A1111" t="s">
        <v>1830</v>
      </c>
      <c r="B1111">
        <v>1</v>
      </c>
      <c r="C1111">
        <v>0</v>
      </c>
      <c r="D1111">
        <v>0</v>
      </c>
      <c r="E1111">
        <v>0</v>
      </c>
      <c r="F1111">
        <v>0</v>
      </c>
      <c r="G1111">
        <v>0</v>
      </c>
      <c r="H1111">
        <v>0</v>
      </c>
      <c r="I1111">
        <f>SUM(B1111:H1111)</f>
        <v>1</v>
      </c>
      <c r="J1111">
        <f>SUM(E1111:H1111)</f>
        <v>0</v>
      </c>
      <c r="K1111" t="s">
        <v>1730</v>
      </c>
      <c r="L1111">
        <v>15643819</v>
      </c>
      <c r="M1111">
        <v>15649332</v>
      </c>
      <c r="N1111" t="s">
        <v>40</v>
      </c>
    </row>
    <row r="1112" spans="1:14" x14ac:dyDescent="0.2">
      <c r="A1112" t="s">
        <v>181</v>
      </c>
      <c r="B1112">
        <v>0</v>
      </c>
      <c r="C1112">
        <v>1</v>
      </c>
      <c r="D1112">
        <v>0</v>
      </c>
      <c r="E1112">
        <v>0</v>
      </c>
      <c r="F1112">
        <v>0</v>
      </c>
      <c r="G1112">
        <v>0</v>
      </c>
      <c r="H1112">
        <v>0</v>
      </c>
      <c r="I1112">
        <f>SUM(B1112:H1112)</f>
        <v>1</v>
      </c>
      <c r="J1112">
        <f>SUM(E1112:H1112)</f>
        <v>0</v>
      </c>
      <c r="K1112" t="s">
        <v>13</v>
      </c>
      <c r="L1112">
        <v>4411927</v>
      </c>
      <c r="M1112">
        <v>4413744</v>
      </c>
      <c r="N1112" t="s">
        <v>182</v>
      </c>
    </row>
    <row r="1113" spans="1:14" x14ac:dyDescent="0.2">
      <c r="A1113" t="s">
        <v>1190</v>
      </c>
      <c r="B1113">
        <v>0</v>
      </c>
      <c r="C1113">
        <v>0</v>
      </c>
      <c r="D1113">
        <v>0</v>
      </c>
      <c r="E1113">
        <v>1</v>
      </c>
      <c r="F1113">
        <v>0</v>
      </c>
      <c r="G1113">
        <v>0</v>
      </c>
      <c r="H1113">
        <v>0</v>
      </c>
      <c r="I1113">
        <f>SUM(B1113:H1113)</f>
        <v>1</v>
      </c>
      <c r="J1113">
        <f>SUM(E1113:H1113)</f>
        <v>1</v>
      </c>
      <c r="K1113" t="s">
        <v>1087</v>
      </c>
      <c r="L1113">
        <v>11016209</v>
      </c>
      <c r="M1113">
        <v>11023610</v>
      </c>
      <c r="N1113" t="s">
        <v>1191</v>
      </c>
    </row>
    <row r="1114" spans="1:14" x14ac:dyDescent="0.2">
      <c r="A1114" t="s">
        <v>801</v>
      </c>
      <c r="B1114">
        <v>0</v>
      </c>
      <c r="C1114">
        <v>0</v>
      </c>
      <c r="D1114">
        <v>0</v>
      </c>
      <c r="E1114">
        <v>0</v>
      </c>
      <c r="F1114">
        <v>0</v>
      </c>
      <c r="G1114">
        <v>1</v>
      </c>
      <c r="H1114">
        <v>0</v>
      </c>
      <c r="I1114">
        <f>SUM(B1114:H1114)</f>
        <v>1</v>
      </c>
      <c r="J1114">
        <f>SUM(E1114:H1114)</f>
        <v>1</v>
      </c>
      <c r="K1114" t="s">
        <v>638</v>
      </c>
      <c r="L1114">
        <v>22779820</v>
      </c>
      <c r="M1114">
        <v>22781683</v>
      </c>
      <c r="N1114" t="s">
        <v>314</v>
      </c>
    </row>
    <row r="1115" spans="1:14" x14ac:dyDescent="0.2">
      <c r="A1115" t="s">
        <v>862</v>
      </c>
      <c r="B1115">
        <v>1</v>
      </c>
      <c r="C1115">
        <v>0</v>
      </c>
      <c r="D1115">
        <v>0</v>
      </c>
      <c r="E1115">
        <v>0</v>
      </c>
      <c r="F1115">
        <v>0</v>
      </c>
      <c r="G1115">
        <v>0</v>
      </c>
      <c r="H1115">
        <v>0</v>
      </c>
      <c r="I1115">
        <f>SUM(B1115:H1115)</f>
        <v>1</v>
      </c>
      <c r="J1115">
        <f>SUM(E1115:H1115)</f>
        <v>0</v>
      </c>
      <c r="K1115" t="s">
        <v>840</v>
      </c>
      <c r="L1115">
        <v>23661307</v>
      </c>
      <c r="M1115">
        <v>23672539</v>
      </c>
      <c r="N1115" t="s">
        <v>863</v>
      </c>
    </row>
    <row r="1116" spans="1:14" x14ac:dyDescent="0.2">
      <c r="A1116" t="s">
        <v>254</v>
      </c>
      <c r="B1116">
        <v>0</v>
      </c>
      <c r="C1116">
        <v>0</v>
      </c>
      <c r="D1116">
        <v>0</v>
      </c>
      <c r="E1116">
        <v>1</v>
      </c>
      <c r="F1116">
        <v>0</v>
      </c>
      <c r="G1116">
        <v>0</v>
      </c>
      <c r="H1116">
        <v>0</v>
      </c>
      <c r="I1116">
        <f>SUM(B1116:H1116)</f>
        <v>1</v>
      </c>
      <c r="J1116">
        <f>SUM(E1116:H1116)</f>
        <v>1</v>
      </c>
      <c r="K1116" t="s">
        <v>13</v>
      </c>
      <c r="L1116">
        <v>3598966</v>
      </c>
      <c r="M1116">
        <v>3603467</v>
      </c>
      <c r="N1116" t="s">
        <v>255</v>
      </c>
    </row>
    <row r="1117" spans="1:14" x14ac:dyDescent="0.2">
      <c r="A1117" t="s">
        <v>81</v>
      </c>
      <c r="B1117">
        <v>1</v>
      </c>
      <c r="C1117">
        <v>0</v>
      </c>
      <c r="D1117">
        <v>0</v>
      </c>
      <c r="E1117">
        <v>0</v>
      </c>
      <c r="F1117">
        <v>0</v>
      </c>
      <c r="G1117">
        <v>0</v>
      </c>
      <c r="H1117">
        <v>0</v>
      </c>
      <c r="I1117">
        <f>SUM(B1117:H1117)</f>
        <v>1</v>
      </c>
      <c r="J1117">
        <f>SUM(E1117:H1117)</f>
        <v>0</v>
      </c>
      <c r="K1117" t="s">
        <v>13</v>
      </c>
      <c r="L1117">
        <v>32526745</v>
      </c>
      <c r="M1117">
        <v>32529887</v>
      </c>
      <c r="N1117" t="s">
        <v>82</v>
      </c>
    </row>
    <row r="1118" spans="1:14" x14ac:dyDescent="0.2">
      <c r="A1118" t="s">
        <v>478</v>
      </c>
      <c r="B1118">
        <v>0</v>
      </c>
      <c r="C1118">
        <v>0</v>
      </c>
      <c r="D1118">
        <v>0</v>
      </c>
      <c r="E1118">
        <v>0</v>
      </c>
      <c r="F1118">
        <v>0</v>
      </c>
      <c r="G1118">
        <v>1</v>
      </c>
      <c r="H1118">
        <v>0</v>
      </c>
      <c r="I1118">
        <f>SUM(B1118:H1118)</f>
        <v>1</v>
      </c>
      <c r="J1118">
        <f>SUM(E1118:H1118)</f>
        <v>1</v>
      </c>
      <c r="K1118" t="s">
        <v>13</v>
      </c>
      <c r="L1118">
        <v>17439925</v>
      </c>
      <c r="M1118">
        <v>17443637</v>
      </c>
      <c r="N1118" t="s">
        <v>479</v>
      </c>
    </row>
    <row r="1119" spans="1:14" x14ac:dyDescent="0.2">
      <c r="A1119" t="s">
        <v>2010</v>
      </c>
      <c r="B1119">
        <v>0</v>
      </c>
      <c r="C1119">
        <v>0</v>
      </c>
      <c r="D1119">
        <v>0</v>
      </c>
      <c r="E1119">
        <v>0</v>
      </c>
      <c r="F1119">
        <v>0</v>
      </c>
      <c r="G1119">
        <v>1</v>
      </c>
      <c r="H1119">
        <v>0</v>
      </c>
      <c r="I1119">
        <f>SUM(B1119:H1119)</f>
        <v>1</v>
      </c>
      <c r="J1119">
        <f>SUM(E1119:H1119)</f>
        <v>1</v>
      </c>
      <c r="K1119" t="s">
        <v>1730</v>
      </c>
      <c r="L1119">
        <v>17845051</v>
      </c>
      <c r="M1119">
        <v>17847032</v>
      </c>
      <c r="N1119" t="s">
        <v>76</v>
      </c>
    </row>
    <row r="1120" spans="1:14" x14ac:dyDescent="0.2">
      <c r="A1120" t="s">
        <v>1680</v>
      </c>
      <c r="B1120">
        <v>0</v>
      </c>
      <c r="C1120">
        <v>0</v>
      </c>
      <c r="D1120">
        <v>0</v>
      </c>
      <c r="E1120">
        <v>0</v>
      </c>
      <c r="F1120">
        <v>0</v>
      </c>
      <c r="G1120">
        <v>0</v>
      </c>
      <c r="H1120">
        <v>1</v>
      </c>
      <c r="I1120">
        <f>SUM(B1120:H1120)</f>
        <v>1</v>
      </c>
      <c r="J1120">
        <f>SUM(E1120:H1120)</f>
        <v>1</v>
      </c>
      <c r="K1120" t="s">
        <v>1451</v>
      </c>
      <c r="L1120">
        <v>24491272</v>
      </c>
      <c r="M1120">
        <v>24496734</v>
      </c>
      <c r="N1120" t="s">
        <v>1681</v>
      </c>
    </row>
    <row r="1121" spans="1:14" x14ac:dyDescent="0.2">
      <c r="A1121" t="s">
        <v>652</v>
      </c>
      <c r="B1121">
        <v>1</v>
      </c>
      <c r="C1121">
        <v>0</v>
      </c>
      <c r="D1121">
        <v>0</v>
      </c>
      <c r="E1121">
        <v>0</v>
      </c>
      <c r="F1121">
        <v>1</v>
      </c>
      <c r="G1121">
        <v>1</v>
      </c>
      <c r="H1121">
        <v>1</v>
      </c>
      <c r="I1121">
        <f>SUM(B1121:H1121)</f>
        <v>4</v>
      </c>
      <c r="J1121">
        <f>SUM(E1121:H1121)</f>
        <v>3</v>
      </c>
      <c r="K1121" t="s">
        <v>638</v>
      </c>
      <c r="L1121">
        <v>23713463</v>
      </c>
      <c r="M1121">
        <v>23823125</v>
      </c>
      <c r="N1121" s="1" t="s">
        <v>381</v>
      </c>
    </row>
    <row r="1122" spans="1:14" x14ac:dyDescent="0.2">
      <c r="A1122" t="s">
        <v>1818</v>
      </c>
      <c r="B1122">
        <v>1</v>
      </c>
      <c r="C1122">
        <v>0</v>
      </c>
      <c r="D1122">
        <v>0</v>
      </c>
      <c r="E1122">
        <v>0</v>
      </c>
      <c r="F1122">
        <v>0</v>
      </c>
      <c r="G1122">
        <v>0</v>
      </c>
      <c r="H1122">
        <v>0</v>
      </c>
      <c r="I1122">
        <f>SUM(B1122:H1122)</f>
        <v>1</v>
      </c>
      <c r="J1122">
        <f>SUM(E1122:H1122)</f>
        <v>0</v>
      </c>
      <c r="K1122" t="s">
        <v>1730</v>
      </c>
      <c r="L1122">
        <v>14979822</v>
      </c>
      <c r="M1122">
        <v>14985910</v>
      </c>
      <c r="N1122" t="s">
        <v>1819</v>
      </c>
    </row>
    <row r="1123" spans="1:14" x14ac:dyDescent="0.2">
      <c r="A1123" t="s">
        <v>1384</v>
      </c>
      <c r="B1123">
        <v>0</v>
      </c>
      <c r="C1123">
        <v>0</v>
      </c>
      <c r="D1123">
        <v>0</v>
      </c>
      <c r="E1123">
        <v>1</v>
      </c>
      <c r="F1123">
        <v>0</v>
      </c>
      <c r="G1123">
        <v>0</v>
      </c>
      <c r="H1123">
        <v>0</v>
      </c>
      <c r="I1123">
        <f>SUM(B1123:H1123)</f>
        <v>1</v>
      </c>
      <c r="J1123">
        <f>SUM(E1123:H1123)</f>
        <v>1</v>
      </c>
      <c r="K1123" t="s">
        <v>1287</v>
      </c>
      <c r="L1123">
        <v>13392496</v>
      </c>
      <c r="M1123">
        <v>13394512</v>
      </c>
      <c r="N1123" t="s">
        <v>1385</v>
      </c>
    </row>
    <row r="1124" spans="1:14" x14ac:dyDescent="0.2">
      <c r="A1124" t="s">
        <v>1831</v>
      </c>
      <c r="B1124">
        <v>1</v>
      </c>
      <c r="C1124">
        <v>0</v>
      </c>
      <c r="D1124">
        <v>0</v>
      </c>
      <c r="E1124">
        <v>0</v>
      </c>
      <c r="F1124">
        <v>0</v>
      </c>
      <c r="G1124">
        <v>0</v>
      </c>
      <c r="H1124">
        <v>0</v>
      </c>
      <c r="I1124">
        <f>SUM(B1124:H1124)</f>
        <v>1</v>
      </c>
      <c r="J1124">
        <f>SUM(E1124:H1124)</f>
        <v>0</v>
      </c>
      <c r="K1124" t="s">
        <v>1730</v>
      </c>
      <c r="L1124">
        <v>15867727</v>
      </c>
      <c r="M1124">
        <v>15871308</v>
      </c>
      <c r="N1124" t="s">
        <v>369</v>
      </c>
    </row>
    <row r="1125" spans="1:14" x14ac:dyDescent="0.2">
      <c r="A1125" t="s">
        <v>663</v>
      </c>
      <c r="B1125">
        <v>0</v>
      </c>
      <c r="C1125">
        <v>1</v>
      </c>
      <c r="D1125">
        <v>0</v>
      </c>
      <c r="E1125">
        <v>0</v>
      </c>
      <c r="F1125">
        <v>0</v>
      </c>
      <c r="G1125">
        <v>1</v>
      </c>
      <c r="H1125">
        <v>1</v>
      </c>
      <c r="I1125">
        <f>SUM(B1125:H1125)</f>
        <v>3</v>
      </c>
      <c r="J1125">
        <f>SUM(E1125:H1125)</f>
        <v>2</v>
      </c>
      <c r="K1125" t="s">
        <v>638</v>
      </c>
      <c r="L1125">
        <v>23878817</v>
      </c>
      <c r="M1125">
        <v>24024472</v>
      </c>
      <c r="N1125" t="s">
        <v>664</v>
      </c>
    </row>
    <row r="1126" spans="1:14" x14ac:dyDescent="0.2">
      <c r="A1126" t="s">
        <v>2076</v>
      </c>
      <c r="B1126">
        <v>0</v>
      </c>
      <c r="C1126">
        <v>0</v>
      </c>
      <c r="D1126">
        <v>0</v>
      </c>
      <c r="E1126">
        <v>1</v>
      </c>
      <c r="F1126">
        <v>0</v>
      </c>
      <c r="G1126">
        <v>0</v>
      </c>
      <c r="H1126">
        <v>0</v>
      </c>
      <c r="I1126">
        <f>SUM(B1126:H1126)</f>
        <v>1</v>
      </c>
      <c r="J1126">
        <f>SUM(E1126:H1126)</f>
        <v>1</v>
      </c>
      <c r="K1126" t="s">
        <v>2026</v>
      </c>
      <c r="L1126">
        <v>20375271</v>
      </c>
      <c r="M1126">
        <v>20380209</v>
      </c>
      <c r="N1126" t="s">
        <v>2077</v>
      </c>
    </row>
    <row r="1127" spans="1:14" x14ac:dyDescent="0.2">
      <c r="A1127" t="s">
        <v>957</v>
      </c>
      <c r="B1127">
        <v>0</v>
      </c>
      <c r="C1127">
        <v>0</v>
      </c>
      <c r="D1127">
        <v>0</v>
      </c>
      <c r="E1127">
        <v>0</v>
      </c>
      <c r="F1127">
        <v>1</v>
      </c>
      <c r="G1127">
        <v>0</v>
      </c>
      <c r="H1127">
        <v>0</v>
      </c>
      <c r="I1127">
        <f>SUM(B1127:H1127)</f>
        <v>1</v>
      </c>
      <c r="J1127">
        <f>SUM(E1127:H1127)</f>
        <v>1</v>
      </c>
      <c r="K1127" t="s">
        <v>840</v>
      </c>
      <c r="L1127">
        <v>7629263</v>
      </c>
      <c r="M1127">
        <v>7631367</v>
      </c>
      <c r="N1127" t="s">
        <v>902</v>
      </c>
    </row>
    <row r="1128" spans="1:14" x14ac:dyDescent="0.2">
      <c r="A1128" t="s">
        <v>632</v>
      </c>
      <c r="B1128">
        <v>0</v>
      </c>
      <c r="C1128">
        <v>0</v>
      </c>
      <c r="D1128">
        <v>0</v>
      </c>
      <c r="E1128">
        <v>0</v>
      </c>
      <c r="F1128">
        <v>0</v>
      </c>
      <c r="G1128">
        <v>0</v>
      </c>
      <c r="H1128">
        <v>1</v>
      </c>
      <c r="I1128">
        <f>SUM(B1128:H1128)</f>
        <v>1</v>
      </c>
      <c r="J1128">
        <f>SUM(E1128:H1128)</f>
        <v>1</v>
      </c>
      <c r="K1128" t="s">
        <v>13</v>
      </c>
      <c r="L1128">
        <v>39457979</v>
      </c>
      <c r="M1128">
        <v>39464521</v>
      </c>
      <c r="N1128" t="s">
        <v>633</v>
      </c>
    </row>
    <row r="1129" spans="1:14" x14ac:dyDescent="0.2">
      <c r="A1129" t="s">
        <v>1491</v>
      </c>
      <c r="B1129">
        <v>0</v>
      </c>
      <c r="C1129">
        <v>0</v>
      </c>
      <c r="D1129">
        <v>0</v>
      </c>
      <c r="E1129">
        <v>1</v>
      </c>
      <c r="F1129">
        <v>0</v>
      </c>
      <c r="G1129">
        <v>0</v>
      </c>
      <c r="H1129">
        <v>0</v>
      </c>
      <c r="I1129">
        <f>SUM(B1129:H1129)</f>
        <v>1</v>
      </c>
      <c r="J1129">
        <f>SUM(E1129:H1129)</f>
        <v>1</v>
      </c>
      <c r="K1129" t="s">
        <v>1451</v>
      </c>
      <c r="L1129">
        <v>4007430</v>
      </c>
      <c r="M1129">
        <v>4009552</v>
      </c>
      <c r="N1129" t="s">
        <v>1492</v>
      </c>
    </row>
    <row r="1130" spans="1:14" x14ac:dyDescent="0.2">
      <c r="A1130" t="s">
        <v>1720</v>
      </c>
      <c r="B1130">
        <v>0</v>
      </c>
      <c r="C1130">
        <v>0</v>
      </c>
      <c r="D1130">
        <v>0</v>
      </c>
      <c r="E1130">
        <v>0</v>
      </c>
      <c r="F1130">
        <v>0</v>
      </c>
      <c r="G1130">
        <v>0</v>
      </c>
      <c r="H1130">
        <v>1</v>
      </c>
      <c r="I1130">
        <f>SUM(B1130:H1130)</f>
        <v>1</v>
      </c>
      <c r="J1130">
        <f>SUM(E1130:H1130)</f>
        <v>1</v>
      </c>
      <c r="K1130" t="s">
        <v>1451</v>
      </c>
      <c r="L1130">
        <v>5686402</v>
      </c>
      <c r="M1130">
        <v>5690894</v>
      </c>
      <c r="N1130" t="s">
        <v>1721</v>
      </c>
    </row>
    <row r="1131" spans="1:14" x14ac:dyDescent="0.2">
      <c r="A1131" t="s">
        <v>550</v>
      </c>
      <c r="B1131">
        <v>0</v>
      </c>
      <c r="C1131">
        <v>0</v>
      </c>
      <c r="D1131">
        <v>0</v>
      </c>
      <c r="E1131">
        <v>0</v>
      </c>
      <c r="F1131">
        <v>0</v>
      </c>
      <c r="G1131">
        <v>1</v>
      </c>
      <c r="H1131">
        <v>0</v>
      </c>
      <c r="I1131">
        <f>SUM(B1131:H1131)</f>
        <v>1</v>
      </c>
      <c r="J1131">
        <f>SUM(E1131:H1131)</f>
        <v>1</v>
      </c>
      <c r="K1131" t="s">
        <v>13</v>
      </c>
      <c r="L1131">
        <v>33852848</v>
      </c>
      <c r="M1131">
        <v>33858185</v>
      </c>
      <c r="N1131" t="s">
        <v>551</v>
      </c>
    </row>
    <row r="1132" spans="1:14" x14ac:dyDescent="0.2">
      <c r="A1132" t="s">
        <v>1511</v>
      </c>
      <c r="B1132">
        <v>0</v>
      </c>
      <c r="C1132">
        <v>0</v>
      </c>
      <c r="D1132">
        <v>0</v>
      </c>
      <c r="E1132">
        <v>1</v>
      </c>
      <c r="F1132">
        <v>0</v>
      </c>
      <c r="G1132">
        <v>0</v>
      </c>
      <c r="H1132">
        <v>0</v>
      </c>
      <c r="I1132">
        <f>SUM(B1132:H1132)</f>
        <v>1</v>
      </c>
      <c r="J1132">
        <f>SUM(E1132:H1132)</f>
        <v>1</v>
      </c>
      <c r="K1132" t="s">
        <v>1451</v>
      </c>
      <c r="L1132">
        <v>8634774</v>
      </c>
      <c r="M1132">
        <v>8649734</v>
      </c>
      <c r="N1132" t="s">
        <v>1512</v>
      </c>
    </row>
    <row r="1133" spans="1:14" x14ac:dyDescent="0.2">
      <c r="A1133" t="s">
        <v>334</v>
      </c>
      <c r="B1133">
        <v>0</v>
      </c>
      <c r="C1133">
        <v>0</v>
      </c>
      <c r="D1133">
        <v>0</v>
      </c>
      <c r="E1133">
        <v>1</v>
      </c>
      <c r="F1133">
        <v>0</v>
      </c>
      <c r="G1133">
        <v>0</v>
      </c>
      <c r="H1133">
        <v>0</v>
      </c>
      <c r="I1133">
        <f>SUM(B1133:H1133)</f>
        <v>1</v>
      </c>
      <c r="J1133">
        <f>SUM(E1133:H1133)</f>
        <v>1</v>
      </c>
      <c r="K1133" t="s">
        <v>13</v>
      </c>
      <c r="L1133">
        <v>27264724</v>
      </c>
      <c r="M1133">
        <v>27268567</v>
      </c>
      <c r="N1133" t="s">
        <v>335</v>
      </c>
    </row>
    <row r="1134" spans="1:14" x14ac:dyDescent="0.2">
      <c r="A1134" t="s">
        <v>1973</v>
      </c>
      <c r="B1134">
        <v>0</v>
      </c>
      <c r="C1134">
        <v>0</v>
      </c>
      <c r="D1134">
        <v>0</v>
      </c>
      <c r="E1134">
        <v>1</v>
      </c>
      <c r="F1134">
        <v>0</v>
      </c>
      <c r="G1134">
        <v>0</v>
      </c>
      <c r="H1134">
        <v>0</v>
      </c>
      <c r="I1134">
        <f>SUM(B1134:H1134)</f>
        <v>1</v>
      </c>
      <c r="J1134">
        <f>SUM(E1134:H1134)</f>
        <v>1</v>
      </c>
      <c r="K1134" t="s">
        <v>1730</v>
      </c>
      <c r="L1134">
        <v>9263742</v>
      </c>
      <c r="M1134">
        <v>9271050</v>
      </c>
      <c r="N1134" t="s">
        <v>1974</v>
      </c>
    </row>
    <row r="1135" spans="1:14" x14ac:dyDescent="0.2">
      <c r="A1135" t="s">
        <v>1070</v>
      </c>
      <c r="B1135">
        <v>0</v>
      </c>
      <c r="C1135">
        <v>0</v>
      </c>
      <c r="D1135">
        <v>0</v>
      </c>
      <c r="E1135">
        <v>0</v>
      </c>
      <c r="F1135">
        <v>0</v>
      </c>
      <c r="G1135">
        <v>0</v>
      </c>
      <c r="H1135">
        <v>1</v>
      </c>
      <c r="I1135">
        <f>SUM(B1135:H1135)</f>
        <v>1</v>
      </c>
      <c r="J1135">
        <f>SUM(E1135:H1135)</f>
        <v>1</v>
      </c>
      <c r="K1135" t="s">
        <v>840</v>
      </c>
      <c r="L1135">
        <v>19499884</v>
      </c>
      <c r="M1135">
        <v>19505321</v>
      </c>
      <c r="N1135" t="s">
        <v>1071</v>
      </c>
    </row>
    <row r="1136" spans="1:14" x14ac:dyDescent="0.2">
      <c r="A1136" t="s">
        <v>272</v>
      </c>
      <c r="B1136">
        <v>0</v>
      </c>
      <c r="C1136">
        <v>0</v>
      </c>
      <c r="D1136">
        <v>0</v>
      </c>
      <c r="E1136">
        <v>1</v>
      </c>
      <c r="F1136">
        <v>0</v>
      </c>
      <c r="G1136">
        <v>0</v>
      </c>
      <c r="H1136">
        <v>0</v>
      </c>
      <c r="I1136">
        <f>SUM(B1136:H1136)</f>
        <v>1</v>
      </c>
      <c r="J1136">
        <f>SUM(E1136:H1136)</f>
        <v>1</v>
      </c>
      <c r="K1136" t="s">
        <v>13</v>
      </c>
      <c r="L1136">
        <v>6564422</v>
      </c>
      <c r="M1136">
        <v>6569519</v>
      </c>
      <c r="N1136" t="s">
        <v>273</v>
      </c>
    </row>
    <row r="1137" spans="1:14" x14ac:dyDescent="0.2">
      <c r="A1137" t="s">
        <v>1425</v>
      </c>
      <c r="B1137">
        <v>0</v>
      </c>
      <c r="C1137">
        <v>0</v>
      </c>
      <c r="D1137">
        <v>0</v>
      </c>
      <c r="E1137">
        <v>0</v>
      </c>
      <c r="F1137">
        <v>0</v>
      </c>
      <c r="G1137">
        <v>1</v>
      </c>
      <c r="H1137">
        <v>0</v>
      </c>
      <c r="I1137">
        <f>SUM(B1137:H1137)</f>
        <v>1</v>
      </c>
      <c r="J1137">
        <f>SUM(E1137:H1137)</f>
        <v>1</v>
      </c>
      <c r="K1137" t="s">
        <v>1287</v>
      </c>
      <c r="L1137">
        <v>17138535</v>
      </c>
      <c r="M1137">
        <v>17144158</v>
      </c>
      <c r="N1137" t="s">
        <v>668</v>
      </c>
    </row>
    <row r="1138" spans="1:14" x14ac:dyDescent="0.2">
      <c r="A1138" t="s">
        <v>1127</v>
      </c>
      <c r="B1138">
        <v>0</v>
      </c>
      <c r="C1138">
        <v>0</v>
      </c>
      <c r="D1138">
        <v>0</v>
      </c>
      <c r="E1138">
        <v>1</v>
      </c>
      <c r="F1138">
        <v>0</v>
      </c>
      <c r="G1138">
        <v>0</v>
      </c>
      <c r="H1138">
        <v>0</v>
      </c>
      <c r="I1138">
        <f>SUM(B1138:H1138)</f>
        <v>1</v>
      </c>
      <c r="J1138">
        <f>SUM(E1138:H1138)</f>
        <v>1</v>
      </c>
      <c r="K1138" t="s">
        <v>1087</v>
      </c>
      <c r="L1138">
        <v>534892</v>
      </c>
      <c r="M1138">
        <v>541730</v>
      </c>
      <c r="N1138" t="s">
        <v>1128</v>
      </c>
    </row>
    <row r="1139" spans="1:14" x14ac:dyDescent="0.2">
      <c r="A1139" t="s">
        <v>1192</v>
      </c>
      <c r="B1139">
        <v>0</v>
      </c>
      <c r="C1139">
        <v>0</v>
      </c>
      <c r="D1139">
        <v>0</v>
      </c>
      <c r="E1139">
        <v>1</v>
      </c>
      <c r="F1139">
        <v>0</v>
      </c>
      <c r="G1139">
        <v>0</v>
      </c>
      <c r="H1139">
        <v>0</v>
      </c>
      <c r="I1139">
        <f>SUM(B1139:H1139)</f>
        <v>1</v>
      </c>
      <c r="J1139">
        <f>SUM(E1139:H1139)</f>
        <v>1</v>
      </c>
      <c r="K1139" t="s">
        <v>1087</v>
      </c>
      <c r="L1139">
        <v>11374787</v>
      </c>
      <c r="M1139">
        <v>11376983</v>
      </c>
      <c r="N1139" t="s">
        <v>1193</v>
      </c>
    </row>
    <row r="1140" spans="1:14" x14ac:dyDescent="0.2">
      <c r="A1140" t="s">
        <v>833</v>
      </c>
      <c r="B1140">
        <v>0</v>
      </c>
      <c r="C1140">
        <v>0</v>
      </c>
      <c r="D1140">
        <v>0</v>
      </c>
      <c r="E1140">
        <v>0</v>
      </c>
      <c r="F1140">
        <v>0</v>
      </c>
      <c r="G1140">
        <v>0</v>
      </c>
      <c r="H1140">
        <v>1</v>
      </c>
      <c r="I1140">
        <f>SUM(B1140:H1140)</f>
        <v>1</v>
      </c>
      <c r="J1140">
        <f>SUM(E1140:H1140)</f>
        <v>1</v>
      </c>
      <c r="K1140" t="s">
        <v>638</v>
      </c>
      <c r="L1140">
        <v>23651758</v>
      </c>
      <c r="M1140">
        <v>23655904</v>
      </c>
      <c r="N1140" t="s">
        <v>834</v>
      </c>
    </row>
    <row r="1141" spans="1:14" x14ac:dyDescent="0.2">
      <c r="A1141" t="s">
        <v>653</v>
      </c>
      <c r="B1141">
        <v>1</v>
      </c>
      <c r="C1141">
        <v>0</v>
      </c>
      <c r="D1141">
        <v>0</v>
      </c>
      <c r="E1141">
        <v>0</v>
      </c>
      <c r="F1141">
        <v>0</v>
      </c>
      <c r="G1141">
        <v>0</v>
      </c>
      <c r="H1141">
        <v>0</v>
      </c>
      <c r="I1141">
        <f>SUM(B1141:H1141)</f>
        <v>1</v>
      </c>
      <c r="J1141">
        <f>SUM(E1141:H1141)</f>
        <v>0</v>
      </c>
      <c r="K1141" t="s">
        <v>638</v>
      </c>
      <c r="L1141">
        <v>24286393</v>
      </c>
      <c r="M1141">
        <v>24289193</v>
      </c>
      <c r="N1141" t="s">
        <v>654</v>
      </c>
    </row>
    <row r="1142" spans="1:14" x14ac:dyDescent="0.2">
      <c r="A1142" t="s">
        <v>1970</v>
      </c>
      <c r="B1142">
        <v>0</v>
      </c>
      <c r="C1142">
        <v>0</v>
      </c>
      <c r="D1142">
        <v>0</v>
      </c>
      <c r="E1142">
        <v>1</v>
      </c>
      <c r="F1142">
        <v>0</v>
      </c>
      <c r="G1142">
        <v>0</v>
      </c>
      <c r="H1142">
        <v>0</v>
      </c>
      <c r="I1142">
        <f>SUM(B1142:H1142)</f>
        <v>1</v>
      </c>
      <c r="J1142">
        <f>SUM(E1142:H1142)</f>
        <v>1</v>
      </c>
      <c r="K1142" t="s">
        <v>1730</v>
      </c>
      <c r="L1142">
        <v>7926198</v>
      </c>
      <c r="M1142">
        <v>7929660</v>
      </c>
      <c r="N1142" t="s">
        <v>40</v>
      </c>
    </row>
    <row r="1143" spans="1:14" x14ac:dyDescent="0.2">
      <c r="A1143" t="s">
        <v>384</v>
      </c>
      <c r="B1143">
        <v>0</v>
      </c>
      <c r="C1143">
        <v>0</v>
      </c>
      <c r="D1143">
        <v>0</v>
      </c>
      <c r="E1143">
        <v>0</v>
      </c>
      <c r="F1143">
        <v>1</v>
      </c>
      <c r="G1143">
        <v>0</v>
      </c>
      <c r="H1143">
        <v>0</v>
      </c>
      <c r="I1143">
        <f>SUM(B1143:H1143)</f>
        <v>1</v>
      </c>
      <c r="J1143">
        <f>SUM(E1143:H1143)</f>
        <v>1</v>
      </c>
      <c r="K1143" t="s">
        <v>13</v>
      </c>
      <c r="L1143">
        <v>10236387</v>
      </c>
      <c r="M1143">
        <v>10238432</v>
      </c>
      <c r="N1143" t="s">
        <v>385</v>
      </c>
    </row>
    <row r="1144" spans="1:14" x14ac:dyDescent="0.2">
      <c r="A1144" t="s">
        <v>494</v>
      </c>
      <c r="B1144">
        <v>0</v>
      </c>
      <c r="C1144">
        <v>0</v>
      </c>
      <c r="D1144">
        <v>0</v>
      </c>
      <c r="E1144">
        <v>0</v>
      </c>
      <c r="F1144">
        <v>0</v>
      </c>
      <c r="G1144">
        <v>1</v>
      </c>
      <c r="H1144">
        <v>0</v>
      </c>
      <c r="I1144">
        <f>SUM(B1144:H1144)</f>
        <v>1</v>
      </c>
      <c r="J1144">
        <f>SUM(E1144:H1144)</f>
        <v>1</v>
      </c>
      <c r="K1144" t="s">
        <v>13</v>
      </c>
      <c r="L1144">
        <v>29066289</v>
      </c>
      <c r="M1144">
        <v>29069595</v>
      </c>
      <c r="N1144" t="s">
        <v>495</v>
      </c>
    </row>
    <row r="1145" spans="1:14" x14ac:dyDescent="0.2">
      <c r="A1145" t="s">
        <v>829</v>
      </c>
      <c r="B1145">
        <v>0</v>
      </c>
      <c r="C1145">
        <v>0</v>
      </c>
      <c r="D1145">
        <v>0</v>
      </c>
      <c r="E1145">
        <v>0</v>
      </c>
      <c r="F1145">
        <v>0</v>
      </c>
      <c r="G1145">
        <v>0</v>
      </c>
      <c r="H1145">
        <v>1</v>
      </c>
      <c r="I1145">
        <f>SUM(B1145:H1145)</f>
        <v>1</v>
      </c>
      <c r="J1145">
        <f>SUM(E1145:H1145)</f>
        <v>1</v>
      </c>
      <c r="K1145" t="s">
        <v>638</v>
      </c>
      <c r="L1145">
        <v>25494535</v>
      </c>
      <c r="M1145">
        <v>25496117</v>
      </c>
      <c r="N1145" t="s">
        <v>714</v>
      </c>
    </row>
    <row r="1146" spans="1:14" x14ac:dyDescent="0.2">
      <c r="A1146" t="s">
        <v>1298</v>
      </c>
      <c r="B1146">
        <v>1</v>
      </c>
      <c r="C1146">
        <v>0</v>
      </c>
      <c r="D1146">
        <v>0</v>
      </c>
      <c r="E1146">
        <v>0</v>
      </c>
      <c r="F1146">
        <v>0</v>
      </c>
      <c r="G1146">
        <v>0</v>
      </c>
      <c r="H1146">
        <v>0</v>
      </c>
      <c r="I1146">
        <f>SUM(B1146:H1146)</f>
        <v>1</v>
      </c>
      <c r="J1146">
        <f>SUM(E1146:H1146)</f>
        <v>0</v>
      </c>
      <c r="K1146" t="s">
        <v>1287</v>
      </c>
      <c r="L1146">
        <v>100515</v>
      </c>
      <c r="M1146">
        <v>106000</v>
      </c>
      <c r="N1146" t="s">
        <v>1299</v>
      </c>
    </row>
    <row r="1147" spans="1:14" x14ac:dyDescent="0.2">
      <c r="A1147" t="s">
        <v>501</v>
      </c>
      <c r="B1147">
        <v>0</v>
      </c>
      <c r="C1147">
        <v>0</v>
      </c>
      <c r="D1147">
        <v>0</v>
      </c>
      <c r="E1147">
        <v>0</v>
      </c>
      <c r="F1147">
        <v>0</v>
      </c>
      <c r="G1147">
        <v>1</v>
      </c>
      <c r="H1147">
        <v>0</v>
      </c>
      <c r="I1147">
        <f>SUM(B1147:H1147)</f>
        <v>1</v>
      </c>
      <c r="J1147">
        <f>SUM(E1147:H1147)</f>
        <v>1</v>
      </c>
      <c r="K1147" t="s">
        <v>13</v>
      </c>
      <c r="L1147">
        <v>29992498</v>
      </c>
      <c r="M1147">
        <v>29994447</v>
      </c>
      <c r="N1147" t="s">
        <v>502</v>
      </c>
    </row>
    <row r="1148" spans="1:14" x14ac:dyDescent="0.2">
      <c r="A1148" t="s">
        <v>1262</v>
      </c>
      <c r="B1148">
        <v>0</v>
      </c>
      <c r="C1148">
        <v>0</v>
      </c>
      <c r="D1148">
        <v>0</v>
      </c>
      <c r="E1148">
        <v>0</v>
      </c>
      <c r="F1148">
        <v>0</v>
      </c>
      <c r="G1148">
        <v>1</v>
      </c>
      <c r="H1148">
        <v>0</v>
      </c>
      <c r="I1148">
        <f>SUM(B1148:H1148)</f>
        <v>1</v>
      </c>
      <c r="J1148">
        <f>SUM(E1148:H1148)</f>
        <v>1</v>
      </c>
      <c r="K1148" t="s">
        <v>1087</v>
      </c>
      <c r="L1148">
        <v>6505842</v>
      </c>
      <c r="M1148">
        <v>6508585</v>
      </c>
      <c r="N1148" t="s">
        <v>1263</v>
      </c>
    </row>
    <row r="1149" spans="1:14" x14ac:dyDescent="0.2">
      <c r="A1149" t="s">
        <v>1781</v>
      </c>
      <c r="B1149">
        <v>1</v>
      </c>
      <c r="C1149">
        <v>0</v>
      </c>
      <c r="D1149">
        <v>0</v>
      </c>
      <c r="E1149">
        <v>0</v>
      </c>
      <c r="F1149">
        <v>0</v>
      </c>
      <c r="G1149">
        <v>1</v>
      </c>
      <c r="H1149">
        <v>0</v>
      </c>
      <c r="I1149">
        <f>SUM(B1149:H1149)</f>
        <v>2</v>
      </c>
      <c r="J1149">
        <f>SUM(E1149:H1149)</f>
        <v>1</v>
      </c>
      <c r="K1149" t="s">
        <v>1730</v>
      </c>
      <c r="L1149">
        <v>10297880</v>
      </c>
      <c r="M1149">
        <v>10300662</v>
      </c>
      <c r="N1149" t="s">
        <v>1782</v>
      </c>
    </row>
    <row r="1150" spans="1:14" x14ac:dyDescent="0.2">
      <c r="A1150" t="s">
        <v>909</v>
      </c>
      <c r="B1150">
        <v>0</v>
      </c>
      <c r="C1150">
        <v>0</v>
      </c>
      <c r="D1150">
        <v>0</v>
      </c>
      <c r="E1150">
        <v>1</v>
      </c>
      <c r="F1150">
        <v>0</v>
      </c>
      <c r="G1150">
        <v>0</v>
      </c>
      <c r="H1150">
        <v>0</v>
      </c>
      <c r="I1150">
        <f>SUM(B1150:H1150)</f>
        <v>1</v>
      </c>
      <c r="J1150">
        <f>SUM(E1150:H1150)</f>
        <v>1</v>
      </c>
      <c r="K1150" t="s">
        <v>840</v>
      </c>
      <c r="L1150">
        <v>15570670</v>
      </c>
      <c r="M1150">
        <v>15581512</v>
      </c>
      <c r="N1150" t="s">
        <v>910</v>
      </c>
    </row>
    <row r="1151" spans="1:14" x14ac:dyDescent="0.2">
      <c r="A1151" t="s">
        <v>1102</v>
      </c>
      <c r="B1151">
        <v>1</v>
      </c>
      <c r="C1151">
        <v>0</v>
      </c>
      <c r="D1151">
        <v>0</v>
      </c>
      <c r="E1151">
        <v>0</v>
      </c>
      <c r="F1151">
        <v>0</v>
      </c>
      <c r="G1151">
        <v>0</v>
      </c>
      <c r="H1151">
        <v>0</v>
      </c>
      <c r="I1151">
        <f>SUM(B1151:H1151)</f>
        <v>1</v>
      </c>
      <c r="J1151">
        <f>SUM(E1151:H1151)</f>
        <v>0</v>
      </c>
      <c r="K1151" t="s">
        <v>1087</v>
      </c>
      <c r="L1151">
        <v>14252109</v>
      </c>
      <c r="M1151">
        <v>14254943</v>
      </c>
      <c r="N1151" t="s">
        <v>76</v>
      </c>
    </row>
    <row r="1152" spans="1:14" x14ac:dyDescent="0.2">
      <c r="A1152" t="s">
        <v>783</v>
      </c>
      <c r="B1152">
        <v>0</v>
      </c>
      <c r="C1152">
        <v>0</v>
      </c>
      <c r="D1152">
        <v>0</v>
      </c>
      <c r="E1152">
        <v>0</v>
      </c>
      <c r="F1152">
        <v>0</v>
      </c>
      <c r="G1152">
        <v>1</v>
      </c>
      <c r="H1152">
        <v>0</v>
      </c>
      <c r="I1152">
        <f>SUM(B1152:H1152)</f>
        <v>1</v>
      </c>
      <c r="J1152">
        <f>SUM(E1152:H1152)</f>
        <v>1</v>
      </c>
      <c r="K1152" t="s">
        <v>638</v>
      </c>
      <c r="L1152">
        <v>20591482</v>
      </c>
      <c r="M1152">
        <v>20597550</v>
      </c>
      <c r="N1152" t="s">
        <v>220</v>
      </c>
    </row>
    <row r="1153" spans="1:14" x14ac:dyDescent="0.2">
      <c r="A1153" t="s">
        <v>2068</v>
      </c>
      <c r="B1153">
        <v>0</v>
      </c>
      <c r="C1153">
        <v>0</v>
      </c>
      <c r="D1153">
        <v>0</v>
      </c>
      <c r="E1153">
        <v>1</v>
      </c>
      <c r="F1153">
        <v>0</v>
      </c>
      <c r="G1153">
        <v>0</v>
      </c>
      <c r="H1153">
        <v>0</v>
      </c>
      <c r="I1153">
        <f>SUM(B1153:H1153)</f>
        <v>1</v>
      </c>
      <c r="J1153">
        <f>SUM(E1153:H1153)</f>
        <v>1</v>
      </c>
      <c r="K1153" t="s">
        <v>2026</v>
      </c>
      <c r="L1153">
        <v>14798995</v>
      </c>
      <c r="M1153">
        <v>14810187</v>
      </c>
      <c r="N1153" t="s">
        <v>357</v>
      </c>
    </row>
    <row r="1154" spans="1:14" x14ac:dyDescent="0.2">
      <c r="A1154" t="s">
        <v>12</v>
      </c>
      <c r="B1154">
        <v>1</v>
      </c>
      <c r="C1154">
        <v>0</v>
      </c>
      <c r="D1154">
        <v>0</v>
      </c>
      <c r="E1154">
        <v>0</v>
      </c>
      <c r="F1154">
        <v>0</v>
      </c>
      <c r="G1154">
        <v>0</v>
      </c>
      <c r="H1154">
        <v>0</v>
      </c>
      <c r="I1154">
        <f>SUM(B1154:H1154)</f>
        <v>1</v>
      </c>
      <c r="J1154">
        <f>SUM(E1154:H1154)</f>
        <v>0</v>
      </c>
      <c r="K1154" t="s">
        <v>13</v>
      </c>
      <c r="L1154">
        <v>515636</v>
      </c>
      <c r="M1154">
        <v>524961</v>
      </c>
      <c r="N1154" t="s">
        <v>14</v>
      </c>
    </row>
    <row r="1155" spans="1:14" x14ac:dyDescent="0.2">
      <c r="A1155" t="s">
        <v>332</v>
      </c>
      <c r="B1155">
        <v>0</v>
      </c>
      <c r="C1155">
        <v>0</v>
      </c>
      <c r="D1155">
        <v>0</v>
      </c>
      <c r="E1155">
        <v>1</v>
      </c>
      <c r="F1155">
        <v>0</v>
      </c>
      <c r="G1155">
        <v>0</v>
      </c>
      <c r="H1155">
        <v>0</v>
      </c>
      <c r="I1155">
        <f>SUM(B1155:H1155)</f>
        <v>1</v>
      </c>
      <c r="J1155">
        <f>SUM(E1155:H1155)</f>
        <v>1</v>
      </c>
      <c r="K1155" t="s">
        <v>13</v>
      </c>
      <c r="L1155">
        <v>27135676</v>
      </c>
      <c r="M1155">
        <v>27156382</v>
      </c>
      <c r="N1155" t="s">
        <v>333</v>
      </c>
    </row>
    <row r="1156" spans="1:14" x14ac:dyDescent="0.2">
      <c r="A1156" t="s">
        <v>1311</v>
      </c>
      <c r="B1156">
        <v>0</v>
      </c>
      <c r="C1156">
        <v>1</v>
      </c>
      <c r="D1156">
        <v>0</v>
      </c>
      <c r="E1156">
        <v>0</v>
      </c>
      <c r="F1156">
        <v>0</v>
      </c>
      <c r="G1156">
        <v>0</v>
      </c>
      <c r="H1156">
        <v>0</v>
      </c>
      <c r="I1156">
        <f>SUM(B1156:H1156)</f>
        <v>1</v>
      </c>
      <c r="J1156">
        <f>SUM(E1156:H1156)</f>
        <v>0</v>
      </c>
      <c r="K1156" t="s">
        <v>1287</v>
      </c>
      <c r="L1156">
        <v>16533677</v>
      </c>
      <c r="M1156">
        <v>16534042</v>
      </c>
      <c r="N1156" t="s">
        <v>40</v>
      </c>
    </row>
    <row r="1157" spans="1:14" x14ac:dyDescent="0.2">
      <c r="A1157" t="s">
        <v>1480</v>
      </c>
      <c r="B1157">
        <v>0</v>
      </c>
      <c r="C1157">
        <v>0</v>
      </c>
      <c r="D1157">
        <v>1</v>
      </c>
      <c r="E1157">
        <v>0</v>
      </c>
      <c r="F1157">
        <v>0</v>
      </c>
      <c r="G1157">
        <v>0</v>
      </c>
      <c r="H1157">
        <v>0</v>
      </c>
      <c r="I1157">
        <f>SUM(B1157:H1157)</f>
        <v>1</v>
      </c>
      <c r="J1157">
        <f>SUM(E1157:H1157)</f>
        <v>0</v>
      </c>
      <c r="K1157" t="s">
        <v>1451</v>
      </c>
      <c r="L1157">
        <v>8103705</v>
      </c>
      <c r="M1157">
        <v>8109186</v>
      </c>
      <c r="N1157" t="s">
        <v>40</v>
      </c>
    </row>
    <row r="1158" spans="1:14" x14ac:dyDescent="0.2">
      <c r="A1158" t="s">
        <v>371</v>
      </c>
      <c r="B1158">
        <v>0</v>
      </c>
      <c r="C1158">
        <v>0</v>
      </c>
      <c r="D1158">
        <v>0</v>
      </c>
      <c r="E1158">
        <v>1</v>
      </c>
      <c r="F1158">
        <v>0</v>
      </c>
      <c r="G1158">
        <v>0</v>
      </c>
      <c r="H1158">
        <v>0</v>
      </c>
      <c r="I1158">
        <f>SUM(B1158:H1158)</f>
        <v>1</v>
      </c>
      <c r="J1158">
        <f>SUM(E1158:H1158)</f>
        <v>1</v>
      </c>
      <c r="K1158" t="s">
        <v>13</v>
      </c>
      <c r="L1158">
        <v>5493274</v>
      </c>
      <c r="M1158">
        <v>5495331</v>
      </c>
      <c r="N1158" t="s">
        <v>372</v>
      </c>
    </row>
    <row r="1159" spans="1:14" x14ac:dyDescent="0.2">
      <c r="A1159" t="s">
        <v>2094</v>
      </c>
      <c r="B1159">
        <v>0</v>
      </c>
      <c r="C1159">
        <v>0</v>
      </c>
      <c r="D1159">
        <v>0</v>
      </c>
      <c r="E1159">
        <v>0</v>
      </c>
      <c r="F1159">
        <v>1</v>
      </c>
      <c r="G1159">
        <v>0</v>
      </c>
      <c r="H1159">
        <v>0</v>
      </c>
      <c r="I1159">
        <f>SUM(B1159:H1159)</f>
        <v>1</v>
      </c>
      <c r="J1159">
        <f>SUM(E1159:H1159)</f>
        <v>1</v>
      </c>
      <c r="K1159" t="s">
        <v>2026</v>
      </c>
      <c r="L1159">
        <v>5734089</v>
      </c>
      <c r="M1159">
        <v>5743665</v>
      </c>
      <c r="N1159" t="s">
        <v>2095</v>
      </c>
    </row>
    <row r="1160" spans="1:14" x14ac:dyDescent="0.2">
      <c r="A1160" t="s">
        <v>1750</v>
      </c>
      <c r="B1160">
        <v>1</v>
      </c>
      <c r="C1160">
        <v>0</v>
      </c>
      <c r="D1160">
        <v>0</v>
      </c>
      <c r="E1160">
        <v>0</v>
      </c>
      <c r="F1160">
        <v>0</v>
      </c>
      <c r="G1160">
        <v>0</v>
      </c>
      <c r="H1160">
        <v>0</v>
      </c>
      <c r="I1160">
        <f>SUM(B1160:H1160)</f>
        <v>1</v>
      </c>
      <c r="J1160">
        <f>SUM(E1160:H1160)</f>
        <v>0</v>
      </c>
      <c r="K1160" t="s">
        <v>1730</v>
      </c>
      <c r="L1160">
        <v>4684130</v>
      </c>
      <c r="M1160">
        <v>4689441</v>
      </c>
      <c r="N1160" t="s">
        <v>1751</v>
      </c>
    </row>
    <row r="1161" spans="1:14" x14ac:dyDescent="0.2">
      <c r="A1161" t="s">
        <v>1866</v>
      </c>
      <c r="B1161">
        <v>1</v>
      </c>
      <c r="C1161">
        <v>0</v>
      </c>
      <c r="D1161">
        <v>0</v>
      </c>
      <c r="E1161">
        <v>0</v>
      </c>
      <c r="F1161">
        <v>0</v>
      </c>
      <c r="G1161">
        <v>0</v>
      </c>
      <c r="H1161">
        <v>0</v>
      </c>
      <c r="I1161">
        <f>SUM(B1161:H1161)</f>
        <v>1</v>
      </c>
      <c r="J1161">
        <f>SUM(E1161:H1161)</f>
        <v>0</v>
      </c>
      <c r="K1161" t="s">
        <v>1730</v>
      </c>
      <c r="L1161">
        <v>18221009</v>
      </c>
      <c r="M1161">
        <v>18225297</v>
      </c>
      <c r="N1161" t="s">
        <v>1867</v>
      </c>
    </row>
    <row r="1162" spans="1:14" x14ac:dyDescent="0.2">
      <c r="A1162" t="s">
        <v>1601</v>
      </c>
      <c r="B1162">
        <v>0</v>
      </c>
      <c r="C1162">
        <v>0</v>
      </c>
      <c r="D1162">
        <v>0</v>
      </c>
      <c r="E1162">
        <v>0</v>
      </c>
      <c r="F1162">
        <v>1</v>
      </c>
      <c r="G1162">
        <v>0</v>
      </c>
      <c r="H1162">
        <v>0</v>
      </c>
      <c r="I1162">
        <f>SUM(B1162:H1162)</f>
        <v>1</v>
      </c>
      <c r="J1162">
        <f>SUM(E1162:H1162)</f>
        <v>1</v>
      </c>
      <c r="K1162" t="s">
        <v>1451</v>
      </c>
      <c r="L1162">
        <v>22816303</v>
      </c>
      <c r="M1162">
        <v>22823055</v>
      </c>
      <c r="N1162" t="s">
        <v>381</v>
      </c>
    </row>
    <row r="1163" spans="1:14" x14ac:dyDescent="0.2">
      <c r="A1163" t="s">
        <v>1320</v>
      </c>
      <c r="B1163">
        <v>0</v>
      </c>
      <c r="C1163">
        <v>0</v>
      </c>
      <c r="D1163">
        <v>0</v>
      </c>
      <c r="E1163">
        <v>1</v>
      </c>
      <c r="F1163">
        <v>0</v>
      </c>
      <c r="G1163">
        <v>0</v>
      </c>
      <c r="H1163">
        <v>0</v>
      </c>
      <c r="I1163">
        <f>SUM(B1163:H1163)</f>
        <v>1</v>
      </c>
      <c r="J1163">
        <f>SUM(E1163:H1163)</f>
        <v>1</v>
      </c>
      <c r="K1163" t="s">
        <v>1287</v>
      </c>
      <c r="L1163">
        <v>5593979</v>
      </c>
      <c r="M1163">
        <v>5597352</v>
      </c>
      <c r="N1163" t="s">
        <v>1321</v>
      </c>
    </row>
    <row r="1164" spans="1:14" x14ac:dyDescent="0.2">
      <c r="A1164" t="s">
        <v>1003</v>
      </c>
      <c r="B1164">
        <v>0</v>
      </c>
      <c r="C1164">
        <v>0</v>
      </c>
      <c r="D1164">
        <v>0</v>
      </c>
      <c r="E1164">
        <v>0</v>
      </c>
      <c r="F1164">
        <v>0</v>
      </c>
      <c r="G1164">
        <v>1</v>
      </c>
      <c r="H1164">
        <v>0</v>
      </c>
      <c r="I1164">
        <f>SUM(B1164:H1164)</f>
        <v>1</v>
      </c>
      <c r="J1164">
        <f>SUM(E1164:H1164)</f>
        <v>1</v>
      </c>
      <c r="K1164" t="s">
        <v>840</v>
      </c>
      <c r="L1164">
        <v>2846388</v>
      </c>
      <c r="M1164">
        <v>2848229</v>
      </c>
      <c r="N1164" t="s">
        <v>1004</v>
      </c>
    </row>
    <row r="1165" spans="1:14" x14ac:dyDescent="0.2">
      <c r="A1165" t="s">
        <v>117</v>
      </c>
      <c r="B1165">
        <v>1</v>
      </c>
      <c r="C1165">
        <v>0</v>
      </c>
      <c r="D1165">
        <v>0</v>
      </c>
      <c r="E1165">
        <v>0</v>
      </c>
      <c r="F1165">
        <v>0</v>
      </c>
      <c r="G1165">
        <v>0</v>
      </c>
      <c r="H1165">
        <v>0</v>
      </c>
      <c r="I1165">
        <f>SUM(B1165:H1165)</f>
        <v>1</v>
      </c>
      <c r="J1165">
        <f>SUM(E1165:H1165)</f>
        <v>0</v>
      </c>
      <c r="K1165" t="s">
        <v>13</v>
      </c>
      <c r="L1165">
        <v>43718369</v>
      </c>
      <c r="M1165">
        <v>43726541</v>
      </c>
      <c r="N1165" t="s">
        <v>118</v>
      </c>
    </row>
    <row r="1166" spans="1:14" x14ac:dyDescent="0.2">
      <c r="A1166" t="s">
        <v>1039</v>
      </c>
      <c r="B1166">
        <v>0</v>
      </c>
      <c r="C1166">
        <v>0</v>
      </c>
      <c r="D1166">
        <v>0</v>
      </c>
      <c r="E1166">
        <v>0</v>
      </c>
      <c r="F1166">
        <v>0</v>
      </c>
      <c r="G1166">
        <v>1</v>
      </c>
      <c r="H1166">
        <v>0</v>
      </c>
      <c r="I1166">
        <f>SUM(B1166:H1166)</f>
        <v>1</v>
      </c>
      <c r="J1166">
        <f>SUM(E1166:H1166)</f>
        <v>1</v>
      </c>
      <c r="K1166" t="s">
        <v>840</v>
      </c>
      <c r="L1166">
        <v>453213</v>
      </c>
      <c r="M1166">
        <v>459217</v>
      </c>
      <c r="N1166" t="s">
        <v>1040</v>
      </c>
    </row>
    <row r="1167" spans="1:14" x14ac:dyDescent="0.2">
      <c r="A1167" t="s">
        <v>946</v>
      </c>
      <c r="B1167">
        <v>0</v>
      </c>
      <c r="C1167">
        <v>0</v>
      </c>
      <c r="D1167">
        <v>0</v>
      </c>
      <c r="E1167">
        <v>1</v>
      </c>
      <c r="F1167">
        <v>0</v>
      </c>
      <c r="G1167">
        <v>0</v>
      </c>
      <c r="H1167">
        <v>0</v>
      </c>
      <c r="I1167">
        <f>SUM(B1167:H1167)</f>
        <v>1</v>
      </c>
      <c r="J1167">
        <f>SUM(E1167:H1167)</f>
        <v>1</v>
      </c>
      <c r="K1167" t="s">
        <v>840</v>
      </c>
      <c r="L1167">
        <v>14584574</v>
      </c>
      <c r="M1167">
        <v>14589387</v>
      </c>
      <c r="N1167" t="s">
        <v>947</v>
      </c>
    </row>
    <row r="1168" spans="1:14" x14ac:dyDescent="0.2">
      <c r="A1168" t="s">
        <v>1815</v>
      </c>
      <c r="B1168">
        <v>1</v>
      </c>
      <c r="C1168">
        <v>0</v>
      </c>
      <c r="D1168">
        <v>0</v>
      </c>
      <c r="E1168">
        <v>0</v>
      </c>
      <c r="F1168">
        <v>0</v>
      </c>
      <c r="G1168">
        <v>0</v>
      </c>
      <c r="H1168">
        <v>0</v>
      </c>
      <c r="I1168">
        <f>SUM(B1168:H1168)</f>
        <v>1</v>
      </c>
      <c r="J1168">
        <f>SUM(E1168:H1168)</f>
        <v>0</v>
      </c>
      <c r="K1168" t="s">
        <v>1730</v>
      </c>
      <c r="L1168">
        <v>14845664</v>
      </c>
      <c r="M1168">
        <v>14852562</v>
      </c>
      <c r="N1168" t="s">
        <v>1816</v>
      </c>
    </row>
    <row r="1169" spans="1:14" x14ac:dyDescent="0.2">
      <c r="A1169" t="s">
        <v>427</v>
      </c>
      <c r="B1169">
        <v>0</v>
      </c>
      <c r="C1169">
        <v>0</v>
      </c>
      <c r="D1169">
        <v>0</v>
      </c>
      <c r="E1169">
        <v>0</v>
      </c>
      <c r="F1169">
        <v>1</v>
      </c>
      <c r="G1169">
        <v>0</v>
      </c>
      <c r="H1169">
        <v>0</v>
      </c>
      <c r="I1169">
        <f>SUM(B1169:H1169)</f>
        <v>1</v>
      </c>
      <c r="J1169">
        <f>SUM(E1169:H1169)</f>
        <v>1</v>
      </c>
      <c r="K1169" t="s">
        <v>13</v>
      </c>
      <c r="L1169">
        <v>39448970</v>
      </c>
      <c r="M1169">
        <v>39451817</v>
      </c>
      <c r="N1169" t="s">
        <v>428</v>
      </c>
    </row>
    <row r="1170" spans="1:14" x14ac:dyDescent="0.2">
      <c r="A1170" t="s">
        <v>1443</v>
      </c>
      <c r="B1170">
        <v>0</v>
      </c>
      <c r="C1170">
        <v>0</v>
      </c>
      <c r="D1170">
        <v>0</v>
      </c>
      <c r="E1170">
        <v>0</v>
      </c>
      <c r="F1170">
        <v>0</v>
      </c>
      <c r="G1170">
        <v>0</v>
      </c>
      <c r="H1170">
        <v>1</v>
      </c>
      <c r="I1170">
        <f>SUM(B1170:H1170)</f>
        <v>1</v>
      </c>
      <c r="J1170">
        <f>SUM(E1170:H1170)</f>
        <v>1</v>
      </c>
      <c r="K1170" t="s">
        <v>1287</v>
      </c>
      <c r="L1170">
        <v>6697820</v>
      </c>
      <c r="M1170">
        <v>6702900</v>
      </c>
      <c r="N1170" t="s">
        <v>1444</v>
      </c>
    </row>
    <row r="1171" spans="1:14" x14ac:dyDescent="0.2">
      <c r="A1171" t="s">
        <v>250</v>
      </c>
      <c r="B1171">
        <v>0</v>
      </c>
      <c r="C1171">
        <v>0</v>
      </c>
      <c r="D1171">
        <v>0</v>
      </c>
      <c r="E1171">
        <v>1</v>
      </c>
      <c r="F1171">
        <v>0</v>
      </c>
      <c r="G1171">
        <v>0</v>
      </c>
      <c r="H1171">
        <v>0</v>
      </c>
      <c r="I1171">
        <f>SUM(B1171:H1171)</f>
        <v>1</v>
      </c>
      <c r="J1171">
        <f>SUM(E1171:H1171)</f>
        <v>1</v>
      </c>
      <c r="K1171" t="s">
        <v>13</v>
      </c>
      <c r="L1171">
        <v>3426575</v>
      </c>
      <c r="M1171">
        <v>3431228</v>
      </c>
      <c r="N1171" t="s">
        <v>251</v>
      </c>
    </row>
    <row r="1172" spans="1:14" x14ac:dyDescent="0.2">
      <c r="A1172" t="s">
        <v>2052</v>
      </c>
      <c r="B1172">
        <v>0</v>
      </c>
      <c r="C1172">
        <v>0</v>
      </c>
      <c r="D1172">
        <v>0</v>
      </c>
      <c r="E1172">
        <v>1</v>
      </c>
      <c r="F1172">
        <v>0</v>
      </c>
      <c r="G1172">
        <v>0</v>
      </c>
      <c r="H1172">
        <v>0</v>
      </c>
      <c r="I1172">
        <f>SUM(B1172:H1172)</f>
        <v>1</v>
      </c>
      <c r="J1172">
        <f>SUM(E1172:H1172)</f>
        <v>1</v>
      </c>
      <c r="K1172" t="s">
        <v>2026</v>
      </c>
      <c r="L1172">
        <v>2447724</v>
      </c>
      <c r="M1172">
        <v>2454598</v>
      </c>
      <c r="N1172" t="s">
        <v>2053</v>
      </c>
    </row>
    <row r="1173" spans="1:14" x14ac:dyDescent="0.2">
      <c r="A1173" t="s">
        <v>524</v>
      </c>
      <c r="B1173">
        <v>0</v>
      </c>
      <c r="C1173">
        <v>0</v>
      </c>
      <c r="D1173">
        <v>0</v>
      </c>
      <c r="E1173">
        <v>0</v>
      </c>
      <c r="F1173">
        <v>0</v>
      </c>
      <c r="G1173">
        <v>1</v>
      </c>
      <c r="H1173">
        <v>0</v>
      </c>
      <c r="I1173">
        <f>SUM(B1173:H1173)</f>
        <v>1</v>
      </c>
      <c r="J1173">
        <f>SUM(E1173:H1173)</f>
        <v>1</v>
      </c>
      <c r="K1173" t="s">
        <v>13</v>
      </c>
      <c r="L1173">
        <v>37511905</v>
      </c>
      <c r="M1173">
        <v>37517166</v>
      </c>
      <c r="N1173" t="s">
        <v>525</v>
      </c>
    </row>
    <row r="1174" spans="1:14" x14ac:dyDescent="0.2">
      <c r="A1174" t="s">
        <v>908</v>
      </c>
      <c r="B1174">
        <v>0</v>
      </c>
      <c r="C1174">
        <v>0</v>
      </c>
      <c r="D1174">
        <v>0</v>
      </c>
      <c r="E1174">
        <v>1</v>
      </c>
      <c r="F1174">
        <v>0</v>
      </c>
      <c r="G1174">
        <v>0</v>
      </c>
      <c r="H1174">
        <v>0</v>
      </c>
      <c r="I1174">
        <f>SUM(B1174:H1174)</f>
        <v>1</v>
      </c>
      <c r="J1174">
        <f>SUM(E1174:H1174)</f>
        <v>1</v>
      </c>
      <c r="K1174" t="s">
        <v>840</v>
      </c>
      <c r="L1174">
        <v>13060082</v>
      </c>
      <c r="M1174">
        <v>13063496</v>
      </c>
      <c r="N1174" t="s">
        <v>40</v>
      </c>
    </row>
    <row r="1175" spans="1:14" x14ac:dyDescent="0.2">
      <c r="A1175" t="s">
        <v>881</v>
      </c>
      <c r="B1175">
        <v>0</v>
      </c>
      <c r="C1175">
        <v>0</v>
      </c>
      <c r="D1175">
        <v>1</v>
      </c>
      <c r="E1175">
        <v>0</v>
      </c>
      <c r="F1175">
        <v>0</v>
      </c>
      <c r="G1175">
        <v>0</v>
      </c>
      <c r="H1175">
        <v>0</v>
      </c>
      <c r="I1175">
        <f>SUM(B1175:H1175)</f>
        <v>1</v>
      </c>
      <c r="J1175">
        <f>SUM(E1175:H1175)</f>
        <v>0</v>
      </c>
      <c r="K1175" t="s">
        <v>840</v>
      </c>
      <c r="L1175">
        <v>3466652</v>
      </c>
      <c r="M1175">
        <v>3473141</v>
      </c>
      <c r="N1175" t="s">
        <v>882</v>
      </c>
    </row>
    <row r="1176" spans="1:14" x14ac:dyDescent="0.2">
      <c r="A1176" t="s">
        <v>871</v>
      </c>
      <c r="B1176">
        <v>1</v>
      </c>
      <c r="C1176">
        <v>0</v>
      </c>
      <c r="D1176">
        <v>0</v>
      </c>
      <c r="E1176">
        <v>0</v>
      </c>
      <c r="F1176">
        <v>0</v>
      </c>
      <c r="G1176">
        <v>0</v>
      </c>
      <c r="H1176">
        <v>0</v>
      </c>
      <c r="I1176">
        <f>SUM(B1176:H1176)</f>
        <v>1</v>
      </c>
      <c r="J1176">
        <f>SUM(E1176:H1176)</f>
        <v>0</v>
      </c>
      <c r="K1176" t="s">
        <v>840</v>
      </c>
      <c r="L1176">
        <v>14797577</v>
      </c>
      <c r="M1176">
        <v>14804448</v>
      </c>
      <c r="N1176" t="s">
        <v>152</v>
      </c>
    </row>
    <row r="1177" spans="1:14" x14ac:dyDescent="0.2">
      <c r="A1177" t="s">
        <v>781</v>
      </c>
      <c r="B1177">
        <v>0</v>
      </c>
      <c r="C1177">
        <v>0</v>
      </c>
      <c r="D1177">
        <v>0</v>
      </c>
      <c r="E1177">
        <v>0</v>
      </c>
      <c r="F1177">
        <v>0</v>
      </c>
      <c r="G1177">
        <v>1</v>
      </c>
      <c r="H1177">
        <v>0</v>
      </c>
      <c r="I1177">
        <f>SUM(B1177:H1177)</f>
        <v>1</v>
      </c>
      <c r="J1177">
        <f>SUM(E1177:H1177)</f>
        <v>1</v>
      </c>
      <c r="K1177" t="s">
        <v>638</v>
      </c>
      <c r="L1177">
        <v>20138841</v>
      </c>
      <c r="M1177">
        <v>20146219</v>
      </c>
      <c r="N1177" t="s">
        <v>782</v>
      </c>
    </row>
    <row r="1178" spans="1:14" x14ac:dyDescent="0.2">
      <c r="A1178" t="s">
        <v>1611</v>
      </c>
      <c r="B1178">
        <v>0</v>
      </c>
      <c r="C1178">
        <v>0</v>
      </c>
      <c r="D1178">
        <v>0</v>
      </c>
      <c r="E1178">
        <v>0</v>
      </c>
      <c r="F1178">
        <v>1</v>
      </c>
      <c r="G1178">
        <v>0</v>
      </c>
      <c r="H1178">
        <v>0</v>
      </c>
      <c r="I1178">
        <f>SUM(B1178:H1178)</f>
        <v>1</v>
      </c>
      <c r="J1178">
        <f>SUM(E1178:H1178)</f>
        <v>1</v>
      </c>
      <c r="K1178" t="s">
        <v>1451</v>
      </c>
      <c r="L1178">
        <v>23489456</v>
      </c>
      <c r="M1178">
        <v>23493452</v>
      </c>
      <c r="N1178" t="s">
        <v>1612</v>
      </c>
    </row>
    <row r="1179" spans="1:14" x14ac:dyDescent="0.2">
      <c r="A1179" t="s">
        <v>1333</v>
      </c>
      <c r="B1179">
        <v>0</v>
      </c>
      <c r="C1179">
        <v>0</v>
      </c>
      <c r="D1179">
        <v>0</v>
      </c>
      <c r="E1179">
        <v>1</v>
      </c>
      <c r="F1179">
        <v>0</v>
      </c>
      <c r="G1179">
        <v>0</v>
      </c>
      <c r="H1179">
        <v>0</v>
      </c>
      <c r="I1179">
        <f>SUM(B1179:H1179)</f>
        <v>1</v>
      </c>
      <c r="J1179">
        <f>SUM(E1179:H1179)</f>
        <v>1</v>
      </c>
      <c r="K1179" t="s">
        <v>1287</v>
      </c>
      <c r="L1179">
        <v>9031074</v>
      </c>
      <c r="M1179">
        <v>9033346</v>
      </c>
      <c r="N1179" t="s">
        <v>1334</v>
      </c>
    </row>
    <row r="1180" spans="1:14" x14ac:dyDescent="0.2">
      <c r="A1180" t="s">
        <v>1460</v>
      </c>
      <c r="B1180">
        <v>1</v>
      </c>
      <c r="C1180">
        <v>0</v>
      </c>
      <c r="D1180">
        <v>0</v>
      </c>
      <c r="E1180">
        <v>0</v>
      </c>
      <c r="F1180">
        <v>0</v>
      </c>
      <c r="G1180">
        <v>0</v>
      </c>
      <c r="H1180">
        <v>0</v>
      </c>
      <c r="I1180">
        <f>SUM(B1180:H1180)</f>
        <v>1</v>
      </c>
      <c r="J1180">
        <f>SUM(E1180:H1180)</f>
        <v>0</v>
      </c>
      <c r="K1180" t="s">
        <v>1451</v>
      </c>
      <c r="L1180">
        <v>28420111</v>
      </c>
      <c r="M1180">
        <v>28423775</v>
      </c>
      <c r="N1180" t="s">
        <v>668</v>
      </c>
    </row>
    <row r="1181" spans="1:14" x14ac:dyDescent="0.2">
      <c r="A1181" t="s">
        <v>954</v>
      </c>
      <c r="B1181">
        <v>0</v>
      </c>
      <c r="C1181">
        <v>0</v>
      </c>
      <c r="D1181">
        <v>0</v>
      </c>
      <c r="E1181">
        <v>0</v>
      </c>
      <c r="F1181">
        <v>1</v>
      </c>
      <c r="G1181">
        <v>0</v>
      </c>
      <c r="H1181">
        <v>0</v>
      </c>
      <c r="I1181">
        <f>SUM(B1181:H1181)</f>
        <v>1</v>
      </c>
      <c r="J1181">
        <f>SUM(E1181:H1181)</f>
        <v>1</v>
      </c>
      <c r="K1181" t="s">
        <v>840</v>
      </c>
      <c r="L1181">
        <v>3787348</v>
      </c>
      <c r="M1181">
        <v>3795131</v>
      </c>
      <c r="N1181" t="s">
        <v>381</v>
      </c>
    </row>
    <row r="1182" spans="1:14" x14ac:dyDescent="0.2">
      <c r="A1182" t="s">
        <v>2092</v>
      </c>
      <c r="B1182">
        <v>0</v>
      </c>
      <c r="C1182">
        <v>0</v>
      </c>
      <c r="D1182">
        <v>0</v>
      </c>
      <c r="E1182">
        <v>0</v>
      </c>
      <c r="F1182">
        <v>1</v>
      </c>
      <c r="G1182">
        <v>0</v>
      </c>
      <c r="H1182">
        <v>0</v>
      </c>
      <c r="I1182">
        <f>SUM(B1182:H1182)</f>
        <v>1</v>
      </c>
      <c r="J1182">
        <f>SUM(E1182:H1182)</f>
        <v>1</v>
      </c>
      <c r="K1182" t="s">
        <v>2026</v>
      </c>
      <c r="L1182">
        <v>5667531</v>
      </c>
      <c r="M1182">
        <v>5671918</v>
      </c>
      <c r="N1182" t="s">
        <v>2093</v>
      </c>
    </row>
    <row r="1183" spans="1:14" x14ac:dyDescent="0.2">
      <c r="A1183" t="s">
        <v>1942</v>
      </c>
      <c r="B1183">
        <v>0</v>
      </c>
      <c r="C1183">
        <v>0</v>
      </c>
      <c r="D1183">
        <v>0</v>
      </c>
      <c r="E1183">
        <v>1</v>
      </c>
      <c r="F1183">
        <v>0</v>
      </c>
      <c r="G1183">
        <v>0</v>
      </c>
      <c r="H1183">
        <v>0</v>
      </c>
      <c r="I1183">
        <f>SUM(B1183:H1183)</f>
        <v>1</v>
      </c>
      <c r="J1183">
        <f>SUM(E1183:H1183)</f>
        <v>1</v>
      </c>
      <c r="K1183" t="s">
        <v>1730</v>
      </c>
      <c r="L1183">
        <v>12127137</v>
      </c>
      <c r="M1183">
        <v>12132706</v>
      </c>
      <c r="N1183" t="s">
        <v>1943</v>
      </c>
    </row>
    <row r="1184" spans="1:14" x14ac:dyDescent="0.2">
      <c r="A1184" t="s">
        <v>142</v>
      </c>
      <c r="B1184">
        <v>1</v>
      </c>
      <c r="C1184">
        <v>0</v>
      </c>
      <c r="D1184">
        <v>0</v>
      </c>
      <c r="E1184">
        <v>0</v>
      </c>
      <c r="F1184">
        <v>0</v>
      </c>
      <c r="G1184">
        <v>1</v>
      </c>
      <c r="H1184">
        <v>1</v>
      </c>
      <c r="I1184">
        <f>SUM(B1184:H1184)</f>
        <v>3</v>
      </c>
      <c r="J1184">
        <f>SUM(E1184:H1184)</f>
        <v>2</v>
      </c>
      <c r="K1184" t="s">
        <v>13</v>
      </c>
      <c r="L1184">
        <v>25624476</v>
      </c>
      <c r="M1184">
        <v>25676873</v>
      </c>
      <c r="N1184" s="1" t="s">
        <v>143</v>
      </c>
    </row>
    <row r="1185" spans="1:14" x14ac:dyDescent="0.2">
      <c r="A1185" t="s">
        <v>2041</v>
      </c>
      <c r="B1185">
        <v>1</v>
      </c>
      <c r="C1185">
        <v>0</v>
      </c>
      <c r="D1185">
        <v>0</v>
      </c>
      <c r="E1185">
        <v>0</v>
      </c>
      <c r="F1185">
        <v>0</v>
      </c>
      <c r="G1185">
        <v>0</v>
      </c>
      <c r="H1185">
        <v>0</v>
      </c>
      <c r="I1185">
        <f>SUM(B1185:H1185)</f>
        <v>1</v>
      </c>
      <c r="J1185">
        <f>SUM(E1185:H1185)</f>
        <v>0</v>
      </c>
      <c r="K1185" t="s">
        <v>2026</v>
      </c>
      <c r="L1185">
        <v>14416661</v>
      </c>
      <c r="M1185">
        <v>14419275</v>
      </c>
      <c r="N1185" t="s">
        <v>60</v>
      </c>
    </row>
    <row r="1186" spans="1:14" x14ac:dyDescent="0.2">
      <c r="A1186" t="s">
        <v>827</v>
      </c>
      <c r="B1186">
        <v>0</v>
      </c>
      <c r="C1186">
        <v>0</v>
      </c>
      <c r="D1186">
        <v>0</v>
      </c>
      <c r="E1186">
        <v>0</v>
      </c>
      <c r="F1186">
        <v>0</v>
      </c>
      <c r="G1186">
        <v>0</v>
      </c>
      <c r="H1186">
        <v>1</v>
      </c>
      <c r="I1186">
        <f>SUM(B1186:H1186)</f>
        <v>1</v>
      </c>
      <c r="J1186">
        <f>SUM(E1186:H1186)</f>
        <v>1</v>
      </c>
      <c r="K1186" t="s">
        <v>638</v>
      </c>
      <c r="L1186">
        <v>24384997</v>
      </c>
      <c r="M1186">
        <v>24386727</v>
      </c>
      <c r="N1186" t="s">
        <v>828</v>
      </c>
    </row>
    <row r="1187" spans="1:14" x14ac:dyDescent="0.2">
      <c r="A1187" t="s">
        <v>535</v>
      </c>
      <c r="B1187">
        <v>0</v>
      </c>
      <c r="C1187">
        <v>0</v>
      </c>
      <c r="D1187">
        <v>0</v>
      </c>
      <c r="E1187">
        <v>0</v>
      </c>
      <c r="F1187">
        <v>0</v>
      </c>
      <c r="G1187">
        <v>1</v>
      </c>
      <c r="H1187">
        <v>0</v>
      </c>
      <c r="I1187">
        <f>SUM(B1187:H1187)</f>
        <v>1</v>
      </c>
      <c r="J1187">
        <f>SUM(E1187:H1187)</f>
        <v>1</v>
      </c>
      <c r="K1187" t="s">
        <v>13</v>
      </c>
      <c r="L1187">
        <v>39271037</v>
      </c>
      <c r="M1187">
        <v>39275222</v>
      </c>
      <c r="N1187" t="s">
        <v>536</v>
      </c>
    </row>
    <row r="1188" spans="1:14" x14ac:dyDescent="0.2">
      <c r="A1188" t="s">
        <v>1076</v>
      </c>
      <c r="B1188">
        <v>0</v>
      </c>
      <c r="C1188">
        <v>0</v>
      </c>
      <c r="D1188">
        <v>0</v>
      </c>
      <c r="E1188">
        <v>0</v>
      </c>
      <c r="F1188">
        <v>0</v>
      </c>
      <c r="G1188">
        <v>0</v>
      </c>
      <c r="H1188">
        <v>1</v>
      </c>
      <c r="I1188">
        <f>SUM(B1188:H1188)</f>
        <v>1</v>
      </c>
      <c r="J1188">
        <f>SUM(E1188:H1188)</f>
        <v>1</v>
      </c>
      <c r="K1188" t="s">
        <v>840</v>
      </c>
      <c r="L1188">
        <v>23250045</v>
      </c>
      <c r="M1188">
        <v>23265374</v>
      </c>
      <c r="N1188" t="s">
        <v>1077</v>
      </c>
    </row>
    <row r="1189" spans="1:14" x14ac:dyDescent="0.2">
      <c r="A1189" t="s">
        <v>1316</v>
      </c>
      <c r="B1189">
        <v>0</v>
      </c>
      <c r="C1189">
        <v>0</v>
      </c>
      <c r="D1189">
        <v>1</v>
      </c>
      <c r="E1189">
        <v>0</v>
      </c>
      <c r="F1189">
        <v>0</v>
      </c>
      <c r="G1189">
        <v>0</v>
      </c>
      <c r="H1189">
        <v>0</v>
      </c>
      <c r="I1189">
        <f>SUM(B1189:H1189)</f>
        <v>1</v>
      </c>
      <c r="J1189">
        <f>SUM(E1189:H1189)</f>
        <v>0</v>
      </c>
      <c r="K1189" t="s">
        <v>1287</v>
      </c>
      <c r="L1189">
        <v>17178024</v>
      </c>
      <c r="M1189">
        <v>17180281</v>
      </c>
      <c r="N1189" t="s">
        <v>803</v>
      </c>
    </row>
    <row r="1190" spans="1:14" x14ac:dyDescent="0.2">
      <c r="A1190" t="s">
        <v>1350</v>
      </c>
      <c r="B1190">
        <v>0</v>
      </c>
      <c r="C1190">
        <v>0</v>
      </c>
      <c r="D1190">
        <v>0</v>
      </c>
      <c r="E1190">
        <v>1</v>
      </c>
      <c r="F1190">
        <v>0</v>
      </c>
      <c r="G1190">
        <v>0</v>
      </c>
      <c r="H1190">
        <v>0</v>
      </c>
      <c r="I1190">
        <f>SUM(B1190:H1190)</f>
        <v>1</v>
      </c>
      <c r="J1190">
        <f>SUM(E1190:H1190)</f>
        <v>1</v>
      </c>
      <c r="K1190" t="s">
        <v>1287</v>
      </c>
      <c r="L1190">
        <v>11924024</v>
      </c>
      <c r="M1190">
        <v>11927410</v>
      </c>
      <c r="N1190" t="s">
        <v>1351</v>
      </c>
    </row>
    <row r="1191" spans="1:14" x14ac:dyDescent="0.2">
      <c r="A1191" t="s">
        <v>29</v>
      </c>
      <c r="B1191">
        <v>1</v>
      </c>
      <c r="C1191">
        <v>0</v>
      </c>
      <c r="D1191">
        <v>0</v>
      </c>
      <c r="E1191">
        <v>0</v>
      </c>
      <c r="F1191">
        <v>0</v>
      </c>
      <c r="G1191">
        <v>0</v>
      </c>
      <c r="H1191">
        <v>0</v>
      </c>
      <c r="I1191">
        <f>SUM(B1191:H1191)</f>
        <v>1</v>
      </c>
      <c r="J1191">
        <f>SUM(E1191:H1191)</f>
        <v>0</v>
      </c>
      <c r="K1191" t="s">
        <v>13</v>
      </c>
      <c r="L1191">
        <v>3609630</v>
      </c>
      <c r="M1191">
        <v>3616694</v>
      </c>
      <c r="N1191" t="s">
        <v>30</v>
      </c>
    </row>
    <row r="1192" spans="1:14" x14ac:dyDescent="0.2">
      <c r="A1192" t="s">
        <v>981</v>
      </c>
      <c r="B1192">
        <v>0</v>
      </c>
      <c r="C1192">
        <v>0</v>
      </c>
      <c r="D1192">
        <v>0</v>
      </c>
      <c r="E1192">
        <v>0</v>
      </c>
      <c r="F1192">
        <v>0</v>
      </c>
      <c r="G1192">
        <v>1</v>
      </c>
      <c r="H1192">
        <v>0</v>
      </c>
      <c r="I1192">
        <f>SUM(B1192:H1192)</f>
        <v>1</v>
      </c>
      <c r="J1192">
        <f>SUM(E1192:H1192)</f>
        <v>1</v>
      </c>
      <c r="K1192" t="s">
        <v>840</v>
      </c>
      <c r="L1192">
        <v>269838</v>
      </c>
      <c r="M1192">
        <v>272029</v>
      </c>
      <c r="N1192" s="1" t="s">
        <v>982</v>
      </c>
    </row>
    <row r="1193" spans="1:14" x14ac:dyDescent="0.2">
      <c r="A1193" t="s">
        <v>183</v>
      </c>
      <c r="B1193">
        <v>0</v>
      </c>
      <c r="C1193">
        <v>1</v>
      </c>
      <c r="D1193">
        <v>0</v>
      </c>
      <c r="E1193">
        <v>0</v>
      </c>
      <c r="F1193">
        <v>0</v>
      </c>
      <c r="G1193">
        <v>1</v>
      </c>
      <c r="H1193">
        <v>0</v>
      </c>
      <c r="I1193">
        <f>SUM(B1193:H1193)</f>
        <v>2</v>
      </c>
      <c r="J1193">
        <f>SUM(E1193:H1193)</f>
        <v>1</v>
      </c>
      <c r="K1193" t="s">
        <v>13</v>
      </c>
      <c r="L1193">
        <v>4545403</v>
      </c>
      <c r="M1193">
        <v>4554914</v>
      </c>
      <c r="N1193" t="s">
        <v>184</v>
      </c>
    </row>
    <row r="1194" spans="1:14" x14ac:dyDescent="0.2">
      <c r="A1194" t="s">
        <v>1114</v>
      </c>
      <c r="B1194">
        <v>0</v>
      </c>
      <c r="C1194">
        <v>0</v>
      </c>
      <c r="D1194">
        <v>1</v>
      </c>
      <c r="E1194">
        <v>0</v>
      </c>
      <c r="F1194">
        <v>0</v>
      </c>
      <c r="G1194">
        <v>0</v>
      </c>
      <c r="H1194">
        <v>0</v>
      </c>
      <c r="I1194">
        <f>SUM(B1194:H1194)</f>
        <v>1</v>
      </c>
      <c r="J1194">
        <f>SUM(E1194:H1194)</f>
        <v>0</v>
      </c>
      <c r="K1194" t="s">
        <v>1087</v>
      </c>
      <c r="L1194">
        <v>2526870</v>
      </c>
      <c r="M1194">
        <v>2533276</v>
      </c>
      <c r="N1194" t="s">
        <v>14</v>
      </c>
    </row>
    <row r="1195" spans="1:14" x14ac:dyDescent="0.2">
      <c r="A1195" t="s">
        <v>1408</v>
      </c>
      <c r="B1195">
        <v>0</v>
      </c>
      <c r="C1195">
        <v>0</v>
      </c>
      <c r="D1195">
        <v>0</v>
      </c>
      <c r="E1195">
        <v>0</v>
      </c>
      <c r="F1195">
        <v>0</v>
      </c>
      <c r="G1195">
        <v>1</v>
      </c>
      <c r="H1195">
        <v>0</v>
      </c>
      <c r="I1195">
        <f>SUM(B1195:H1195)</f>
        <v>1</v>
      </c>
      <c r="J1195">
        <f>SUM(E1195:H1195)</f>
        <v>1</v>
      </c>
      <c r="K1195" t="s">
        <v>1287</v>
      </c>
      <c r="L1195">
        <v>4341207</v>
      </c>
      <c r="M1195">
        <v>4349410</v>
      </c>
      <c r="N1195" t="s">
        <v>1409</v>
      </c>
    </row>
    <row r="1196" spans="1:14" x14ac:dyDescent="0.2">
      <c r="A1196" t="s">
        <v>354</v>
      </c>
      <c r="B1196">
        <v>0</v>
      </c>
      <c r="C1196">
        <v>0</v>
      </c>
      <c r="D1196">
        <v>0</v>
      </c>
      <c r="E1196">
        <v>1</v>
      </c>
      <c r="F1196">
        <v>0</v>
      </c>
      <c r="G1196">
        <v>0</v>
      </c>
      <c r="H1196">
        <v>0</v>
      </c>
      <c r="I1196">
        <f>SUM(B1196:H1196)</f>
        <v>1</v>
      </c>
      <c r="J1196">
        <f>SUM(E1196:H1196)</f>
        <v>1</v>
      </c>
      <c r="K1196" t="s">
        <v>13</v>
      </c>
      <c r="L1196">
        <v>30944783</v>
      </c>
      <c r="M1196">
        <v>30948619</v>
      </c>
      <c r="N1196" t="s">
        <v>355</v>
      </c>
    </row>
    <row r="1197" spans="1:14" x14ac:dyDescent="0.2">
      <c r="A1197" t="s">
        <v>591</v>
      </c>
      <c r="B1197">
        <v>0</v>
      </c>
      <c r="C1197">
        <v>0</v>
      </c>
      <c r="D1197">
        <v>0</v>
      </c>
      <c r="E1197">
        <v>0</v>
      </c>
      <c r="F1197">
        <v>0</v>
      </c>
      <c r="G1197">
        <v>0</v>
      </c>
      <c r="H1197">
        <v>1</v>
      </c>
      <c r="I1197">
        <f>SUM(B1197:H1197)</f>
        <v>1</v>
      </c>
      <c r="J1197">
        <f>SUM(E1197:H1197)</f>
        <v>1</v>
      </c>
      <c r="K1197" t="s">
        <v>13</v>
      </c>
      <c r="L1197">
        <v>34242818</v>
      </c>
      <c r="M1197">
        <v>34248896</v>
      </c>
      <c r="N1197" t="s">
        <v>378</v>
      </c>
    </row>
    <row r="1198" spans="1:14" x14ac:dyDescent="0.2">
      <c r="A1198" t="s">
        <v>1628</v>
      </c>
      <c r="B1198">
        <v>0</v>
      </c>
      <c r="C1198">
        <v>0</v>
      </c>
      <c r="D1198">
        <v>0</v>
      </c>
      <c r="E1198">
        <v>0</v>
      </c>
      <c r="F1198">
        <v>0</v>
      </c>
      <c r="G1198">
        <v>1</v>
      </c>
      <c r="H1198">
        <v>0</v>
      </c>
      <c r="I1198">
        <f>SUM(B1198:H1198)</f>
        <v>1</v>
      </c>
      <c r="J1198">
        <f>SUM(E1198:H1198)</f>
        <v>1</v>
      </c>
      <c r="K1198" t="s">
        <v>1451</v>
      </c>
      <c r="L1198">
        <v>276571</v>
      </c>
      <c r="M1198">
        <v>292939</v>
      </c>
      <c r="N1198" t="s">
        <v>1629</v>
      </c>
    </row>
    <row r="1199" spans="1:14" x14ac:dyDescent="0.2">
      <c r="A1199" t="s">
        <v>41</v>
      </c>
      <c r="B1199">
        <v>1</v>
      </c>
      <c r="C1199">
        <v>0</v>
      </c>
      <c r="D1199">
        <v>0</v>
      </c>
      <c r="E1199">
        <v>0</v>
      </c>
      <c r="F1199">
        <v>1</v>
      </c>
      <c r="G1199">
        <v>0</v>
      </c>
      <c r="H1199">
        <v>0</v>
      </c>
      <c r="I1199">
        <f>SUM(B1199:H1199)</f>
        <v>2</v>
      </c>
      <c r="J1199">
        <f>SUM(E1199:H1199)</f>
        <v>1</v>
      </c>
      <c r="K1199" t="s">
        <v>13</v>
      </c>
      <c r="L1199">
        <v>12504221</v>
      </c>
      <c r="M1199">
        <v>12573872</v>
      </c>
      <c r="N1199" t="s">
        <v>42</v>
      </c>
    </row>
    <row r="1200" spans="1:14" x14ac:dyDescent="0.2">
      <c r="A1200" t="s">
        <v>2008</v>
      </c>
      <c r="B1200">
        <v>0</v>
      </c>
      <c r="C1200">
        <v>0</v>
      </c>
      <c r="D1200">
        <v>0</v>
      </c>
      <c r="E1200">
        <v>0</v>
      </c>
      <c r="F1200">
        <v>0</v>
      </c>
      <c r="G1200">
        <v>1</v>
      </c>
      <c r="H1200">
        <v>0</v>
      </c>
      <c r="I1200">
        <f>SUM(B1200:H1200)</f>
        <v>1</v>
      </c>
      <c r="J1200">
        <f>SUM(E1200:H1200)</f>
        <v>1</v>
      </c>
      <c r="K1200" t="s">
        <v>1730</v>
      </c>
      <c r="L1200">
        <v>6443786</v>
      </c>
      <c r="M1200">
        <v>6447776</v>
      </c>
      <c r="N1200" t="s">
        <v>2009</v>
      </c>
    </row>
    <row r="1201" spans="1:14" x14ac:dyDescent="0.2">
      <c r="A1201" t="s">
        <v>1142</v>
      </c>
      <c r="B1201">
        <v>0</v>
      </c>
      <c r="C1201">
        <v>0</v>
      </c>
      <c r="D1201">
        <v>0</v>
      </c>
      <c r="E1201">
        <v>1</v>
      </c>
      <c r="F1201">
        <v>0</v>
      </c>
      <c r="G1201">
        <v>0</v>
      </c>
      <c r="H1201">
        <v>0</v>
      </c>
      <c r="I1201">
        <f>SUM(B1201:H1201)</f>
        <v>1</v>
      </c>
      <c r="J1201">
        <f>SUM(E1201:H1201)</f>
        <v>1</v>
      </c>
      <c r="K1201" t="s">
        <v>1087</v>
      </c>
      <c r="L1201">
        <v>2314475</v>
      </c>
      <c r="M1201">
        <v>2319560</v>
      </c>
      <c r="N1201" t="s">
        <v>1143</v>
      </c>
    </row>
    <row r="1202" spans="1:14" x14ac:dyDescent="0.2">
      <c r="A1202" t="s">
        <v>1110</v>
      </c>
      <c r="B1202">
        <v>0</v>
      </c>
      <c r="C1202">
        <v>1</v>
      </c>
      <c r="D1202">
        <v>0</v>
      </c>
      <c r="E1202">
        <v>0</v>
      </c>
      <c r="F1202">
        <v>0</v>
      </c>
      <c r="G1202">
        <v>0</v>
      </c>
      <c r="H1202">
        <v>0</v>
      </c>
      <c r="I1202">
        <f>SUM(B1202:H1202)</f>
        <v>1</v>
      </c>
      <c r="J1202">
        <f>SUM(E1202:H1202)</f>
        <v>0</v>
      </c>
      <c r="K1202" t="s">
        <v>1087</v>
      </c>
      <c r="L1202">
        <v>13962188</v>
      </c>
      <c r="M1202">
        <v>13966812</v>
      </c>
      <c r="N1202" t="s">
        <v>1111</v>
      </c>
    </row>
    <row r="1203" spans="1:14" x14ac:dyDescent="0.2">
      <c r="A1203" t="s">
        <v>1377</v>
      </c>
      <c r="B1203">
        <v>0</v>
      </c>
      <c r="C1203">
        <v>0</v>
      </c>
      <c r="D1203">
        <v>0</v>
      </c>
      <c r="E1203">
        <v>1</v>
      </c>
      <c r="F1203">
        <v>0</v>
      </c>
      <c r="G1203">
        <v>0</v>
      </c>
      <c r="H1203">
        <v>0</v>
      </c>
      <c r="I1203">
        <f>SUM(B1203:H1203)</f>
        <v>1</v>
      </c>
      <c r="J1203">
        <f>SUM(E1203:H1203)</f>
        <v>1</v>
      </c>
      <c r="K1203" t="s">
        <v>1287</v>
      </c>
      <c r="L1203">
        <v>12018774</v>
      </c>
      <c r="M1203">
        <v>12022906</v>
      </c>
      <c r="N1203" t="s">
        <v>1378</v>
      </c>
    </row>
    <row r="1204" spans="1:14" x14ac:dyDescent="0.2">
      <c r="A1204" t="s">
        <v>1704</v>
      </c>
      <c r="B1204">
        <v>0</v>
      </c>
      <c r="C1204">
        <v>0</v>
      </c>
      <c r="D1204">
        <v>0</v>
      </c>
      <c r="E1204">
        <v>0</v>
      </c>
      <c r="F1204">
        <v>0</v>
      </c>
      <c r="G1204">
        <v>0</v>
      </c>
      <c r="H1204">
        <v>1</v>
      </c>
      <c r="I1204">
        <f>SUM(B1204:H1204)</f>
        <v>1</v>
      </c>
      <c r="J1204">
        <f>SUM(E1204:H1204)</f>
        <v>1</v>
      </c>
      <c r="K1204" t="s">
        <v>1451</v>
      </c>
      <c r="L1204">
        <v>28232877</v>
      </c>
      <c r="M1204">
        <v>28236346</v>
      </c>
      <c r="N1204" t="s">
        <v>1705</v>
      </c>
    </row>
    <row r="1205" spans="1:14" x14ac:dyDescent="0.2">
      <c r="A1205" t="s">
        <v>1494</v>
      </c>
      <c r="B1205">
        <v>0</v>
      </c>
      <c r="C1205">
        <v>0</v>
      </c>
      <c r="D1205">
        <v>0</v>
      </c>
      <c r="E1205">
        <v>1</v>
      </c>
      <c r="F1205">
        <v>0</v>
      </c>
      <c r="G1205">
        <v>0</v>
      </c>
      <c r="H1205">
        <v>0</v>
      </c>
      <c r="I1205">
        <f>SUM(B1205:H1205)</f>
        <v>1</v>
      </c>
      <c r="J1205">
        <f>SUM(E1205:H1205)</f>
        <v>1</v>
      </c>
      <c r="K1205" t="s">
        <v>1451</v>
      </c>
      <c r="L1205">
        <v>4151682</v>
      </c>
      <c r="M1205">
        <v>4159895</v>
      </c>
      <c r="N1205" t="s">
        <v>1495</v>
      </c>
    </row>
    <row r="1206" spans="1:14" x14ac:dyDescent="0.2">
      <c r="A1206" t="s">
        <v>1691</v>
      </c>
      <c r="B1206">
        <v>0</v>
      </c>
      <c r="C1206">
        <v>0</v>
      </c>
      <c r="D1206">
        <v>0</v>
      </c>
      <c r="E1206">
        <v>0</v>
      </c>
      <c r="F1206">
        <v>0</v>
      </c>
      <c r="G1206">
        <v>0</v>
      </c>
      <c r="H1206">
        <v>1</v>
      </c>
      <c r="I1206">
        <f>SUM(B1206:H1206)</f>
        <v>1</v>
      </c>
      <c r="J1206">
        <f>SUM(E1206:H1206)</f>
        <v>1</v>
      </c>
      <c r="K1206" t="s">
        <v>1451</v>
      </c>
      <c r="L1206">
        <v>24940811</v>
      </c>
      <c r="M1206">
        <v>24948338</v>
      </c>
      <c r="N1206" t="s">
        <v>1692</v>
      </c>
    </row>
    <row r="1207" spans="1:14" x14ac:dyDescent="0.2">
      <c r="A1207" t="s">
        <v>123</v>
      </c>
      <c r="B1207">
        <v>1</v>
      </c>
      <c r="C1207">
        <v>0</v>
      </c>
      <c r="D1207">
        <v>0</v>
      </c>
      <c r="E1207">
        <v>0</v>
      </c>
      <c r="F1207">
        <v>0</v>
      </c>
      <c r="G1207">
        <v>0</v>
      </c>
      <c r="H1207">
        <v>0</v>
      </c>
      <c r="I1207">
        <f>SUM(B1207:H1207)</f>
        <v>1</v>
      </c>
      <c r="J1207">
        <f>SUM(E1207:H1207)</f>
        <v>0</v>
      </c>
      <c r="K1207" t="s">
        <v>13</v>
      </c>
      <c r="L1207">
        <v>4650988</v>
      </c>
      <c r="M1207">
        <v>4660414</v>
      </c>
      <c r="N1207" t="s">
        <v>124</v>
      </c>
    </row>
    <row r="1208" spans="1:14" x14ac:dyDescent="0.2">
      <c r="A1208" t="s">
        <v>310</v>
      </c>
      <c r="B1208">
        <v>0</v>
      </c>
      <c r="C1208">
        <v>0</v>
      </c>
      <c r="D1208">
        <v>0</v>
      </c>
      <c r="E1208">
        <v>1</v>
      </c>
      <c r="F1208">
        <v>0</v>
      </c>
      <c r="G1208">
        <v>0</v>
      </c>
      <c r="H1208">
        <v>0</v>
      </c>
      <c r="I1208">
        <f>SUM(B1208:H1208)</f>
        <v>1</v>
      </c>
      <c r="J1208">
        <f>SUM(E1208:H1208)</f>
        <v>1</v>
      </c>
      <c r="K1208" t="s">
        <v>13</v>
      </c>
      <c r="L1208">
        <v>25459935</v>
      </c>
      <c r="M1208">
        <v>25465102</v>
      </c>
      <c r="N1208" t="s">
        <v>116</v>
      </c>
    </row>
    <row r="1209" spans="1:14" x14ac:dyDescent="0.2">
      <c r="A1209" t="s">
        <v>2101</v>
      </c>
      <c r="B1209">
        <v>0</v>
      </c>
      <c r="C1209">
        <v>0</v>
      </c>
      <c r="D1209">
        <v>0</v>
      </c>
      <c r="E1209">
        <v>0</v>
      </c>
      <c r="F1209">
        <v>1</v>
      </c>
      <c r="G1209">
        <v>0</v>
      </c>
      <c r="H1209">
        <v>0</v>
      </c>
      <c r="I1209">
        <f>SUM(B1209:H1209)</f>
        <v>1</v>
      </c>
      <c r="J1209">
        <f>SUM(E1209:H1209)</f>
        <v>1</v>
      </c>
      <c r="K1209" t="s">
        <v>2026</v>
      </c>
      <c r="L1209">
        <v>12792244</v>
      </c>
      <c r="M1209">
        <v>12795662</v>
      </c>
      <c r="N1209" t="s">
        <v>850</v>
      </c>
    </row>
    <row r="1210" spans="1:14" x14ac:dyDescent="0.2">
      <c r="A1210" t="s">
        <v>229</v>
      </c>
      <c r="B1210">
        <v>0</v>
      </c>
      <c r="C1210">
        <v>1</v>
      </c>
      <c r="D1210">
        <v>0</v>
      </c>
      <c r="E1210">
        <v>0</v>
      </c>
      <c r="F1210">
        <v>0</v>
      </c>
      <c r="G1210">
        <v>0</v>
      </c>
      <c r="H1210">
        <v>0</v>
      </c>
      <c r="I1210">
        <f>SUM(B1210:H1210)</f>
        <v>1</v>
      </c>
      <c r="J1210">
        <f>SUM(E1210:H1210)</f>
        <v>0</v>
      </c>
      <c r="K1210" t="s">
        <v>13</v>
      </c>
      <c r="L1210">
        <v>37756672</v>
      </c>
      <c r="M1210">
        <v>37765185</v>
      </c>
      <c r="N1210" t="s">
        <v>230</v>
      </c>
    </row>
    <row r="1211" spans="1:14" x14ac:dyDescent="0.2">
      <c r="A1211" t="s">
        <v>2002</v>
      </c>
      <c r="B1211">
        <v>0</v>
      </c>
      <c r="C1211">
        <v>0</v>
      </c>
      <c r="D1211">
        <v>0</v>
      </c>
      <c r="E1211">
        <v>0</v>
      </c>
      <c r="F1211">
        <v>0</v>
      </c>
      <c r="G1211">
        <v>1</v>
      </c>
      <c r="H1211">
        <v>0</v>
      </c>
      <c r="I1211">
        <f>SUM(B1211:H1211)</f>
        <v>1</v>
      </c>
      <c r="J1211">
        <f>SUM(E1211:H1211)</f>
        <v>1</v>
      </c>
      <c r="K1211" t="s">
        <v>1730</v>
      </c>
      <c r="L1211">
        <v>20472060</v>
      </c>
      <c r="M1211">
        <v>20476118</v>
      </c>
      <c r="N1211" t="s">
        <v>2003</v>
      </c>
    </row>
    <row r="1212" spans="1:14" x14ac:dyDescent="0.2">
      <c r="A1212" t="s">
        <v>1489</v>
      </c>
      <c r="B1212">
        <v>0</v>
      </c>
      <c r="C1212">
        <v>0</v>
      </c>
      <c r="D1212">
        <v>0</v>
      </c>
      <c r="E1212">
        <v>1</v>
      </c>
      <c r="F1212">
        <v>0</v>
      </c>
      <c r="G1212">
        <v>0</v>
      </c>
      <c r="H1212">
        <v>0</v>
      </c>
      <c r="I1212">
        <f>SUM(B1212:H1212)</f>
        <v>1</v>
      </c>
      <c r="J1212">
        <f>SUM(E1212:H1212)</f>
        <v>1</v>
      </c>
      <c r="K1212" t="s">
        <v>1451</v>
      </c>
      <c r="L1212">
        <v>3644878</v>
      </c>
      <c r="M1212">
        <v>3651848</v>
      </c>
      <c r="N1212" t="s">
        <v>1490</v>
      </c>
    </row>
    <row r="1213" spans="1:14" x14ac:dyDescent="0.2">
      <c r="A1213" t="s">
        <v>1885</v>
      </c>
      <c r="B1213">
        <v>1</v>
      </c>
      <c r="C1213">
        <v>0</v>
      </c>
      <c r="D1213">
        <v>0</v>
      </c>
      <c r="E1213">
        <v>0</v>
      </c>
      <c r="F1213">
        <v>0</v>
      </c>
      <c r="G1213">
        <v>0</v>
      </c>
      <c r="H1213">
        <v>0</v>
      </c>
      <c r="I1213">
        <f>SUM(B1213:H1213)</f>
        <v>1</v>
      </c>
      <c r="J1213">
        <f>SUM(E1213:H1213)</f>
        <v>0</v>
      </c>
      <c r="K1213" t="s">
        <v>1730</v>
      </c>
      <c r="L1213">
        <v>19116520</v>
      </c>
      <c r="M1213">
        <v>19122272</v>
      </c>
      <c r="N1213" t="s">
        <v>627</v>
      </c>
    </row>
    <row r="1214" spans="1:14" x14ac:dyDescent="0.2">
      <c r="A1214" t="s">
        <v>1090</v>
      </c>
      <c r="B1214">
        <v>1</v>
      </c>
      <c r="C1214">
        <v>0</v>
      </c>
      <c r="D1214">
        <v>0</v>
      </c>
      <c r="E1214">
        <v>0</v>
      </c>
      <c r="F1214">
        <v>0</v>
      </c>
      <c r="G1214">
        <v>0</v>
      </c>
      <c r="H1214">
        <v>0</v>
      </c>
      <c r="I1214">
        <f>SUM(B1214:H1214)</f>
        <v>1</v>
      </c>
      <c r="J1214">
        <f>SUM(E1214:H1214)</f>
        <v>0</v>
      </c>
      <c r="K1214" t="s">
        <v>1087</v>
      </c>
      <c r="L1214">
        <v>4941424</v>
      </c>
      <c r="M1214">
        <v>4944441</v>
      </c>
      <c r="N1214" t="s">
        <v>1091</v>
      </c>
    </row>
    <row r="1215" spans="1:14" x14ac:dyDescent="0.2">
      <c r="A1215" t="s">
        <v>1054</v>
      </c>
      <c r="B1215">
        <v>0</v>
      </c>
      <c r="C1215">
        <v>0</v>
      </c>
      <c r="D1215">
        <v>0</v>
      </c>
      <c r="E1215">
        <v>0</v>
      </c>
      <c r="F1215">
        <v>0</v>
      </c>
      <c r="G1215">
        <v>0</v>
      </c>
      <c r="H1215">
        <v>1</v>
      </c>
      <c r="I1215">
        <f>SUM(B1215:H1215)</f>
        <v>1</v>
      </c>
      <c r="J1215">
        <f>SUM(E1215:H1215)</f>
        <v>1</v>
      </c>
      <c r="K1215" t="s">
        <v>840</v>
      </c>
      <c r="L1215">
        <v>166446</v>
      </c>
      <c r="M1215">
        <v>169153</v>
      </c>
      <c r="N1215" t="s">
        <v>1055</v>
      </c>
    </row>
    <row r="1216" spans="1:14" x14ac:dyDescent="0.2">
      <c r="A1216" t="s">
        <v>2163</v>
      </c>
      <c r="B1216">
        <v>0</v>
      </c>
      <c r="C1216">
        <v>0</v>
      </c>
      <c r="D1216">
        <v>0</v>
      </c>
      <c r="E1216">
        <v>0</v>
      </c>
      <c r="F1216">
        <v>0</v>
      </c>
      <c r="G1216">
        <v>0</v>
      </c>
      <c r="H1216">
        <v>1</v>
      </c>
      <c r="I1216">
        <f>SUM(B1216:H1216)</f>
        <v>1</v>
      </c>
      <c r="J1216">
        <f>SUM(E1216:H1216)</f>
        <v>1</v>
      </c>
      <c r="K1216" t="s">
        <v>2026</v>
      </c>
      <c r="L1216">
        <v>7496187</v>
      </c>
      <c r="M1216">
        <v>7499910</v>
      </c>
      <c r="N1216" t="s">
        <v>2164</v>
      </c>
    </row>
    <row r="1217" spans="1:14" x14ac:dyDescent="0.2">
      <c r="A1217" t="s">
        <v>1406</v>
      </c>
      <c r="B1217">
        <v>0</v>
      </c>
      <c r="C1217">
        <v>0</v>
      </c>
      <c r="D1217">
        <v>0</v>
      </c>
      <c r="E1217">
        <v>0</v>
      </c>
      <c r="F1217">
        <v>1</v>
      </c>
      <c r="G1217">
        <v>0</v>
      </c>
      <c r="H1217">
        <v>0</v>
      </c>
      <c r="I1217">
        <f>SUM(B1217:H1217)</f>
        <v>1</v>
      </c>
      <c r="J1217">
        <f>SUM(E1217:H1217)</f>
        <v>1</v>
      </c>
      <c r="K1217" t="s">
        <v>1287</v>
      </c>
      <c r="L1217">
        <v>16182304</v>
      </c>
      <c r="M1217">
        <v>16185774</v>
      </c>
      <c r="N1217" t="s">
        <v>1407</v>
      </c>
    </row>
    <row r="1218" spans="1:14" x14ac:dyDescent="0.2">
      <c r="A1218" t="s">
        <v>1895</v>
      </c>
      <c r="B1218">
        <v>1</v>
      </c>
      <c r="C1218">
        <v>0</v>
      </c>
      <c r="D1218">
        <v>0</v>
      </c>
      <c r="E1218">
        <v>0</v>
      </c>
      <c r="F1218">
        <v>0</v>
      </c>
      <c r="G1218">
        <v>0</v>
      </c>
      <c r="H1218">
        <v>0</v>
      </c>
      <c r="I1218">
        <f>SUM(B1218:H1218)</f>
        <v>1</v>
      </c>
      <c r="J1218">
        <f>SUM(E1218:H1218)</f>
        <v>0</v>
      </c>
      <c r="K1218" t="s">
        <v>1730</v>
      </c>
      <c r="L1218">
        <v>19324792</v>
      </c>
      <c r="M1218">
        <v>19339299</v>
      </c>
      <c r="N1218" t="s">
        <v>1896</v>
      </c>
    </row>
    <row r="1219" spans="1:14" x14ac:dyDescent="0.2">
      <c r="A1219" t="s">
        <v>683</v>
      </c>
      <c r="B1219">
        <v>0</v>
      </c>
      <c r="C1219">
        <v>0</v>
      </c>
      <c r="D1219">
        <v>0</v>
      </c>
      <c r="E1219">
        <v>1</v>
      </c>
      <c r="F1219">
        <v>0</v>
      </c>
      <c r="G1219">
        <v>0</v>
      </c>
      <c r="H1219">
        <v>0</v>
      </c>
      <c r="I1219">
        <f>SUM(B1219:H1219)</f>
        <v>1</v>
      </c>
      <c r="J1219">
        <f>SUM(E1219:H1219)</f>
        <v>1</v>
      </c>
      <c r="K1219" t="s">
        <v>638</v>
      </c>
      <c r="L1219">
        <v>20352706</v>
      </c>
      <c r="M1219">
        <v>20355838</v>
      </c>
      <c r="N1219" t="s">
        <v>76</v>
      </c>
    </row>
    <row r="1220" spans="1:14" x14ac:dyDescent="0.2">
      <c r="A1220" t="s">
        <v>129</v>
      </c>
      <c r="B1220">
        <v>1</v>
      </c>
      <c r="C1220">
        <v>1</v>
      </c>
      <c r="D1220">
        <v>0</v>
      </c>
      <c r="E1220">
        <v>0</v>
      </c>
      <c r="F1220">
        <v>0</v>
      </c>
      <c r="G1220">
        <v>0</v>
      </c>
      <c r="H1220">
        <v>0</v>
      </c>
      <c r="I1220">
        <f>SUM(B1220:H1220)</f>
        <v>2</v>
      </c>
      <c r="J1220">
        <f>SUM(E1220:H1220)</f>
        <v>0</v>
      </c>
      <c r="K1220" t="s">
        <v>13</v>
      </c>
      <c r="L1220">
        <v>9899760</v>
      </c>
      <c r="M1220">
        <v>9913973</v>
      </c>
      <c r="N1220" t="s">
        <v>130</v>
      </c>
    </row>
    <row r="1221" spans="1:14" x14ac:dyDescent="0.2">
      <c r="A1221" t="s">
        <v>313</v>
      </c>
      <c r="B1221">
        <v>0</v>
      </c>
      <c r="C1221">
        <v>0</v>
      </c>
      <c r="D1221">
        <v>0</v>
      </c>
      <c r="E1221">
        <v>1</v>
      </c>
      <c r="F1221">
        <v>0</v>
      </c>
      <c r="G1221">
        <v>0</v>
      </c>
      <c r="H1221">
        <v>0</v>
      </c>
      <c r="I1221">
        <f>SUM(B1221:H1221)</f>
        <v>1</v>
      </c>
      <c r="J1221">
        <f>SUM(E1221:H1221)</f>
        <v>1</v>
      </c>
      <c r="K1221" t="s">
        <v>13</v>
      </c>
      <c r="L1221">
        <v>25994848</v>
      </c>
      <c r="M1221">
        <v>25998252</v>
      </c>
      <c r="N1221" t="s">
        <v>314</v>
      </c>
    </row>
    <row r="1222" spans="1:14" x14ac:dyDescent="0.2">
      <c r="A1222" t="s">
        <v>1412</v>
      </c>
      <c r="B1222">
        <v>0</v>
      </c>
      <c r="C1222">
        <v>0</v>
      </c>
      <c r="D1222">
        <v>0</v>
      </c>
      <c r="E1222">
        <v>0</v>
      </c>
      <c r="F1222">
        <v>0</v>
      </c>
      <c r="G1222">
        <v>1</v>
      </c>
      <c r="H1222">
        <v>0</v>
      </c>
      <c r="I1222">
        <f>SUM(B1222:H1222)</f>
        <v>1</v>
      </c>
      <c r="J1222">
        <f>SUM(E1222:H1222)</f>
        <v>1</v>
      </c>
      <c r="K1222" t="s">
        <v>1287</v>
      </c>
      <c r="L1222">
        <v>9944966</v>
      </c>
      <c r="M1222">
        <v>9950861</v>
      </c>
      <c r="N1222" t="s">
        <v>1413</v>
      </c>
    </row>
    <row r="1223" spans="1:14" x14ac:dyDescent="0.2">
      <c r="A1223" t="s">
        <v>1201</v>
      </c>
      <c r="B1223">
        <v>0</v>
      </c>
      <c r="C1223">
        <v>0</v>
      </c>
      <c r="D1223">
        <v>0</v>
      </c>
      <c r="E1223">
        <v>0</v>
      </c>
      <c r="F1223">
        <v>1</v>
      </c>
      <c r="G1223">
        <v>0</v>
      </c>
      <c r="H1223">
        <v>0</v>
      </c>
      <c r="I1223">
        <f>SUM(B1223:H1223)</f>
        <v>1</v>
      </c>
      <c r="J1223">
        <f>SUM(E1223:H1223)</f>
        <v>1</v>
      </c>
      <c r="K1223" t="s">
        <v>1087</v>
      </c>
      <c r="L1223">
        <v>827806</v>
      </c>
      <c r="M1223">
        <v>828264</v>
      </c>
      <c r="N1223" t="s">
        <v>1202</v>
      </c>
    </row>
    <row r="1224" spans="1:14" x14ac:dyDescent="0.2">
      <c r="A1224" t="s">
        <v>27</v>
      </c>
      <c r="B1224">
        <v>1</v>
      </c>
      <c r="C1224">
        <v>0</v>
      </c>
      <c r="D1224">
        <v>0</v>
      </c>
      <c r="E1224">
        <v>0</v>
      </c>
      <c r="F1224">
        <v>0</v>
      </c>
      <c r="G1224">
        <v>0</v>
      </c>
      <c r="H1224">
        <v>0</v>
      </c>
      <c r="I1224">
        <f>SUM(B1224:H1224)</f>
        <v>1</v>
      </c>
      <c r="J1224">
        <f>SUM(E1224:H1224)</f>
        <v>0</v>
      </c>
      <c r="K1224" t="s">
        <v>13</v>
      </c>
      <c r="L1224">
        <v>2915372</v>
      </c>
      <c r="M1224">
        <v>2921745</v>
      </c>
      <c r="N1224" t="s">
        <v>28</v>
      </c>
    </row>
    <row r="1225" spans="1:14" x14ac:dyDescent="0.2">
      <c r="A1225" t="s">
        <v>2108</v>
      </c>
      <c r="B1225">
        <v>0</v>
      </c>
      <c r="C1225">
        <v>0</v>
      </c>
      <c r="D1225">
        <v>0</v>
      </c>
      <c r="E1225">
        <v>0</v>
      </c>
      <c r="F1225">
        <v>1</v>
      </c>
      <c r="G1225">
        <v>0</v>
      </c>
      <c r="H1225">
        <v>0</v>
      </c>
      <c r="I1225">
        <f>SUM(B1225:H1225)</f>
        <v>1</v>
      </c>
      <c r="J1225">
        <f>SUM(E1225:H1225)</f>
        <v>1</v>
      </c>
      <c r="K1225" t="s">
        <v>2026</v>
      </c>
      <c r="L1225">
        <v>19534364</v>
      </c>
      <c r="M1225">
        <v>19536598</v>
      </c>
      <c r="N1225" t="s">
        <v>2109</v>
      </c>
    </row>
    <row r="1226" spans="1:14" x14ac:dyDescent="0.2">
      <c r="A1226" t="s">
        <v>724</v>
      </c>
      <c r="B1226">
        <v>0</v>
      </c>
      <c r="C1226">
        <v>0</v>
      </c>
      <c r="D1226">
        <v>0</v>
      </c>
      <c r="E1226">
        <v>0</v>
      </c>
      <c r="F1226">
        <v>1</v>
      </c>
      <c r="G1226">
        <v>0</v>
      </c>
      <c r="H1226">
        <v>0</v>
      </c>
      <c r="I1226">
        <f>SUM(B1226:H1226)</f>
        <v>1</v>
      </c>
      <c r="J1226">
        <f>SUM(E1226:H1226)</f>
        <v>1</v>
      </c>
      <c r="K1226" t="s">
        <v>638</v>
      </c>
      <c r="L1226">
        <v>22712285</v>
      </c>
      <c r="M1226">
        <v>22716151</v>
      </c>
      <c r="N1226" t="s">
        <v>725</v>
      </c>
    </row>
    <row r="1227" spans="1:14" x14ac:dyDescent="0.2">
      <c r="A1227" t="s">
        <v>1646</v>
      </c>
      <c r="B1227">
        <v>0</v>
      </c>
      <c r="C1227">
        <v>0</v>
      </c>
      <c r="D1227">
        <v>0</v>
      </c>
      <c r="E1227">
        <v>0</v>
      </c>
      <c r="F1227">
        <v>0</v>
      </c>
      <c r="G1227">
        <v>1</v>
      </c>
      <c r="H1227">
        <v>0</v>
      </c>
      <c r="I1227">
        <f>SUM(B1227:H1227)</f>
        <v>1</v>
      </c>
      <c r="J1227">
        <f>SUM(E1227:H1227)</f>
        <v>1</v>
      </c>
      <c r="K1227" t="s">
        <v>1451</v>
      </c>
      <c r="L1227">
        <v>12190065</v>
      </c>
      <c r="M1227">
        <v>12190349</v>
      </c>
      <c r="N1227" t="s">
        <v>1607</v>
      </c>
    </row>
    <row r="1228" spans="1:14" x14ac:dyDescent="0.2">
      <c r="A1228" t="s">
        <v>1042</v>
      </c>
      <c r="B1228">
        <v>0</v>
      </c>
      <c r="C1228">
        <v>0</v>
      </c>
      <c r="D1228">
        <v>0</v>
      </c>
      <c r="E1228">
        <v>0</v>
      </c>
      <c r="F1228">
        <v>0</v>
      </c>
      <c r="G1228">
        <v>1</v>
      </c>
      <c r="H1228">
        <v>0</v>
      </c>
      <c r="I1228">
        <f>SUM(B1228:H1228)</f>
        <v>1</v>
      </c>
      <c r="J1228">
        <f>SUM(E1228:H1228)</f>
        <v>1</v>
      </c>
      <c r="K1228" t="s">
        <v>840</v>
      </c>
      <c r="L1228">
        <v>703853</v>
      </c>
      <c r="M1228">
        <v>705969</v>
      </c>
      <c r="N1228" t="s">
        <v>76</v>
      </c>
    </row>
    <row r="1229" spans="1:14" x14ac:dyDescent="0.2">
      <c r="A1229" t="s">
        <v>1414</v>
      </c>
      <c r="B1229">
        <v>0</v>
      </c>
      <c r="C1229">
        <v>0</v>
      </c>
      <c r="D1229">
        <v>0</v>
      </c>
      <c r="E1229">
        <v>0</v>
      </c>
      <c r="F1229">
        <v>0</v>
      </c>
      <c r="G1229">
        <v>1</v>
      </c>
      <c r="H1229">
        <v>0</v>
      </c>
      <c r="I1229">
        <f>SUM(B1229:H1229)</f>
        <v>1</v>
      </c>
      <c r="J1229">
        <f>SUM(E1229:H1229)</f>
        <v>1</v>
      </c>
      <c r="K1229" t="s">
        <v>1287</v>
      </c>
      <c r="L1229">
        <v>13102620</v>
      </c>
      <c r="M1229">
        <v>13105504</v>
      </c>
      <c r="N1229" t="s">
        <v>1415</v>
      </c>
    </row>
    <row r="1230" spans="1:14" x14ac:dyDescent="0.2">
      <c r="A1230" t="s">
        <v>578</v>
      </c>
      <c r="B1230">
        <v>0</v>
      </c>
      <c r="C1230">
        <v>0</v>
      </c>
      <c r="D1230">
        <v>0</v>
      </c>
      <c r="E1230">
        <v>0</v>
      </c>
      <c r="F1230">
        <v>0</v>
      </c>
      <c r="G1230">
        <v>0</v>
      </c>
      <c r="H1230">
        <v>1</v>
      </c>
      <c r="I1230">
        <f>SUM(B1230:H1230)</f>
        <v>1</v>
      </c>
      <c r="J1230">
        <f>SUM(E1230:H1230)</f>
        <v>1</v>
      </c>
      <c r="K1230" t="s">
        <v>13</v>
      </c>
      <c r="L1230">
        <v>21998890</v>
      </c>
      <c r="M1230">
        <v>22000033</v>
      </c>
      <c r="N1230" t="s">
        <v>579</v>
      </c>
    </row>
    <row r="1231" spans="1:14" x14ac:dyDescent="0.2">
      <c r="A1231" t="s">
        <v>285</v>
      </c>
      <c r="B1231">
        <v>0</v>
      </c>
      <c r="C1231">
        <v>0</v>
      </c>
      <c r="D1231">
        <v>0</v>
      </c>
      <c r="E1231">
        <v>1</v>
      </c>
      <c r="F1231">
        <v>0</v>
      </c>
      <c r="G1231">
        <v>0</v>
      </c>
      <c r="H1231">
        <v>0</v>
      </c>
      <c r="I1231">
        <f>SUM(B1231:H1231)</f>
        <v>1</v>
      </c>
      <c r="J1231">
        <f>SUM(E1231:H1231)</f>
        <v>1</v>
      </c>
      <c r="K1231" t="s">
        <v>13</v>
      </c>
      <c r="L1231">
        <v>11946885</v>
      </c>
      <c r="M1231">
        <v>11951141</v>
      </c>
      <c r="N1231" t="s">
        <v>286</v>
      </c>
    </row>
    <row r="1232" spans="1:14" x14ac:dyDescent="0.2">
      <c r="A1232" t="s">
        <v>1684</v>
      </c>
      <c r="B1232">
        <v>0</v>
      </c>
      <c r="C1232">
        <v>0</v>
      </c>
      <c r="D1232">
        <v>0</v>
      </c>
      <c r="E1232">
        <v>0</v>
      </c>
      <c r="F1232">
        <v>0</v>
      </c>
      <c r="G1232">
        <v>0</v>
      </c>
      <c r="H1232">
        <v>1</v>
      </c>
      <c r="I1232">
        <f>SUM(B1232:H1232)</f>
        <v>1</v>
      </c>
      <c r="J1232">
        <f>SUM(E1232:H1232)</f>
        <v>1</v>
      </c>
      <c r="K1232" t="s">
        <v>1451</v>
      </c>
      <c r="L1232">
        <v>24894153</v>
      </c>
      <c r="M1232">
        <v>24897092</v>
      </c>
      <c r="N1232" t="s">
        <v>1685</v>
      </c>
    </row>
    <row r="1233" spans="1:14" x14ac:dyDescent="0.2">
      <c r="A1233" t="s">
        <v>540</v>
      </c>
      <c r="B1233">
        <v>0</v>
      </c>
      <c r="C1233">
        <v>0</v>
      </c>
      <c r="D1233">
        <v>0</v>
      </c>
      <c r="E1233">
        <v>0</v>
      </c>
      <c r="F1233">
        <v>0</v>
      </c>
      <c r="G1233">
        <v>1</v>
      </c>
      <c r="H1233">
        <v>0</v>
      </c>
      <c r="I1233">
        <f>SUM(B1233:H1233)</f>
        <v>1</v>
      </c>
      <c r="J1233">
        <f>SUM(E1233:H1233)</f>
        <v>1</v>
      </c>
      <c r="K1233" t="s">
        <v>13</v>
      </c>
      <c r="L1233">
        <v>41493501</v>
      </c>
      <c r="M1233">
        <v>41497780</v>
      </c>
      <c r="N1233" t="s">
        <v>40</v>
      </c>
    </row>
    <row r="1234" spans="1:14" x14ac:dyDescent="0.2">
      <c r="A1234" t="s">
        <v>173</v>
      </c>
      <c r="B1234">
        <v>1</v>
      </c>
      <c r="C1234">
        <v>0</v>
      </c>
      <c r="D1234">
        <v>0</v>
      </c>
      <c r="E1234">
        <v>0</v>
      </c>
      <c r="F1234">
        <v>0</v>
      </c>
      <c r="G1234">
        <v>0</v>
      </c>
      <c r="H1234">
        <v>0</v>
      </c>
      <c r="I1234">
        <f>SUM(B1234:H1234)</f>
        <v>1</v>
      </c>
      <c r="J1234">
        <f>SUM(E1234:H1234)</f>
        <v>0</v>
      </c>
      <c r="K1234" t="s">
        <v>13</v>
      </c>
      <c r="L1234">
        <v>40595955</v>
      </c>
      <c r="M1234">
        <v>40597744</v>
      </c>
      <c r="N1234" t="s">
        <v>174</v>
      </c>
    </row>
    <row r="1235" spans="1:14" x14ac:dyDescent="0.2">
      <c r="A1235" t="s">
        <v>572</v>
      </c>
      <c r="B1235">
        <v>0</v>
      </c>
      <c r="C1235">
        <v>0</v>
      </c>
      <c r="D1235">
        <v>0</v>
      </c>
      <c r="E1235">
        <v>0</v>
      </c>
      <c r="F1235">
        <v>0</v>
      </c>
      <c r="G1235">
        <v>0</v>
      </c>
      <c r="H1235">
        <v>1</v>
      </c>
      <c r="I1235">
        <f>SUM(B1235:H1235)</f>
        <v>1</v>
      </c>
      <c r="J1235">
        <f>SUM(E1235:H1235)</f>
        <v>1</v>
      </c>
      <c r="K1235" t="s">
        <v>13</v>
      </c>
      <c r="L1235">
        <v>21185348</v>
      </c>
      <c r="M1235">
        <v>21191206</v>
      </c>
      <c r="N1235" t="s">
        <v>573</v>
      </c>
    </row>
    <row r="1236" spans="1:14" x14ac:dyDescent="0.2">
      <c r="A1236" t="s">
        <v>1373</v>
      </c>
      <c r="B1236">
        <v>0</v>
      </c>
      <c r="C1236">
        <v>0</v>
      </c>
      <c r="D1236">
        <v>0</v>
      </c>
      <c r="E1236">
        <v>1</v>
      </c>
      <c r="F1236">
        <v>0</v>
      </c>
      <c r="G1236">
        <v>0</v>
      </c>
      <c r="H1236">
        <v>0</v>
      </c>
      <c r="I1236">
        <f>SUM(B1236:H1236)</f>
        <v>1</v>
      </c>
      <c r="J1236">
        <f>SUM(E1236:H1236)</f>
        <v>1</v>
      </c>
      <c r="K1236" t="s">
        <v>1287</v>
      </c>
      <c r="L1236">
        <v>9676668</v>
      </c>
      <c r="M1236">
        <v>9682179</v>
      </c>
      <c r="N1236" t="s">
        <v>1374</v>
      </c>
    </row>
    <row r="1237" spans="1:14" x14ac:dyDescent="0.2">
      <c r="A1237" t="s">
        <v>1588</v>
      </c>
      <c r="B1237">
        <v>0</v>
      </c>
      <c r="C1237">
        <v>0</v>
      </c>
      <c r="D1237">
        <v>0</v>
      </c>
      <c r="E1237">
        <v>1</v>
      </c>
      <c r="F1237">
        <v>0</v>
      </c>
      <c r="G1237">
        <v>0</v>
      </c>
      <c r="H1237">
        <v>0</v>
      </c>
      <c r="I1237">
        <f>SUM(B1237:H1237)</f>
        <v>1</v>
      </c>
      <c r="J1237">
        <f>SUM(E1237:H1237)</f>
        <v>1</v>
      </c>
      <c r="K1237" t="s">
        <v>1451</v>
      </c>
      <c r="L1237">
        <v>27642315</v>
      </c>
      <c r="M1237">
        <v>27647999</v>
      </c>
      <c r="N1237" t="s">
        <v>218</v>
      </c>
    </row>
    <row r="1238" spans="1:14" x14ac:dyDescent="0.2">
      <c r="A1238" t="s">
        <v>2015</v>
      </c>
      <c r="B1238">
        <v>0</v>
      </c>
      <c r="C1238">
        <v>0</v>
      </c>
      <c r="D1238">
        <v>0</v>
      </c>
      <c r="E1238">
        <v>0</v>
      </c>
      <c r="F1238">
        <v>0</v>
      </c>
      <c r="G1238">
        <v>0</v>
      </c>
      <c r="H1238">
        <v>1</v>
      </c>
      <c r="I1238">
        <f>SUM(B1238:H1238)</f>
        <v>1</v>
      </c>
      <c r="J1238">
        <f>SUM(E1238:H1238)</f>
        <v>1</v>
      </c>
      <c r="K1238" t="s">
        <v>1730</v>
      </c>
      <c r="L1238">
        <v>11628461</v>
      </c>
      <c r="M1238">
        <v>11632331</v>
      </c>
      <c r="N1238" t="s">
        <v>40</v>
      </c>
    </row>
    <row r="1239" spans="1:14" x14ac:dyDescent="0.2">
      <c r="A1239" t="s">
        <v>1930</v>
      </c>
      <c r="B1239">
        <v>0</v>
      </c>
      <c r="C1239">
        <v>0</v>
      </c>
      <c r="D1239">
        <v>0</v>
      </c>
      <c r="E1239">
        <v>1</v>
      </c>
      <c r="F1239">
        <v>0</v>
      </c>
      <c r="G1239">
        <v>0</v>
      </c>
      <c r="H1239">
        <v>0</v>
      </c>
      <c r="I1239">
        <f>SUM(B1239:H1239)</f>
        <v>1</v>
      </c>
      <c r="J1239">
        <f>SUM(E1239:H1239)</f>
        <v>1</v>
      </c>
      <c r="K1239" t="s">
        <v>1730</v>
      </c>
      <c r="L1239">
        <v>1284483</v>
      </c>
      <c r="M1239">
        <v>1289494</v>
      </c>
      <c r="N1239" t="s">
        <v>1931</v>
      </c>
    </row>
    <row r="1240" spans="1:14" x14ac:dyDescent="0.2">
      <c r="A1240" t="s">
        <v>1322</v>
      </c>
      <c r="B1240">
        <v>0</v>
      </c>
      <c r="C1240">
        <v>0</v>
      </c>
      <c r="D1240">
        <v>0</v>
      </c>
      <c r="E1240">
        <v>1</v>
      </c>
      <c r="F1240">
        <v>0</v>
      </c>
      <c r="G1240">
        <v>0</v>
      </c>
      <c r="H1240">
        <v>0</v>
      </c>
      <c r="I1240">
        <f>SUM(B1240:H1240)</f>
        <v>1</v>
      </c>
      <c r="J1240">
        <f>SUM(E1240:H1240)</f>
        <v>1</v>
      </c>
      <c r="K1240" t="s">
        <v>1287</v>
      </c>
      <c r="L1240">
        <v>6207410</v>
      </c>
      <c r="M1240">
        <v>6209716</v>
      </c>
      <c r="N1240" t="s">
        <v>1323</v>
      </c>
    </row>
    <row r="1241" spans="1:14" x14ac:dyDescent="0.2">
      <c r="A1241" t="s">
        <v>407</v>
      </c>
      <c r="B1241">
        <v>0</v>
      </c>
      <c r="C1241">
        <v>0</v>
      </c>
      <c r="D1241">
        <v>0</v>
      </c>
      <c r="E1241">
        <v>0</v>
      </c>
      <c r="F1241">
        <v>1</v>
      </c>
      <c r="G1241">
        <v>0</v>
      </c>
      <c r="H1241">
        <v>0</v>
      </c>
      <c r="I1241">
        <f>SUM(B1241:H1241)</f>
        <v>1</v>
      </c>
      <c r="J1241">
        <f>SUM(E1241:H1241)</f>
        <v>1</v>
      </c>
      <c r="K1241" t="s">
        <v>13</v>
      </c>
      <c r="L1241">
        <v>36849999</v>
      </c>
      <c r="M1241">
        <v>36853554</v>
      </c>
      <c r="N1241" t="s">
        <v>40</v>
      </c>
    </row>
    <row r="1242" spans="1:14" x14ac:dyDescent="0.2">
      <c r="A1242" t="s">
        <v>108</v>
      </c>
      <c r="B1242">
        <v>1</v>
      </c>
      <c r="C1242">
        <v>0</v>
      </c>
      <c r="D1242">
        <v>0</v>
      </c>
      <c r="E1242">
        <v>0</v>
      </c>
      <c r="F1242">
        <v>0</v>
      </c>
      <c r="G1242">
        <v>0</v>
      </c>
      <c r="H1242">
        <v>1</v>
      </c>
      <c r="I1242">
        <f>SUM(B1242:H1242)</f>
        <v>2</v>
      </c>
      <c r="J1242">
        <f>SUM(E1242:H1242)</f>
        <v>1</v>
      </c>
      <c r="K1242" t="s">
        <v>13</v>
      </c>
      <c r="L1242">
        <v>41640271</v>
      </c>
      <c r="M1242">
        <v>41648168</v>
      </c>
      <c r="N1242" t="s">
        <v>109</v>
      </c>
    </row>
    <row r="1243" spans="1:14" x14ac:dyDescent="0.2">
      <c r="A1243" t="s">
        <v>1920</v>
      </c>
      <c r="B1243">
        <v>0</v>
      </c>
      <c r="C1243">
        <v>0</v>
      </c>
      <c r="D1243">
        <v>1</v>
      </c>
      <c r="E1243">
        <v>0</v>
      </c>
      <c r="F1243">
        <v>0</v>
      </c>
      <c r="G1243">
        <v>0</v>
      </c>
      <c r="H1243">
        <v>0</v>
      </c>
      <c r="I1243">
        <f>SUM(B1243:H1243)</f>
        <v>1</v>
      </c>
      <c r="J1243">
        <f>SUM(E1243:H1243)</f>
        <v>0</v>
      </c>
      <c r="K1243" t="s">
        <v>1730</v>
      </c>
      <c r="L1243">
        <v>13326692</v>
      </c>
      <c r="M1243">
        <v>13332850</v>
      </c>
      <c r="N1243" t="s">
        <v>873</v>
      </c>
    </row>
    <row r="1244" spans="1:14" x14ac:dyDescent="0.2">
      <c r="A1244" t="s">
        <v>1569</v>
      </c>
      <c r="B1244">
        <v>0</v>
      </c>
      <c r="C1244">
        <v>0</v>
      </c>
      <c r="D1244">
        <v>0</v>
      </c>
      <c r="E1244">
        <v>1</v>
      </c>
      <c r="F1244">
        <v>0</v>
      </c>
      <c r="G1244">
        <v>0</v>
      </c>
      <c r="H1244">
        <v>0</v>
      </c>
      <c r="I1244">
        <f>SUM(B1244:H1244)</f>
        <v>1</v>
      </c>
      <c r="J1244">
        <f>SUM(E1244:H1244)</f>
        <v>1</v>
      </c>
      <c r="K1244" t="s">
        <v>1451</v>
      </c>
      <c r="L1244">
        <v>5086180</v>
      </c>
      <c r="M1244">
        <v>5091415</v>
      </c>
      <c r="N1244" t="s">
        <v>60</v>
      </c>
    </row>
    <row r="1245" spans="1:14" x14ac:dyDescent="0.2">
      <c r="A1245" t="s">
        <v>1309</v>
      </c>
      <c r="B1245">
        <v>1</v>
      </c>
      <c r="C1245">
        <v>0</v>
      </c>
      <c r="D1245">
        <v>0</v>
      </c>
      <c r="E1245">
        <v>0</v>
      </c>
      <c r="F1245">
        <v>0</v>
      </c>
      <c r="G1245">
        <v>0</v>
      </c>
      <c r="H1245">
        <v>0</v>
      </c>
      <c r="I1245">
        <f>SUM(B1245:H1245)</f>
        <v>1</v>
      </c>
      <c r="J1245">
        <f>SUM(E1245:H1245)</f>
        <v>0</v>
      </c>
      <c r="K1245" t="s">
        <v>1287</v>
      </c>
      <c r="L1245">
        <v>18000360</v>
      </c>
      <c r="M1245">
        <v>18009043</v>
      </c>
      <c r="N1245" t="s">
        <v>1310</v>
      </c>
    </row>
    <row r="1246" spans="1:14" x14ac:dyDescent="0.2">
      <c r="A1246" t="s">
        <v>1126</v>
      </c>
      <c r="B1246">
        <v>0</v>
      </c>
      <c r="C1246">
        <v>0</v>
      </c>
      <c r="D1246">
        <v>0</v>
      </c>
      <c r="E1246">
        <v>1</v>
      </c>
      <c r="F1246">
        <v>0</v>
      </c>
      <c r="G1246">
        <v>0</v>
      </c>
      <c r="H1246">
        <v>0</v>
      </c>
      <c r="I1246">
        <f>SUM(B1246:H1246)</f>
        <v>1</v>
      </c>
      <c r="J1246">
        <f>SUM(E1246:H1246)</f>
        <v>1</v>
      </c>
      <c r="K1246" t="s">
        <v>1087</v>
      </c>
      <c r="L1246">
        <v>477045</v>
      </c>
      <c r="M1246">
        <v>484296</v>
      </c>
      <c r="N1246" t="s">
        <v>357</v>
      </c>
    </row>
    <row r="1247" spans="1:14" x14ac:dyDescent="0.2">
      <c r="A1247" t="s">
        <v>290</v>
      </c>
      <c r="B1247">
        <v>0</v>
      </c>
      <c r="C1247">
        <v>0</v>
      </c>
      <c r="D1247">
        <v>0</v>
      </c>
      <c r="E1247">
        <v>1</v>
      </c>
      <c r="F1247">
        <v>0</v>
      </c>
      <c r="G1247">
        <v>0</v>
      </c>
      <c r="H1247">
        <v>0</v>
      </c>
      <c r="I1247">
        <f>SUM(B1247:H1247)</f>
        <v>1</v>
      </c>
      <c r="J1247">
        <f>SUM(E1247:H1247)</f>
        <v>1</v>
      </c>
      <c r="K1247" t="s">
        <v>13</v>
      </c>
      <c r="L1247">
        <v>20915684</v>
      </c>
      <c r="M1247">
        <v>20917267</v>
      </c>
      <c r="N1247" t="s">
        <v>291</v>
      </c>
    </row>
    <row r="1248" spans="1:14" x14ac:dyDescent="0.2">
      <c r="A1248" t="s">
        <v>2119</v>
      </c>
      <c r="B1248">
        <v>0</v>
      </c>
      <c r="C1248">
        <v>0</v>
      </c>
      <c r="D1248">
        <v>0</v>
      </c>
      <c r="E1248">
        <v>0</v>
      </c>
      <c r="F1248">
        <v>0</v>
      </c>
      <c r="G1248">
        <v>1</v>
      </c>
      <c r="H1248">
        <v>0</v>
      </c>
      <c r="I1248">
        <f>SUM(B1248:H1248)</f>
        <v>1</v>
      </c>
      <c r="J1248">
        <f>SUM(E1248:H1248)</f>
        <v>1</v>
      </c>
      <c r="K1248" t="s">
        <v>2026</v>
      </c>
      <c r="L1248">
        <v>13303764</v>
      </c>
      <c r="M1248">
        <v>13311510</v>
      </c>
      <c r="N1248" t="s">
        <v>2120</v>
      </c>
    </row>
    <row r="1249" spans="1:14" x14ac:dyDescent="0.2">
      <c r="A1249" t="s">
        <v>948</v>
      </c>
      <c r="B1249">
        <v>0</v>
      </c>
      <c r="C1249">
        <v>0</v>
      </c>
      <c r="D1249">
        <v>0</v>
      </c>
      <c r="E1249">
        <v>1</v>
      </c>
      <c r="F1249">
        <v>0</v>
      </c>
      <c r="G1249">
        <v>0</v>
      </c>
      <c r="H1249">
        <v>0</v>
      </c>
      <c r="I1249">
        <f>SUM(B1249:H1249)</f>
        <v>1</v>
      </c>
      <c r="J1249">
        <f>SUM(E1249:H1249)</f>
        <v>1</v>
      </c>
      <c r="K1249" t="s">
        <v>840</v>
      </c>
      <c r="L1249">
        <v>16575395</v>
      </c>
      <c r="M1249">
        <v>16578363</v>
      </c>
      <c r="N1249" t="s">
        <v>949</v>
      </c>
    </row>
    <row r="1250" spans="1:14" x14ac:dyDescent="0.2">
      <c r="A1250" t="s">
        <v>408</v>
      </c>
      <c r="B1250">
        <v>0</v>
      </c>
      <c r="C1250">
        <v>0</v>
      </c>
      <c r="D1250">
        <v>0</v>
      </c>
      <c r="E1250">
        <v>0</v>
      </c>
      <c r="F1250">
        <v>1</v>
      </c>
      <c r="G1250">
        <v>0</v>
      </c>
      <c r="H1250">
        <v>0</v>
      </c>
      <c r="I1250">
        <f>SUM(B1250:H1250)</f>
        <v>1</v>
      </c>
      <c r="J1250">
        <f>SUM(E1250:H1250)</f>
        <v>1</v>
      </c>
      <c r="K1250" t="s">
        <v>13</v>
      </c>
      <c r="L1250">
        <v>37216408</v>
      </c>
      <c r="M1250">
        <v>37221471</v>
      </c>
      <c r="N1250" t="s">
        <v>409</v>
      </c>
    </row>
    <row r="1251" spans="1:14" x14ac:dyDescent="0.2">
      <c r="A1251" t="s">
        <v>1389</v>
      </c>
      <c r="B1251">
        <v>0</v>
      </c>
      <c r="C1251">
        <v>0</v>
      </c>
      <c r="D1251">
        <v>0</v>
      </c>
      <c r="E1251">
        <v>0</v>
      </c>
      <c r="F1251">
        <v>1</v>
      </c>
      <c r="G1251">
        <v>0</v>
      </c>
      <c r="H1251">
        <v>0</v>
      </c>
      <c r="I1251">
        <f>SUM(B1251:H1251)</f>
        <v>1</v>
      </c>
      <c r="J1251">
        <f>SUM(E1251:H1251)</f>
        <v>1</v>
      </c>
      <c r="K1251" t="s">
        <v>1287</v>
      </c>
      <c r="L1251">
        <v>531054</v>
      </c>
      <c r="M1251">
        <v>535472</v>
      </c>
      <c r="N1251" t="s">
        <v>1390</v>
      </c>
    </row>
    <row r="1252" spans="1:14" x14ac:dyDescent="0.2">
      <c r="A1252" t="s">
        <v>1207</v>
      </c>
      <c r="B1252">
        <v>0</v>
      </c>
      <c r="C1252">
        <v>0</v>
      </c>
      <c r="D1252">
        <v>0</v>
      </c>
      <c r="E1252">
        <v>0</v>
      </c>
      <c r="F1252">
        <v>1</v>
      </c>
      <c r="G1252">
        <v>0</v>
      </c>
      <c r="H1252">
        <v>0</v>
      </c>
      <c r="I1252">
        <f>SUM(B1252:H1252)</f>
        <v>1</v>
      </c>
      <c r="J1252">
        <f>SUM(E1252:H1252)</f>
        <v>1</v>
      </c>
      <c r="K1252" t="s">
        <v>1087</v>
      </c>
      <c r="L1252">
        <v>2552055</v>
      </c>
      <c r="M1252">
        <v>2554266</v>
      </c>
      <c r="N1252" t="s">
        <v>1208</v>
      </c>
    </row>
    <row r="1253" spans="1:14" x14ac:dyDescent="0.2">
      <c r="A1253" t="s">
        <v>1158</v>
      </c>
      <c r="B1253">
        <v>0</v>
      </c>
      <c r="C1253">
        <v>0</v>
      </c>
      <c r="D1253">
        <v>0</v>
      </c>
      <c r="E1253">
        <v>1</v>
      </c>
      <c r="F1253">
        <v>0</v>
      </c>
      <c r="G1253">
        <v>0</v>
      </c>
      <c r="H1253">
        <v>0</v>
      </c>
      <c r="I1253">
        <f>SUM(B1253:H1253)</f>
        <v>1</v>
      </c>
      <c r="J1253">
        <f>SUM(E1253:H1253)</f>
        <v>1</v>
      </c>
      <c r="K1253" t="s">
        <v>1087</v>
      </c>
      <c r="L1253">
        <v>9329876</v>
      </c>
      <c r="M1253">
        <v>9337143</v>
      </c>
      <c r="N1253" t="s">
        <v>1159</v>
      </c>
    </row>
    <row r="1254" spans="1:14" x14ac:dyDescent="0.2">
      <c r="A1254" t="s">
        <v>566</v>
      </c>
      <c r="B1254">
        <v>0</v>
      </c>
      <c r="C1254">
        <v>0</v>
      </c>
      <c r="D1254">
        <v>0</v>
      </c>
      <c r="E1254">
        <v>0</v>
      </c>
      <c r="F1254">
        <v>0</v>
      </c>
      <c r="G1254">
        <v>0</v>
      </c>
      <c r="H1254">
        <v>1</v>
      </c>
      <c r="I1254">
        <f>SUM(B1254:H1254)</f>
        <v>1</v>
      </c>
      <c r="J1254">
        <f>SUM(E1254:H1254)</f>
        <v>1</v>
      </c>
      <c r="K1254" t="s">
        <v>13</v>
      </c>
      <c r="L1254">
        <v>19348410</v>
      </c>
      <c r="M1254">
        <v>19354367</v>
      </c>
      <c r="N1254" t="s">
        <v>567</v>
      </c>
    </row>
    <row r="1255" spans="1:14" x14ac:dyDescent="0.2">
      <c r="A1255" t="s">
        <v>2145</v>
      </c>
      <c r="B1255">
        <v>0</v>
      </c>
      <c r="C1255">
        <v>0</v>
      </c>
      <c r="D1255">
        <v>0</v>
      </c>
      <c r="E1255">
        <v>0</v>
      </c>
      <c r="F1255">
        <v>0</v>
      </c>
      <c r="G1255">
        <v>1</v>
      </c>
      <c r="H1255">
        <v>0</v>
      </c>
      <c r="I1255">
        <f>SUM(B1255:H1255)</f>
        <v>1</v>
      </c>
      <c r="J1255">
        <f>SUM(E1255:H1255)</f>
        <v>1</v>
      </c>
      <c r="K1255" t="s">
        <v>2026</v>
      </c>
      <c r="L1255">
        <v>20239580</v>
      </c>
      <c r="M1255">
        <v>20242485</v>
      </c>
      <c r="N1255" t="s">
        <v>2146</v>
      </c>
    </row>
    <row r="1256" spans="1:14" x14ac:dyDescent="0.2">
      <c r="A1256" t="s">
        <v>415</v>
      </c>
      <c r="B1256">
        <v>0</v>
      </c>
      <c r="C1256">
        <v>0</v>
      </c>
      <c r="D1256">
        <v>0</v>
      </c>
      <c r="E1256">
        <v>0</v>
      </c>
      <c r="F1256">
        <v>1</v>
      </c>
      <c r="G1256">
        <v>0</v>
      </c>
      <c r="H1256">
        <v>0</v>
      </c>
      <c r="I1256">
        <f>SUM(B1256:H1256)</f>
        <v>1</v>
      </c>
      <c r="J1256">
        <f>SUM(E1256:H1256)</f>
        <v>1</v>
      </c>
      <c r="K1256" t="s">
        <v>13</v>
      </c>
      <c r="L1256">
        <v>38343143</v>
      </c>
      <c r="M1256">
        <v>38345840</v>
      </c>
      <c r="N1256" t="s">
        <v>416</v>
      </c>
    </row>
    <row r="1257" spans="1:14" x14ac:dyDescent="0.2">
      <c r="A1257" t="s">
        <v>1019</v>
      </c>
      <c r="B1257">
        <v>0</v>
      </c>
      <c r="C1257">
        <v>0</v>
      </c>
      <c r="D1257">
        <v>0</v>
      </c>
      <c r="E1257">
        <v>0</v>
      </c>
      <c r="F1257">
        <v>0</v>
      </c>
      <c r="G1257">
        <v>1</v>
      </c>
      <c r="H1257">
        <v>1</v>
      </c>
      <c r="I1257">
        <f>SUM(B1257:H1257)</f>
        <v>2</v>
      </c>
      <c r="J1257">
        <f>SUM(E1257:H1257)</f>
        <v>2</v>
      </c>
      <c r="K1257" t="s">
        <v>840</v>
      </c>
      <c r="L1257">
        <v>6635787</v>
      </c>
      <c r="M1257">
        <v>6638899</v>
      </c>
      <c r="N1257" t="s">
        <v>1020</v>
      </c>
    </row>
    <row r="1258" spans="1:14" x14ac:dyDescent="0.2">
      <c r="A1258" t="s">
        <v>1846</v>
      </c>
      <c r="B1258">
        <v>1</v>
      </c>
      <c r="C1258">
        <v>0</v>
      </c>
      <c r="D1258">
        <v>0</v>
      </c>
      <c r="E1258">
        <v>1</v>
      </c>
      <c r="F1258">
        <v>0</v>
      </c>
      <c r="G1258">
        <v>0</v>
      </c>
      <c r="H1258">
        <v>0</v>
      </c>
      <c r="I1258">
        <f>SUM(B1258:H1258)</f>
        <v>2</v>
      </c>
      <c r="J1258">
        <f>SUM(E1258:H1258)</f>
        <v>1</v>
      </c>
      <c r="K1258" t="s">
        <v>1730</v>
      </c>
      <c r="L1258">
        <v>16793928</v>
      </c>
      <c r="M1258">
        <v>16799223</v>
      </c>
      <c r="N1258" t="s">
        <v>1847</v>
      </c>
    </row>
    <row r="1259" spans="1:14" x14ac:dyDescent="0.2">
      <c r="A1259" t="s">
        <v>1808</v>
      </c>
      <c r="B1259">
        <v>1</v>
      </c>
      <c r="C1259">
        <v>0</v>
      </c>
      <c r="D1259">
        <v>0</v>
      </c>
      <c r="E1259">
        <v>0</v>
      </c>
      <c r="F1259">
        <v>0</v>
      </c>
      <c r="G1259">
        <v>0</v>
      </c>
      <c r="H1259">
        <v>1</v>
      </c>
      <c r="I1259">
        <f>SUM(B1259:H1259)</f>
        <v>2</v>
      </c>
      <c r="J1259">
        <f>SUM(E1259:H1259)</f>
        <v>1</v>
      </c>
      <c r="K1259" t="s">
        <v>1730</v>
      </c>
      <c r="L1259">
        <v>13399909</v>
      </c>
      <c r="M1259">
        <v>13405145</v>
      </c>
      <c r="N1259" s="1" t="s">
        <v>312</v>
      </c>
    </row>
    <row r="1260" spans="1:14" x14ac:dyDescent="0.2">
      <c r="A1260" t="s">
        <v>155</v>
      </c>
      <c r="B1260">
        <v>1</v>
      </c>
      <c r="C1260">
        <v>0</v>
      </c>
      <c r="D1260">
        <v>0</v>
      </c>
      <c r="E1260">
        <v>0</v>
      </c>
      <c r="F1260">
        <v>0</v>
      </c>
      <c r="G1260">
        <v>0</v>
      </c>
      <c r="H1260">
        <v>0</v>
      </c>
      <c r="I1260">
        <f>SUM(B1260:H1260)</f>
        <v>1</v>
      </c>
      <c r="J1260">
        <f>SUM(E1260:H1260)</f>
        <v>0</v>
      </c>
      <c r="K1260" t="s">
        <v>13</v>
      </c>
      <c r="L1260">
        <v>33277832</v>
      </c>
      <c r="M1260">
        <v>33283509</v>
      </c>
      <c r="N1260" t="s">
        <v>156</v>
      </c>
    </row>
    <row r="1261" spans="1:14" x14ac:dyDescent="0.2">
      <c r="A1261" t="s">
        <v>1104</v>
      </c>
      <c r="B1261">
        <v>1</v>
      </c>
      <c r="C1261">
        <v>0</v>
      </c>
      <c r="D1261">
        <v>0</v>
      </c>
      <c r="E1261">
        <v>0</v>
      </c>
      <c r="F1261">
        <v>0</v>
      </c>
      <c r="G1261">
        <v>0</v>
      </c>
      <c r="H1261">
        <v>0</v>
      </c>
      <c r="I1261">
        <f>SUM(B1261:H1261)</f>
        <v>1</v>
      </c>
      <c r="J1261">
        <f>SUM(E1261:H1261)</f>
        <v>0</v>
      </c>
      <c r="K1261" t="s">
        <v>1087</v>
      </c>
      <c r="L1261">
        <v>20232380</v>
      </c>
      <c r="M1261">
        <v>20237888</v>
      </c>
      <c r="N1261" t="s">
        <v>1097</v>
      </c>
    </row>
    <row r="1262" spans="1:14" x14ac:dyDescent="0.2">
      <c r="A1262" t="s">
        <v>997</v>
      </c>
      <c r="B1262">
        <v>0</v>
      </c>
      <c r="C1262">
        <v>0</v>
      </c>
      <c r="D1262">
        <v>0</v>
      </c>
      <c r="E1262">
        <v>0</v>
      </c>
      <c r="F1262">
        <v>0</v>
      </c>
      <c r="G1262">
        <v>1</v>
      </c>
      <c r="H1262">
        <v>0</v>
      </c>
      <c r="I1262">
        <f>SUM(B1262:H1262)</f>
        <v>1</v>
      </c>
      <c r="J1262">
        <f>SUM(E1262:H1262)</f>
        <v>1</v>
      </c>
      <c r="K1262" t="s">
        <v>840</v>
      </c>
      <c r="L1262">
        <v>2093270</v>
      </c>
      <c r="M1262">
        <v>2097977</v>
      </c>
      <c r="N1262" t="s">
        <v>998</v>
      </c>
    </row>
    <row r="1263" spans="1:14" x14ac:dyDescent="0.2">
      <c r="A1263" t="s">
        <v>740</v>
      </c>
      <c r="B1263">
        <v>0</v>
      </c>
      <c r="C1263">
        <v>0</v>
      </c>
      <c r="D1263">
        <v>0</v>
      </c>
      <c r="E1263">
        <v>0</v>
      </c>
      <c r="F1263">
        <v>1</v>
      </c>
      <c r="G1263">
        <v>0</v>
      </c>
      <c r="H1263">
        <v>0</v>
      </c>
      <c r="I1263">
        <f>SUM(B1263:H1263)</f>
        <v>1</v>
      </c>
      <c r="J1263">
        <f>SUM(E1263:H1263)</f>
        <v>1</v>
      </c>
      <c r="K1263" t="s">
        <v>638</v>
      </c>
      <c r="L1263">
        <v>24202553</v>
      </c>
      <c r="M1263">
        <v>24204051</v>
      </c>
      <c r="N1263" t="s">
        <v>84</v>
      </c>
    </row>
    <row r="1264" spans="1:14" x14ac:dyDescent="0.2">
      <c r="A1264" t="s">
        <v>788</v>
      </c>
      <c r="B1264">
        <v>0</v>
      </c>
      <c r="C1264">
        <v>0</v>
      </c>
      <c r="D1264">
        <v>0</v>
      </c>
      <c r="E1264">
        <v>0</v>
      </c>
      <c r="F1264">
        <v>0</v>
      </c>
      <c r="G1264">
        <v>1</v>
      </c>
      <c r="H1264">
        <v>1</v>
      </c>
      <c r="I1264">
        <f>SUM(B1264:H1264)</f>
        <v>2</v>
      </c>
      <c r="J1264">
        <f>SUM(E1264:H1264)</f>
        <v>2</v>
      </c>
      <c r="K1264" t="s">
        <v>638</v>
      </c>
      <c r="L1264">
        <v>24110382</v>
      </c>
      <c r="M1264">
        <v>24111760</v>
      </c>
      <c r="N1264" t="s">
        <v>789</v>
      </c>
    </row>
    <row r="1265" spans="1:14" x14ac:dyDescent="0.2">
      <c r="A1265" t="s">
        <v>1194</v>
      </c>
      <c r="B1265">
        <v>0</v>
      </c>
      <c r="C1265">
        <v>0</v>
      </c>
      <c r="D1265">
        <v>0</v>
      </c>
      <c r="E1265">
        <v>1</v>
      </c>
      <c r="F1265">
        <v>0</v>
      </c>
      <c r="G1265">
        <v>0</v>
      </c>
      <c r="H1265">
        <v>0</v>
      </c>
      <c r="I1265">
        <f>SUM(B1265:H1265)</f>
        <v>1</v>
      </c>
      <c r="J1265">
        <f>SUM(E1265:H1265)</f>
        <v>1</v>
      </c>
      <c r="K1265" t="s">
        <v>1087</v>
      </c>
      <c r="L1265">
        <v>13524939</v>
      </c>
      <c r="M1265">
        <v>13527747</v>
      </c>
      <c r="N1265" t="s">
        <v>1028</v>
      </c>
    </row>
    <row r="1266" spans="1:14" x14ac:dyDescent="0.2">
      <c r="A1266" t="s">
        <v>2042</v>
      </c>
      <c r="B1266">
        <v>1</v>
      </c>
      <c r="C1266">
        <v>0</v>
      </c>
      <c r="D1266">
        <v>0</v>
      </c>
      <c r="E1266">
        <v>0</v>
      </c>
      <c r="F1266">
        <v>0</v>
      </c>
      <c r="G1266">
        <v>0</v>
      </c>
      <c r="H1266">
        <v>0</v>
      </c>
      <c r="I1266">
        <f>SUM(B1266:H1266)</f>
        <v>1</v>
      </c>
      <c r="J1266">
        <f>SUM(E1266:H1266)</f>
        <v>0</v>
      </c>
      <c r="K1266" t="s">
        <v>2026</v>
      </c>
      <c r="L1266">
        <v>16795687</v>
      </c>
      <c r="M1266">
        <v>16801764</v>
      </c>
      <c r="N1266" t="s">
        <v>2043</v>
      </c>
    </row>
    <row r="1267" spans="1:14" x14ac:dyDescent="0.2">
      <c r="A1267" t="s">
        <v>1048</v>
      </c>
      <c r="B1267">
        <v>0</v>
      </c>
      <c r="C1267">
        <v>0</v>
      </c>
      <c r="D1267">
        <v>0</v>
      </c>
      <c r="E1267">
        <v>0</v>
      </c>
      <c r="F1267">
        <v>0</v>
      </c>
      <c r="G1267">
        <v>1</v>
      </c>
      <c r="H1267">
        <v>0</v>
      </c>
      <c r="I1267">
        <f>SUM(B1267:H1267)</f>
        <v>1</v>
      </c>
      <c r="J1267">
        <f>SUM(E1267:H1267)</f>
        <v>1</v>
      </c>
      <c r="K1267" t="s">
        <v>840</v>
      </c>
      <c r="L1267">
        <v>12888484</v>
      </c>
      <c r="M1267">
        <v>12893988</v>
      </c>
      <c r="N1267" t="s">
        <v>1049</v>
      </c>
    </row>
    <row r="1268" spans="1:14" x14ac:dyDescent="0.2">
      <c r="A1268" t="s">
        <v>1508</v>
      </c>
      <c r="B1268">
        <v>0</v>
      </c>
      <c r="C1268">
        <v>0</v>
      </c>
      <c r="D1268">
        <v>0</v>
      </c>
      <c r="E1268">
        <v>1</v>
      </c>
      <c r="F1268">
        <v>0</v>
      </c>
      <c r="G1268">
        <v>0</v>
      </c>
      <c r="H1268">
        <v>0</v>
      </c>
      <c r="I1268">
        <f>SUM(B1268:H1268)</f>
        <v>1</v>
      </c>
      <c r="J1268">
        <f>SUM(E1268:H1268)</f>
        <v>1</v>
      </c>
      <c r="K1268" t="s">
        <v>1451</v>
      </c>
      <c r="L1268">
        <v>8396804</v>
      </c>
      <c r="M1268">
        <v>8410271</v>
      </c>
      <c r="N1268" t="s">
        <v>1509</v>
      </c>
    </row>
    <row r="1269" spans="1:14" x14ac:dyDescent="0.2">
      <c r="A1269" t="s">
        <v>1992</v>
      </c>
      <c r="B1269">
        <v>0</v>
      </c>
      <c r="C1269">
        <v>0</v>
      </c>
      <c r="D1269">
        <v>0</v>
      </c>
      <c r="E1269">
        <v>0</v>
      </c>
      <c r="F1269">
        <v>1</v>
      </c>
      <c r="G1269">
        <v>0</v>
      </c>
      <c r="H1269">
        <v>0</v>
      </c>
      <c r="I1269">
        <f>SUM(B1269:H1269)</f>
        <v>1</v>
      </c>
      <c r="J1269">
        <f>SUM(E1269:H1269)</f>
        <v>1</v>
      </c>
      <c r="K1269" t="s">
        <v>1730</v>
      </c>
      <c r="L1269">
        <v>17398301</v>
      </c>
      <c r="M1269">
        <v>17401392</v>
      </c>
      <c r="N1269" t="s">
        <v>1807</v>
      </c>
    </row>
    <row r="1270" spans="1:14" x14ac:dyDescent="0.2">
      <c r="A1270" t="s">
        <v>426</v>
      </c>
      <c r="B1270">
        <v>0</v>
      </c>
      <c r="C1270">
        <v>0</v>
      </c>
      <c r="D1270">
        <v>0</v>
      </c>
      <c r="E1270">
        <v>0</v>
      </c>
      <c r="F1270">
        <v>1</v>
      </c>
      <c r="G1270">
        <v>0</v>
      </c>
      <c r="H1270">
        <v>0</v>
      </c>
      <c r="I1270">
        <f>SUM(B1270:H1270)</f>
        <v>1</v>
      </c>
      <c r="J1270">
        <f>SUM(E1270:H1270)</f>
        <v>1</v>
      </c>
      <c r="K1270" t="s">
        <v>13</v>
      </c>
      <c r="L1270">
        <v>39447186</v>
      </c>
      <c r="M1270">
        <v>39448844</v>
      </c>
      <c r="N1270" t="s">
        <v>309</v>
      </c>
    </row>
    <row r="1271" spans="1:14" x14ac:dyDescent="0.2">
      <c r="A1271" t="s">
        <v>851</v>
      </c>
      <c r="B1271">
        <v>1</v>
      </c>
      <c r="C1271">
        <v>0</v>
      </c>
      <c r="D1271">
        <v>0</v>
      </c>
      <c r="E1271">
        <v>0</v>
      </c>
      <c r="F1271">
        <v>0</v>
      </c>
      <c r="G1271">
        <v>0</v>
      </c>
      <c r="H1271">
        <v>0</v>
      </c>
      <c r="I1271">
        <f>SUM(B1271:H1271)</f>
        <v>1</v>
      </c>
      <c r="J1271">
        <f>SUM(E1271:H1271)</f>
        <v>0</v>
      </c>
      <c r="K1271" t="s">
        <v>840</v>
      </c>
      <c r="L1271">
        <v>16314251</v>
      </c>
      <c r="M1271">
        <v>16318842</v>
      </c>
      <c r="N1271" t="s">
        <v>852</v>
      </c>
    </row>
    <row r="1272" spans="1:14" x14ac:dyDescent="0.2">
      <c r="A1272" t="s">
        <v>650</v>
      </c>
      <c r="B1272">
        <v>1</v>
      </c>
      <c r="C1272">
        <v>0</v>
      </c>
      <c r="D1272">
        <v>0</v>
      </c>
      <c r="E1272">
        <v>0</v>
      </c>
      <c r="F1272">
        <v>0</v>
      </c>
      <c r="G1272">
        <v>0</v>
      </c>
      <c r="H1272">
        <v>0</v>
      </c>
      <c r="I1272">
        <f>SUM(B1272:H1272)</f>
        <v>1</v>
      </c>
      <c r="J1272">
        <f>SUM(E1272:H1272)</f>
        <v>0</v>
      </c>
      <c r="K1272" t="s">
        <v>638</v>
      </c>
      <c r="L1272">
        <v>22543405</v>
      </c>
      <c r="M1272">
        <v>22549705</v>
      </c>
      <c r="N1272" t="s">
        <v>651</v>
      </c>
    </row>
    <row r="1273" spans="1:14" x14ac:dyDescent="0.2">
      <c r="A1273" t="s">
        <v>1354</v>
      </c>
      <c r="B1273">
        <v>0</v>
      </c>
      <c r="C1273">
        <v>0</v>
      </c>
      <c r="D1273">
        <v>0</v>
      </c>
      <c r="E1273">
        <v>1</v>
      </c>
      <c r="F1273">
        <v>0</v>
      </c>
      <c r="G1273">
        <v>0</v>
      </c>
      <c r="H1273">
        <v>0</v>
      </c>
      <c r="I1273">
        <f>SUM(B1273:H1273)</f>
        <v>1</v>
      </c>
      <c r="J1273">
        <f>SUM(E1273:H1273)</f>
        <v>1</v>
      </c>
      <c r="K1273" t="s">
        <v>1287</v>
      </c>
      <c r="L1273">
        <v>12204643</v>
      </c>
      <c r="M1273">
        <v>12229024</v>
      </c>
      <c r="N1273" t="s">
        <v>344</v>
      </c>
    </row>
    <row r="1274" spans="1:14" x14ac:dyDescent="0.2">
      <c r="A1274" t="s">
        <v>641</v>
      </c>
      <c r="B1274">
        <v>1</v>
      </c>
      <c r="C1274">
        <v>0</v>
      </c>
      <c r="D1274">
        <v>0</v>
      </c>
      <c r="E1274">
        <v>0</v>
      </c>
      <c r="F1274">
        <v>0</v>
      </c>
      <c r="G1274">
        <v>0</v>
      </c>
      <c r="H1274">
        <v>0</v>
      </c>
      <c r="I1274">
        <f>SUM(B1274:H1274)</f>
        <v>1</v>
      </c>
      <c r="J1274">
        <f>SUM(E1274:H1274)</f>
        <v>0</v>
      </c>
      <c r="K1274" t="s">
        <v>638</v>
      </c>
      <c r="L1274">
        <v>9405839</v>
      </c>
      <c r="M1274">
        <v>9410805</v>
      </c>
      <c r="N1274" t="s">
        <v>642</v>
      </c>
    </row>
    <row r="1275" spans="1:14" x14ac:dyDescent="0.2">
      <c r="A1275" t="s">
        <v>1173</v>
      </c>
      <c r="B1275">
        <v>0</v>
      </c>
      <c r="C1275">
        <v>0</v>
      </c>
      <c r="D1275">
        <v>0</v>
      </c>
      <c r="E1275">
        <v>1</v>
      </c>
      <c r="F1275">
        <v>0</v>
      </c>
      <c r="G1275">
        <v>0</v>
      </c>
      <c r="H1275">
        <v>0</v>
      </c>
      <c r="I1275">
        <f>SUM(B1275:H1275)</f>
        <v>1</v>
      </c>
      <c r="J1275">
        <f>SUM(E1275:H1275)</f>
        <v>1</v>
      </c>
      <c r="K1275" t="s">
        <v>1087</v>
      </c>
      <c r="L1275">
        <v>13128919</v>
      </c>
      <c r="M1275">
        <v>13132291</v>
      </c>
      <c r="N1275" t="s">
        <v>1174</v>
      </c>
    </row>
  </sheetData>
  <autoFilter ref="A1:N1275" xr:uid="{1A59762F-526B-7F4F-93A3-29BA981D7288}"/>
  <conditionalFormatting sqref="B2:H1275">
    <cfRule type="cellIs" dxfId="0" priority="1" operator="equal">
      <formula>1</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relie Mesnil</dc:creator>
  <cp:lastModifiedBy>Aurelie Mesnil</cp:lastModifiedBy>
  <dcterms:created xsi:type="dcterms:W3CDTF">2025-07-04T06:42:00Z</dcterms:created>
  <dcterms:modified xsi:type="dcterms:W3CDTF">2025-07-22T06:35:15Z</dcterms:modified>
</cp:coreProperties>
</file>